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5520" tabRatio="855" activeTab="2"/>
  </bookViews>
  <sheets>
    <sheet name="sample list" sheetId="1" r:id="rId1"/>
    <sheet name="overview" sheetId="5" r:id="rId2"/>
    <sheet name="wild type" sheetId="2" r:id="rId3"/>
    <sheet name="OL mutant" sheetId="3" r:id="rId4"/>
    <sheet name="GL mutant" sheetId="4" r:id="rId5"/>
  </sheet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H14" i="2" l="1"/>
  <c r="H13" i="2"/>
  <c r="AE9" i="2"/>
  <c r="AV10" i="2"/>
  <c r="AV9" i="2"/>
  <c r="AE10" i="2"/>
  <c r="C54" i="4"/>
  <c r="D38" i="4"/>
  <c r="D44" i="4"/>
  <c r="C23" i="4"/>
  <c r="F8" i="4"/>
  <c r="F54" i="4"/>
  <c r="G38" i="4"/>
  <c r="G44" i="4"/>
  <c r="F23" i="4"/>
  <c r="E54" i="4"/>
  <c r="F38" i="4"/>
  <c r="F44" i="4"/>
  <c r="E23" i="4"/>
  <c r="F7" i="4"/>
  <c r="AZ6" i="2"/>
  <c r="AS6" i="2"/>
  <c r="AT7" i="2"/>
  <c r="AT5" i="2"/>
  <c r="AT6" i="2"/>
  <c r="BA6" i="2"/>
  <c r="BE8" i="2"/>
  <c r="BE7" i="2"/>
  <c r="BE6" i="2"/>
  <c r="BE5" i="2"/>
  <c r="BD8" i="2"/>
  <c r="BD7" i="2"/>
  <c r="BD6" i="2"/>
  <c r="BD5" i="2"/>
  <c r="BC8" i="2"/>
  <c r="BC7" i="2"/>
  <c r="BC6" i="2"/>
  <c r="BC5" i="2"/>
  <c r="BB8" i="2"/>
  <c r="BB7" i="2"/>
  <c r="BB6" i="2"/>
  <c r="BB5" i="2"/>
  <c r="BA8" i="2"/>
  <c r="BA7" i="2"/>
  <c r="BA5" i="2"/>
  <c r="AZ8" i="2"/>
  <c r="AZ7" i="2"/>
  <c r="AZ5" i="2"/>
  <c r="AY8" i="2"/>
  <c r="AY7" i="2"/>
  <c r="AY6" i="2"/>
  <c r="AY5" i="2"/>
  <c r="AR5" i="2"/>
  <c r="AN8" i="2"/>
  <c r="AN7" i="2"/>
  <c r="AN6" i="2"/>
  <c r="AN5" i="2"/>
  <c r="AM8" i="2"/>
  <c r="AM7" i="2"/>
  <c r="AM6" i="2"/>
  <c r="AM5" i="2"/>
  <c r="AL8" i="2"/>
  <c r="AL7" i="2"/>
  <c r="AL6" i="2"/>
  <c r="AL5" i="2"/>
  <c r="AK8" i="2"/>
  <c r="AK7" i="2"/>
  <c r="AK6" i="2"/>
  <c r="AK5" i="2"/>
  <c r="AJ8" i="2"/>
  <c r="AJ7" i="2"/>
  <c r="AJ6" i="2"/>
  <c r="AJ5" i="2"/>
  <c r="AI8" i="2"/>
  <c r="AI7" i="2"/>
  <c r="AI6" i="2"/>
  <c r="AI5" i="2"/>
  <c r="AH8" i="2"/>
  <c r="AH7" i="2"/>
  <c r="AH6" i="2"/>
  <c r="AH5" i="2"/>
  <c r="AX8" i="2"/>
  <c r="AX7" i="2"/>
  <c r="AX6" i="2"/>
  <c r="AX5" i="2"/>
  <c r="AW8" i="2"/>
  <c r="AW7" i="2"/>
  <c r="AW6" i="2"/>
  <c r="AW5" i="2"/>
  <c r="AV8" i="2"/>
  <c r="AV7" i="2"/>
  <c r="AV6" i="2"/>
  <c r="AV5" i="2"/>
  <c r="AU8" i="2"/>
  <c r="AU7" i="2"/>
  <c r="AU6" i="2"/>
  <c r="AU5" i="2"/>
  <c r="AT8" i="2"/>
  <c r="AS8" i="2"/>
  <c r="F53" i="2"/>
  <c r="AL37" i="2"/>
  <c r="F49" i="2"/>
  <c r="AL33" i="2"/>
  <c r="F50" i="2"/>
  <c r="AL34" i="2"/>
  <c r="F51" i="2"/>
  <c r="AL35" i="2"/>
  <c r="F52" i="2"/>
  <c r="AL36" i="2"/>
  <c r="F54" i="2"/>
  <c r="AL38" i="2"/>
  <c r="F55" i="2"/>
  <c r="AL39" i="2"/>
  <c r="F56" i="2"/>
  <c r="AL40" i="2"/>
  <c r="F57" i="2"/>
  <c r="AL41" i="2"/>
  <c r="F58" i="2"/>
  <c r="AL42" i="2"/>
  <c r="AL43" i="2"/>
  <c r="AK22" i="2"/>
  <c r="G53" i="2"/>
  <c r="AM37" i="2"/>
  <c r="G49" i="2"/>
  <c r="AM33" i="2"/>
  <c r="G50" i="2"/>
  <c r="AM34" i="2"/>
  <c r="G51" i="2"/>
  <c r="AM35" i="2"/>
  <c r="G52" i="2"/>
  <c r="AM36" i="2"/>
  <c r="G54" i="2"/>
  <c r="AM38" i="2"/>
  <c r="G55" i="2"/>
  <c r="AM39" i="2"/>
  <c r="G56" i="2"/>
  <c r="AM40" i="2"/>
  <c r="G57" i="2"/>
  <c r="AM41" i="2"/>
  <c r="G58" i="2"/>
  <c r="AM42" i="2"/>
  <c r="AM43" i="2"/>
  <c r="AL22" i="2"/>
  <c r="J53" i="2"/>
  <c r="AP37" i="2"/>
  <c r="J49" i="2"/>
  <c r="AP33" i="2"/>
  <c r="J50" i="2"/>
  <c r="AP34" i="2"/>
  <c r="J51" i="2"/>
  <c r="AP35" i="2"/>
  <c r="J52" i="2"/>
  <c r="AP36" i="2"/>
  <c r="J54" i="2"/>
  <c r="AP38" i="2"/>
  <c r="J55" i="2"/>
  <c r="AP39" i="2"/>
  <c r="J56" i="2"/>
  <c r="AP40" i="2"/>
  <c r="J57" i="2"/>
  <c r="AP41" i="2"/>
  <c r="J58" i="2"/>
  <c r="AP42" i="2"/>
  <c r="AP43" i="2"/>
  <c r="AO22" i="2"/>
  <c r="K53" i="2"/>
  <c r="AQ37" i="2"/>
  <c r="K49" i="2"/>
  <c r="AQ33" i="2"/>
  <c r="K50" i="2"/>
  <c r="AQ34" i="2"/>
  <c r="K51" i="2"/>
  <c r="AQ35" i="2"/>
  <c r="K52" i="2"/>
  <c r="AQ36" i="2"/>
  <c r="K54" i="2"/>
  <c r="AQ38" i="2"/>
  <c r="K55" i="2"/>
  <c r="AQ39" i="2"/>
  <c r="K56" i="2"/>
  <c r="AQ40" i="2"/>
  <c r="K57" i="2"/>
  <c r="AQ41" i="2"/>
  <c r="K58" i="2"/>
  <c r="AQ42" i="2"/>
  <c r="AQ43" i="2"/>
  <c r="AP22" i="2"/>
  <c r="D52" i="2"/>
  <c r="AJ36" i="2"/>
  <c r="D49" i="2"/>
  <c r="AJ33" i="2"/>
  <c r="D50" i="2"/>
  <c r="AJ34" i="2"/>
  <c r="D51" i="2"/>
  <c r="AJ35" i="2"/>
  <c r="D53" i="2"/>
  <c r="AJ37" i="2"/>
  <c r="D54" i="2"/>
  <c r="AJ38" i="2"/>
  <c r="D55" i="2"/>
  <c r="AJ39" i="2"/>
  <c r="D56" i="2"/>
  <c r="AJ40" i="2"/>
  <c r="D57" i="2"/>
  <c r="AJ41" i="2"/>
  <c r="D58" i="2"/>
  <c r="AJ42" i="2"/>
  <c r="AJ43" i="2"/>
  <c r="AI21" i="2"/>
  <c r="E52" i="2"/>
  <c r="AK36" i="2"/>
  <c r="E49" i="2"/>
  <c r="AK33" i="2"/>
  <c r="E50" i="2"/>
  <c r="AK34" i="2"/>
  <c r="E51" i="2"/>
  <c r="AK35" i="2"/>
  <c r="E53" i="2"/>
  <c r="AK37" i="2"/>
  <c r="E54" i="2"/>
  <c r="AK38" i="2"/>
  <c r="E55" i="2"/>
  <c r="AK39" i="2"/>
  <c r="E56" i="2"/>
  <c r="AK40" i="2"/>
  <c r="E57" i="2"/>
  <c r="AK41" i="2"/>
  <c r="E58" i="2"/>
  <c r="AK42" i="2"/>
  <c r="AK43" i="2"/>
  <c r="AJ21" i="2"/>
  <c r="AK21" i="2"/>
  <c r="AL21" i="2"/>
  <c r="AS7" i="2"/>
  <c r="H52" i="2"/>
  <c r="AN36" i="2"/>
  <c r="H49" i="2"/>
  <c r="AN33" i="2"/>
  <c r="H50" i="2"/>
  <c r="AN34" i="2"/>
  <c r="H51" i="2"/>
  <c r="AN35" i="2"/>
  <c r="H53" i="2"/>
  <c r="AN37" i="2"/>
  <c r="H54" i="2"/>
  <c r="AN38" i="2"/>
  <c r="H55" i="2"/>
  <c r="AN39" i="2"/>
  <c r="H56" i="2"/>
  <c r="AN40" i="2"/>
  <c r="H57" i="2"/>
  <c r="AN41" i="2"/>
  <c r="H58" i="2"/>
  <c r="AN42" i="2"/>
  <c r="AN43" i="2"/>
  <c r="AM21" i="2"/>
  <c r="I52" i="2"/>
  <c r="AO36" i="2"/>
  <c r="I49" i="2"/>
  <c r="AO33" i="2"/>
  <c r="I50" i="2"/>
  <c r="AO34" i="2"/>
  <c r="I51" i="2"/>
  <c r="AO35" i="2"/>
  <c r="I53" i="2"/>
  <c r="AO37" i="2"/>
  <c r="I54" i="2"/>
  <c r="AO38" i="2"/>
  <c r="I55" i="2"/>
  <c r="AO39" i="2"/>
  <c r="I56" i="2"/>
  <c r="AO40" i="2"/>
  <c r="I57" i="2"/>
  <c r="AO41" i="2"/>
  <c r="I58" i="2"/>
  <c r="AO42" i="2"/>
  <c r="AO43" i="2"/>
  <c r="AN21" i="2"/>
  <c r="AO21" i="2"/>
  <c r="AP21" i="2"/>
  <c r="AS5" i="2"/>
  <c r="AI18" i="2"/>
  <c r="AJ18" i="2"/>
  <c r="AR8" i="2"/>
  <c r="AK18" i="2"/>
  <c r="AL18" i="2"/>
  <c r="AR7" i="2"/>
  <c r="AM18" i="2"/>
  <c r="AN18" i="2"/>
  <c r="AR6" i="2"/>
  <c r="AO18" i="2"/>
  <c r="AP18" i="2"/>
  <c r="L50" i="2"/>
  <c r="AR34" i="2"/>
  <c r="L49" i="2"/>
  <c r="AR33" i="2"/>
  <c r="L51" i="2"/>
  <c r="AR35" i="2"/>
  <c r="L52" i="2"/>
  <c r="AR36" i="2"/>
  <c r="L53" i="2"/>
  <c r="AR37" i="2"/>
  <c r="L54" i="2"/>
  <c r="AR38" i="2"/>
  <c r="L55" i="2"/>
  <c r="AR39" i="2"/>
  <c r="L56" i="2"/>
  <c r="AR40" i="2"/>
  <c r="L57" i="2"/>
  <c r="AR41" i="2"/>
  <c r="L58" i="2"/>
  <c r="AR42" i="2"/>
  <c r="AR43" i="2"/>
  <c r="AQ19" i="2"/>
  <c r="AQ20" i="2"/>
  <c r="AQ24" i="2"/>
  <c r="AQ25" i="2"/>
  <c r="AQ29" i="2"/>
  <c r="M50" i="2"/>
  <c r="AS34" i="2"/>
  <c r="M49" i="2"/>
  <c r="AS33" i="2"/>
  <c r="M51" i="2"/>
  <c r="AS35" i="2"/>
  <c r="M52" i="2"/>
  <c r="AS36" i="2"/>
  <c r="M53" i="2"/>
  <c r="AS37" i="2"/>
  <c r="M54" i="2"/>
  <c r="AS38" i="2"/>
  <c r="M55" i="2"/>
  <c r="AS39" i="2"/>
  <c r="M56" i="2"/>
  <c r="AS40" i="2"/>
  <c r="M57" i="2"/>
  <c r="AS41" i="2"/>
  <c r="M58" i="2"/>
  <c r="AS42" i="2"/>
  <c r="AS43" i="2"/>
  <c r="AR19" i="2"/>
  <c r="AR20" i="2"/>
  <c r="AR24" i="2"/>
  <c r="AR25" i="2"/>
  <c r="AR29" i="2"/>
  <c r="AQ27" i="2"/>
  <c r="AR27" i="2"/>
  <c r="AQ26" i="2"/>
  <c r="AR26" i="2"/>
  <c r="AQ23" i="2"/>
  <c r="AR23" i="2"/>
  <c r="AQ22" i="2"/>
  <c r="AR22" i="2"/>
  <c r="N50" i="2"/>
  <c r="AT34" i="2"/>
  <c r="N49" i="2"/>
  <c r="AT33" i="2"/>
  <c r="N51" i="2"/>
  <c r="AT35" i="2"/>
  <c r="N52" i="2"/>
  <c r="AT36" i="2"/>
  <c r="N53" i="2"/>
  <c r="AT37" i="2"/>
  <c r="N54" i="2"/>
  <c r="AT38" i="2"/>
  <c r="N55" i="2"/>
  <c r="AT39" i="2"/>
  <c r="N56" i="2"/>
  <c r="AT40" i="2"/>
  <c r="N57" i="2"/>
  <c r="AT41" i="2"/>
  <c r="N58" i="2"/>
  <c r="AT42" i="2"/>
  <c r="AT43" i="2"/>
  <c r="AS19" i="2"/>
  <c r="AS20" i="2"/>
  <c r="AS24" i="2"/>
  <c r="AS25" i="2"/>
  <c r="AS29" i="2"/>
  <c r="AS27" i="2"/>
  <c r="AS26" i="2"/>
  <c r="AS23" i="2"/>
  <c r="AS22" i="2"/>
  <c r="S34" i="2"/>
  <c r="U34" i="2"/>
  <c r="U33" i="2"/>
  <c r="S35" i="2"/>
  <c r="U35" i="2"/>
  <c r="U36" i="2"/>
  <c r="U37" i="2"/>
  <c r="S38" i="2"/>
  <c r="U38" i="2"/>
  <c r="S39" i="2"/>
  <c r="U39" i="2"/>
  <c r="S40" i="2"/>
  <c r="U40" i="2"/>
  <c r="U41" i="2"/>
  <c r="S42" i="2"/>
  <c r="U42" i="2"/>
  <c r="U43" i="2"/>
  <c r="T19" i="2"/>
  <c r="T20" i="2"/>
  <c r="T24" i="2"/>
  <c r="T25" i="2"/>
  <c r="T29" i="2"/>
  <c r="V34" i="2"/>
  <c r="V33" i="2"/>
  <c r="V35" i="2"/>
  <c r="V36" i="2"/>
  <c r="V37" i="2"/>
  <c r="V38" i="2"/>
  <c r="V39" i="2"/>
  <c r="V40" i="2"/>
  <c r="V41" i="2"/>
  <c r="V42" i="2"/>
  <c r="V43" i="2"/>
  <c r="U19" i="2"/>
  <c r="U20" i="2"/>
  <c r="U24" i="2"/>
  <c r="U25" i="2"/>
  <c r="U29" i="2"/>
  <c r="AG8" i="2"/>
  <c r="W34" i="2"/>
  <c r="W33" i="2"/>
  <c r="W35" i="2"/>
  <c r="W36" i="2"/>
  <c r="W37" i="2"/>
  <c r="W38" i="2"/>
  <c r="W39" i="2"/>
  <c r="W40" i="2"/>
  <c r="W41" i="2"/>
  <c r="W42" i="2"/>
  <c r="W43" i="2"/>
  <c r="V19" i="2"/>
  <c r="V20" i="2"/>
  <c r="V24" i="2"/>
  <c r="V25" i="2"/>
  <c r="V29" i="2"/>
  <c r="X34" i="2"/>
  <c r="X33" i="2"/>
  <c r="X35" i="2"/>
  <c r="X36" i="2"/>
  <c r="X37" i="2"/>
  <c r="X38" i="2"/>
  <c r="X39" i="2"/>
  <c r="X40" i="2"/>
  <c r="X41" i="2"/>
  <c r="X42" i="2"/>
  <c r="X43" i="2"/>
  <c r="W19" i="2"/>
  <c r="W20" i="2"/>
  <c r="W24" i="2"/>
  <c r="W25" i="2"/>
  <c r="W29" i="2"/>
  <c r="AG7" i="2"/>
  <c r="Y34" i="2"/>
  <c r="Y33" i="2"/>
  <c r="Y35" i="2"/>
  <c r="Y36" i="2"/>
  <c r="Y37" i="2"/>
  <c r="Y38" i="2"/>
  <c r="Y39" i="2"/>
  <c r="Y40" i="2"/>
  <c r="Y41" i="2"/>
  <c r="Y42" i="2"/>
  <c r="Y43" i="2"/>
  <c r="X19" i="2"/>
  <c r="X20" i="2"/>
  <c r="X24" i="2"/>
  <c r="X25" i="2"/>
  <c r="X29" i="2"/>
  <c r="Z34" i="2"/>
  <c r="Z33" i="2"/>
  <c r="Z35" i="2"/>
  <c r="Z36" i="2"/>
  <c r="Z37" i="2"/>
  <c r="Z38" i="2"/>
  <c r="Z39" i="2"/>
  <c r="Z40" i="2"/>
  <c r="Z41" i="2"/>
  <c r="Z42" i="2"/>
  <c r="Z43" i="2"/>
  <c r="Y19" i="2"/>
  <c r="Y20" i="2"/>
  <c r="Y24" i="2"/>
  <c r="Y25" i="2"/>
  <c r="Y29" i="2"/>
  <c r="AG6" i="2"/>
  <c r="AA34" i="2"/>
  <c r="AA33" i="2"/>
  <c r="AA35" i="2"/>
  <c r="AA36" i="2"/>
  <c r="AA37" i="2"/>
  <c r="AA38" i="2"/>
  <c r="AA39" i="2"/>
  <c r="AA40" i="2"/>
  <c r="AA41" i="2"/>
  <c r="AA42" i="2"/>
  <c r="AA43" i="2"/>
  <c r="Z19" i="2"/>
  <c r="Z20" i="2"/>
  <c r="Z24" i="2"/>
  <c r="Z25" i="2"/>
  <c r="Z29" i="2"/>
  <c r="AB34" i="2"/>
  <c r="AB33" i="2"/>
  <c r="AB35" i="2"/>
  <c r="AB36" i="2"/>
  <c r="AB37" i="2"/>
  <c r="AB38" i="2"/>
  <c r="AB39" i="2"/>
  <c r="AB40" i="2"/>
  <c r="AB41" i="2"/>
  <c r="AB42" i="2"/>
  <c r="AB43" i="2"/>
  <c r="AA19" i="2"/>
  <c r="AA20" i="2"/>
  <c r="AA24" i="2"/>
  <c r="AA25" i="2"/>
  <c r="AA29" i="2"/>
  <c r="AG5" i="2"/>
  <c r="T27" i="2"/>
  <c r="U27" i="2"/>
  <c r="AF8" i="2"/>
  <c r="V27" i="2"/>
  <c r="W27" i="2"/>
  <c r="AF7" i="2"/>
  <c r="X27" i="2"/>
  <c r="Y27" i="2"/>
  <c r="AF6" i="2"/>
  <c r="Z27" i="2"/>
  <c r="AA27" i="2"/>
  <c r="AF5" i="2"/>
  <c r="T26" i="2"/>
  <c r="U26" i="2"/>
  <c r="AE8" i="2"/>
  <c r="V26" i="2"/>
  <c r="W26" i="2"/>
  <c r="AE7" i="2"/>
  <c r="X26" i="2"/>
  <c r="Y26" i="2"/>
  <c r="AE6" i="2"/>
  <c r="Z26" i="2"/>
  <c r="AA26" i="2"/>
  <c r="AE5" i="2"/>
  <c r="T23" i="2"/>
  <c r="U23" i="2"/>
  <c r="AD8" i="2"/>
  <c r="Z22" i="2"/>
  <c r="AA22" i="2"/>
  <c r="AC5" i="2"/>
  <c r="C50" i="2"/>
  <c r="AI34" i="2"/>
  <c r="C51" i="2"/>
  <c r="AI35" i="2"/>
  <c r="C52" i="2"/>
  <c r="AI36" i="2"/>
  <c r="C53" i="2"/>
  <c r="AI37" i="2"/>
  <c r="C54" i="2"/>
  <c r="AI38" i="2"/>
  <c r="C55" i="2"/>
  <c r="AI39" i="2"/>
  <c r="C56" i="2"/>
  <c r="AI40" i="2"/>
  <c r="C57" i="2"/>
  <c r="AI41" i="2"/>
  <c r="C58" i="2"/>
  <c r="AI42" i="2"/>
  <c r="C49" i="2"/>
  <c r="AI33" i="2"/>
  <c r="T34" i="2"/>
  <c r="AC34" i="2"/>
  <c r="AD34" i="2"/>
  <c r="AE34" i="2"/>
  <c r="T35" i="2"/>
  <c r="AC35" i="2"/>
  <c r="AD35" i="2"/>
  <c r="AE35" i="2"/>
  <c r="T36" i="2"/>
  <c r="AC36" i="2"/>
  <c r="AD36" i="2"/>
  <c r="AE36" i="2"/>
  <c r="T37" i="2"/>
  <c r="AC37" i="2"/>
  <c r="AD37" i="2"/>
  <c r="AE37" i="2"/>
  <c r="T38" i="2"/>
  <c r="AC38" i="2"/>
  <c r="AD38" i="2"/>
  <c r="AE38" i="2"/>
  <c r="T39" i="2"/>
  <c r="AC39" i="2"/>
  <c r="AD39" i="2"/>
  <c r="AE39" i="2"/>
  <c r="T40" i="2"/>
  <c r="AC40" i="2"/>
  <c r="AD40" i="2"/>
  <c r="AE40" i="2"/>
  <c r="T41" i="2"/>
  <c r="AC41" i="2"/>
  <c r="AD41" i="2"/>
  <c r="AE41" i="2"/>
  <c r="T42" i="2"/>
  <c r="AC42" i="2"/>
  <c r="AD42" i="2"/>
  <c r="AE42" i="2"/>
  <c r="AC33" i="2"/>
  <c r="AD33" i="2"/>
  <c r="AE33" i="2"/>
  <c r="T33" i="2"/>
  <c r="D33" i="2"/>
  <c r="T43" i="2"/>
  <c r="S18" i="2"/>
  <c r="V23" i="2"/>
  <c r="W23" i="2"/>
  <c r="AD7" i="2"/>
  <c r="X23" i="2"/>
  <c r="Y23" i="2"/>
  <c r="AD6" i="2"/>
  <c r="Z23" i="2"/>
  <c r="AA23" i="2"/>
  <c r="AD5" i="2"/>
  <c r="T22" i="2"/>
  <c r="U22" i="2"/>
  <c r="AC8" i="2"/>
  <c r="V22" i="2"/>
  <c r="W22" i="2"/>
  <c r="AC7" i="2"/>
  <c r="X22" i="2"/>
  <c r="Y22" i="2"/>
  <c r="AC6" i="2"/>
  <c r="T21" i="2"/>
  <c r="U21" i="2"/>
  <c r="AB8" i="2"/>
  <c r="AB7" i="2"/>
  <c r="X21" i="2"/>
  <c r="Y21" i="2"/>
  <c r="AB6" i="2"/>
  <c r="Z21" i="2"/>
  <c r="AA21" i="2"/>
  <c r="AB5" i="2"/>
  <c r="T18" i="2"/>
  <c r="U18" i="2"/>
  <c r="AA8" i="2"/>
  <c r="V18" i="2"/>
  <c r="W18" i="2"/>
  <c r="AA7" i="2"/>
  <c r="Z18" i="2"/>
  <c r="AA18" i="2"/>
  <c r="AA5" i="2"/>
  <c r="X18" i="2"/>
  <c r="Y18" i="2"/>
  <c r="AA6" i="2"/>
  <c r="AI27" i="2"/>
  <c r="AJ27" i="2"/>
  <c r="AK27" i="2"/>
  <c r="AC43" i="2"/>
  <c r="AB19" i="2"/>
  <c r="AB20" i="2"/>
  <c r="AB24" i="2"/>
  <c r="AB25" i="2"/>
  <c r="AB29" i="2"/>
  <c r="AB27" i="2"/>
  <c r="AB26" i="2"/>
  <c r="AB23" i="2"/>
  <c r="AB22" i="2"/>
  <c r="AB21" i="2"/>
  <c r="AB18" i="2"/>
  <c r="AD43" i="2"/>
  <c r="AC19" i="2"/>
  <c r="AC20" i="2"/>
  <c r="AC24" i="2"/>
  <c r="AC25" i="2"/>
  <c r="AC29" i="2"/>
  <c r="AE43" i="2"/>
  <c r="AD19" i="2"/>
  <c r="AD20" i="2"/>
  <c r="AD24" i="2"/>
  <c r="AD25" i="2"/>
  <c r="AD29" i="2"/>
  <c r="AC27" i="2"/>
  <c r="AD27" i="2"/>
  <c r="AC26" i="2"/>
  <c r="AD26" i="2"/>
  <c r="AC23" i="2"/>
  <c r="AD23" i="2"/>
  <c r="AC22" i="2"/>
  <c r="AD22" i="2"/>
  <c r="AC21" i="2"/>
  <c r="AD21" i="2"/>
  <c r="AC18" i="2"/>
  <c r="AD18" i="2"/>
  <c r="AI43" i="2"/>
  <c r="AH19" i="2"/>
  <c r="AH20" i="2"/>
  <c r="AH24" i="2"/>
  <c r="AH25" i="2"/>
  <c r="AH29" i="2"/>
  <c r="AH27" i="2"/>
  <c r="AH26" i="2"/>
  <c r="AH23" i="2"/>
  <c r="AH22" i="2"/>
  <c r="AH21" i="2"/>
  <c r="AH18" i="2"/>
  <c r="AP19" i="2"/>
  <c r="AP24" i="2"/>
  <c r="AP25" i="2"/>
  <c r="AP20" i="2"/>
  <c r="AP29" i="2"/>
  <c r="AO19" i="2"/>
  <c r="AO24" i="2"/>
  <c r="AO25" i="2"/>
  <c r="AO20" i="2"/>
  <c r="AO29" i="2"/>
  <c r="AN19" i="2"/>
  <c r="AN24" i="2"/>
  <c r="AN25" i="2"/>
  <c r="AN20" i="2"/>
  <c r="AN29" i="2"/>
  <c r="AM19" i="2"/>
  <c r="AM24" i="2"/>
  <c r="AM25" i="2"/>
  <c r="AM20" i="2"/>
  <c r="AM29" i="2"/>
  <c r="AL19" i="2"/>
  <c r="AL24" i="2"/>
  <c r="AL25" i="2"/>
  <c r="AL20" i="2"/>
  <c r="AL29" i="2"/>
  <c r="AK19" i="2"/>
  <c r="AK24" i="2"/>
  <c r="AK25" i="2"/>
  <c r="AK20" i="2"/>
  <c r="AK29" i="2"/>
  <c r="AJ19" i="2"/>
  <c r="AJ24" i="2"/>
  <c r="AJ25" i="2"/>
  <c r="AJ20" i="2"/>
  <c r="AJ29" i="2"/>
  <c r="AI19" i="2"/>
  <c r="AI24" i="2"/>
  <c r="AI25" i="2"/>
  <c r="AI20" i="2"/>
  <c r="AI29" i="2"/>
  <c r="AS18" i="2"/>
  <c r="AS21" i="2"/>
  <c r="AS28" i="2"/>
  <c r="AR18" i="2"/>
  <c r="AR21" i="2"/>
  <c r="AR28" i="2"/>
  <c r="AQ18" i="2"/>
  <c r="AQ21" i="2"/>
  <c r="AQ28" i="2"/>
  <c r="AP23" i="2"/>
  <c r="AP26" i="2"/>
  <c r="AP27" i="2"/>
  <c r="AP28" i="2"/>
  <c r="AO23" i="2"/>
  <c r="AO26" i="2"/>
  <c r="AO27" i="2"/>
  <c r="AO28" i="2"/>
  <c r="AN22" i="2"/>
  <c r="AN23" i="2"/>
  <c r="AN26" i="2"/>
  <c r="AN27" i="2"/>
  <c r="AN28" i="2"/>
  <c r="AM22" i="2"/>
  <c r="AM23" i="2"/>
  <c r="AM26" i="2"/>
  <c r="AM27" i="2"/>
  <c r="AM28" i="2"/>
  <c r="AL23" i="2"/>
  <c r="AL26" i="2"/>
  <c r="AL27" i="2"/>
  <c r="AL28" i="2"/>
  <c r="AK23" i="2"/>
  <c r="AK26" i="2"/>
  <c r="AK28" i="2"/>
  <c r="AJ22" i="2"/>
  <c r="AJ23" i="2"/>
  <c r="AJ26" i="2"/>
  <c r="AJ28" i="2"/>
  <c r="AI22" i="2"/>
  <c r="AI23" i="2"/>
  <c r="AI26" i="2"/>
  <c r="AI28" i="2"/>
  <c r="AH28" i="2"/>
  <c r="S19" i="2"/>
  <c r="S24" i="2"/>
  <c r="S25" i="2"/>
  <c r="S20" i="2"/>
  <c r="S29" i="2"/>
  <c r="AD28" i="2"/>
  <c r="AC28" i="2"/>
  <c r="AB28" i="2"/>
  <c r="AA28" i="2"/>
  <c r="Z28" i="2"/>
  <c r="Y28" i="2"/>
  <c r="X28" i="2"/>
  <c r="W21" i="2"/>
  <c r="W28" i="2"/>
  <c r="V21" i="2"/>
  <c r="V28" i="2"/>
  <c r="U28" i="2"/>
  <c r="T28" i="2"/>
  <c r="S21" i="2"/>
  <c r="S22" i="2"/>
  <c r="S23" i="2"/>
  <c r="S26" i="2"/>
  <c r="S27" i="2"/>
  <c r="S28" i="2"/>
  <c r="O33" i="2"/>
  <c r="O34" i="2"/>
  <c r="O35" i="2"/>
  <c r="O36" i="2"/>
  <c r="O37" i="2"/>
  <c r="C38" i="2"/>
  <c r="O38" i="2"/>
  <c r="O39" i="2"/>
  <c r="O40" i="2"/>
  <c r="O41" i="2"/>
  <c r="O42" i="2"/>
  <c r="O43" i="2"/>
  <c r="AA34" i="5"/>
  <c r="F20" i="4"/>
  <c r="F21" i="4"/>
  <c r="F25" i="4"/>
  <c r="F26" i="4"/>
  <c r="F30" i="4"/>
  <c r="E20" i="4"/>
  <c r="E21" i="4"/>
  <c r="E25" i="4"/>
  <c r="E26" i="4"/>
  <c r="E30" i="4"/>
  <c r="J7" i="4"/>
  <c r="W7" i="4"/>
  <c r="AA35" i="5"/>
  <c r="C20" i="4"/>
  <c r="C21" i="4"/>
  <c r="C25" i="4"/>
  <c r="C26" i="4"/>
  <c r="C30" i="4"/>
  <c r="J8" i="4"/>
  <c r="W8" i="4"/>
  <c r="AA36" i="5"/>
  <c r="AA37" i="5"/>
  <c r="AA21" i="5"/>
  <c r="AA22" i="5"/>
  <c r="AA23" i="5"/>
  <c r="AA24" i="5"/>
  <c r="K34" i="2"/>
  <c r="K33" i="2"/>
  <c r="K35" i="2"/>
  <c r="K36" i="2"/>
  <c r="K37" i="2"/>
  <c r="K38" i="2"/>
  <c r="K39" i="2"/>
  <c r="K40" i="2"/>
  <c r="K41" i="2"/>
  <c r="K42" i="2"/>
  <c r="K43" i="2"/>
  <c r="J19" i="2"/>
  <c r="J20" i="2"/>
  <c r="J24" i="2"/>
  <c r="J25" i="2"/>
  <c r="J29" i="2"/>
  <c r="L34" i="2"/>
  <c r="L33" i="2"/>
  <c r="L35" i="2"/>
  <c r="L36" i="2"/>
  <c r="L37" i="2"/>
  <c r="L38" i="2"/>
  <c r="L39" i="2"/>
  <c r="L40" i="2"/>
  <c r="L41" i="2"/>
  <c r="L42" i="2"/>
  <c r="L43" i="2"/>
  <c r="K19" i="2"/>
  <c r="K20" i="2"/>
  <c r="K24" i="2"/>
  <c r="K25" i="2"/>
  <c r="K29" i="2"/>
  <c r="J5" i="2"/>
  <c r="W5" i="2"/>
  <c r="AA8" i="5"/>
  <c r="I34" i="2"/>
  <c r="I33" i="2"/>
  <c r="I35" i="2"/>
  <c r="I36" i="2"/>
  <c r="I37" i="2"/>
  <c r="I38" i="2"/>
  <c r="I39" i="2"/>
  <c r="I40" i="2"/>
  <c r="I41" i="2"/>
  <c r="I42" i="2"/>
  <c r="I43" i="2"/>
  <c r="H19" i="2"/>
  <c r="H20" i="2"/>
  <c r="H24" i="2"/>
  <c r="H25" i="2"/>
  <c r="H29" i="2"/>
  <c r="J34" i="2"/>
  <c r="J33" i="2"/>
  <c r="J35" i="2"/>
  <c r="J36" i="2"/>
  <c r="J37" i="2"/>
  <c r="J38" i="2"/>
  <c r="J39" i="2"/>
  <c r="J40" i="2"/>
  <c r="J41" i="2"/>
  <c r="J42" i="2"/>
  <c r="J43" i="2"/>
  <c r="I19" i="2"/>
  <c r="I20" i="2"/>
  <c r="I24" i="2"/>
  <c r="I25" i="2"/>
  <c r="I29" i="2"/>
  <c r="J6" i="2"/>
  <c r="W6" i="2"/>
  <c r="AA9" i="5"/>
  <c r="G34" i="2"/>
  <c r="G33" i="2"/>
  <c r="G35" i="2"/>
  <c r="G36" i="2"/>
  <c r="G37" i="2"/>
  <c r="G38" i="2"/>
  <c r="G39" i="2"/>
  <c r="G40" i="2"/>
  <c r="G41" i="2"/>
  <c r="G42" i="2"/>
  <c r="G43" i="2"/>
  <c r="F19" i="2"/>
  <c r="F20" i="2"/>
  <c r="F24" i="2"/>
  <c r="F25" i="2"/>
  <c r="F29" i="2"/>
  <c r="H34" i="2"/>
  <c r="H33" i="2"/>
  <c r="H35" i="2"/>
  <c r="H36" i="2"/>
  <c r="H37" i="2"/>
  <c r="H38" i="2"/>
  <c r="H39" i="2"/>
  <c r="H40" i="2"/>
  <c r="H41" i="2"/>
  <c r="H42" i="2"/>
  <c r="H43" i="2"/>
  <c r="G19" i="2"/>
  <c r="G20" i="2"/>
  <c r="G24" i="2"/>
  <c r="G25" i="2"/>
  <c r="G29" i="2"/>
  <c r="J7" i="2"/>
  <c r="W7" i="2"/>
  <c r="AA10" i="5"/>
  <c r="E34" i="2"/>
  <c r="E33" i="2"/>
  <c r="E35" i="2"/>
  <c r="E36" i="2"/>
  <c r="E37" i="2"/>
  <c r="E38" i="2"/>
  <c r="E39" i="2"/>
  <c r="E40" i="2"/>
  <c r="E41" i="2"/>
  <c r="E42" i="2"/>
  <c r="E43" i="2"/>
  <c r="D19" i="2"/>
  <c r="D20" i="2"/>
  <c r="D24" i="2"/>
  <c r="D25" i="2"/>
  <c r="D29" i="2"/>
  <c r="F34" i="2"/>
  <c r="F33" i="2"/>
  <c r="F35" i="2"/>
  <c r="F36" i="2"/>
  <c r="F37" i="2"/>
  <c r="F38" i="2"/>
  <c r="F39" i="2"/>
  <c r="F40" i="2"/>
  <c r="F41" i="2"/>
  <c r="F42" i="2"/>
  <c r="F43" i="2"/>
  <c r="E19" i="2"/>
  <c r="E20" i="2"/>
  <c r="E24" i="2"/>
  <c r="E25" i="2"/>
  <c r="E29" i="2"/>
  <c r="J8" i="2"/>
  <c r="W8" i="2"/>
  <c r="AA11" i="5"/>
  <c r="T34" i="5"/>
  <c r="T35" i="5"/>
  <c r="T36" i="5"/>
  <c r="T37" i="5"/>
  <c r="T21" i="5"/>
  <c r="T22" i="5"/>
  <c r="T23" i="5"/>
  <c r="T24" i="5"/>
  <c r="T8" i="5"/>
  <c r="T9" i="5"/>
  <c r="T10" i="5"/>
  <c r="T11" i="5"/>
  <c r="W6" i="4"/>
  <c r="J6" i="4"/>
  <c r="W8" i="3"/>
  <c r="W7" i="3"/>
  <c r="W6" i="3"/>
  <c r="V7" i="3"/>
  <c r="E27" i="2"/>
  <c r="F27" i="2"/>
  <c r="G27" i="2"/>
  <c r="H27" i="2"/>
  <c r="I27" i="2"/>
  <c r="J27" i="2"/>
  <c r="K27" i="2"/>
  <c r="M42" i="2"/>
  <c r="M33" i="2"/>
  <c r="M34" i="2"/>
  <c r="M35" i="2"/>
  <c r="M36" i="2"/>
  <c r="M37" i="2"/>
  <c r="M38" i="2"/>
  <c r="M39" i="2"/>
  <c r="M40" i="2"/>
  <c r="M41" i="2"/>
  <c r="M43" i="2"/>
  <c r="L27" i="2"/>
  <c r="F43" i="4"/>
  <c r="G43" i="4"/>
  <c r="H43" i="4"/>
  <c r="H44" i="4"/>
  <c r="G20" i="4"/>
  <c r="G21" i="4"/>
  <c r="G25" i="4"/>
  <c r="G26" i="4"/>
  <c r="G30" i="4"/>
  <c r="I43" i="4"/>
  <c r="I44" i="4"/>
  <c r="H20" i="4"/>
  <c r="H21" i="4"/>
  <c r="H25" i="4"/>
  <c r="H26" i="4"/>
  <c r="H30" i="4"/>
  <c r="D43" i="4"/>
  <c r="E43" i="4"/>
  <c r="E44" i="4"/>
  <c r="D20" i="4"/>
  <c r="D21" i="4"/>
  <c r="D25" i="4"/>
  <c r="D26" i="4"/>
  <c r="D30" i="4"/>
  <c r="J43" i="4"/>
  <c r="J44" i="4"/>
  <c r="I20" i="4"/>
  <c r="I25" i="4"/>
  <c r="I26" i="4"/>
  <c r="I30" i="4"/>
  <c r="K43" i="4"/>
  <c r="K44" i="4"/>
  <c r="J20" i="4"/>
  <c r="J21" i="4"/>
  <c r="J25" i="4"/>
  <c r="J26" i="4"/>
  <c r="J30" i="4"/>
  <c r="L43" i="4"/>
  <c r="L44" i="4"/>
  <c r="K20" i="4"/>
  <c r="K21" i="4"/>
  <c r="K25" i="4"/>
  <c r="K26" i="4"/>
  <c r="K30" i="4"/>
  <c r="C51" i="4"/>
  <c r="C35" i="4"/>
  <c r="D35" i="4"/>
  <c r="C49" i="4"/>
  <c r="D33" i="4"/>
  <c r="C50" i="4"/>
  <c r="D34" i="4"/>
  <c r="C52" i="4"/>
  <c r="C36" i="4"/>
  <c r="D36" i="4"/>
  <c r="C53" i="4"/>
  <c r="D37" i="4"/>
  <c r="C55" i="4"/>
  <c r="C39" i="4"/>
  <c r="D39" i="4"/>
  <c r="C56" i="4"/>
  <c r="C40" i="4"/>
  <c r="D40" i="4"/>
  <c r="C57" i="4"/>
  <c r="C41" i="4"/>
  <c r="D41" i="4"/>
  <c r="C58" i="4"/>
  <c r="D42" i="4"/>
  <c r="C59" i="4"/>
  <c r="D51" i="4"/>
  <c r="E35" i="4"/>
  <c r="D50" i="4"/>
  <c r="E34" i="4"/>
  <c r="D52" i="4"/>
  <c r="E36" i="4"/>
  <c r="D53" i="4"/>
  <c r="E37" i="4"/>
  <c r="D54" i="4"/>
  <c r="E38" i="4"/>
  <c r="D55" i="4"/>
  <c r="E39" i="4"/>
  <c r="D56" i="4"/>
  <c r="E40" i="4"/>
  <c r="D57" i="4"/>
  <c r="E41" i="4"/>
  <c r="D58" i="4"/>
  <c r="E42" i="4"/>
  <c r="D59" i="4"/>
  <c r="E51" i="4"/>
  <c r="F35" i="4"/>
  <c r="E49" i="4"/>
  <c r="F33" i="4"/>
  <c r="E50" i="4"/>
  <c r="F34" i="4"/>
  <c r="E52" i="4"/>
  <c r="F36" i="4"/>
  <c r="E53" i="4"/>
  <c r="F37" i="4"/>
  <c r="E55" i="4"/>
  <c r="F39" i="4"/>
  <c r="E56" i="4"/>
  <c r="F40" i="4"/>
  <c r="E57" i="4"/>
  <c r="F41" i="4"/>
  <c r="E58" i="4"/>
  <c r="F42" i="4"/>
  <c r="E59" i="4"/>
  <c r="F51" i="4"/>
  <c r="G35" i="4"/>
  <c r="F49" i="4"/>
  <c r="G33" i="4"/>
  <c r="F50" i="4"/>
  <c r="G34" i="4"/>
  <c r="F52" i="4"/>
  <c r="G36" i="4"/>
  <c r="F53" i="4"/>
  <c r="G37" i="4"/>
  <c r="F55" i="4"/>
  <c r="G39" i="4"/>
  <c r="F56" i="4"/>
  <c r="G40" i="4"/>
  <c r="F57" i="4"/>
  <c r="G41" i="4"/>
  <c r="F58" i="4"/>
  <c r="G42" i="4"/>
  <c r="F59" i="4"/>
  <c r="G51" i="4"/>
  <c r="H35" i="4"/>
  <c r="G49" i="4"/>
  <c r="H33" i="4"/>
  <c r="G50" i="4"/>
  <c r="H34" i="4"/>
  <c r="G52" i="4"/>
  <c r="H36" i="4"/>
  <c r="G53" i="4"/>
  <c r="H37" i="4"/>
  <c r="G54" i="4"/>
  <c r="H38" i="4"/>
  <c r="G55" i="4"/>
  <c r="H39" i="4"/>
  <c r="G56" i="4"/>
  <c r="H40" i="4"/>
  <c r="G57" i="4"/>
  <c r="H41" i="4"/>
  <c r="G58" i="4"/>
  <c r="H42" i="4"/>
  <c r="G59" i="4"/>
  <c r="H51" i="4"/>
  <c r="I35" i="4"/>
  <c r="H49" i="4"/>
  <c r="I33" i="4"/>
  <c r="H50" i="4"/>
  <c r="I34" i="4"/>
  <c r="H52" i="4"/>
  <c r="I36" i="4"/>
  <c r="H53" i="4"/>
  <c r="I37" i="4"/>
  <c r="H54" i="4"/>
  <c r="I38" i="4"/>
  <c r="H55" i="4"/>
  <c r="I39" i="4"/>
  <c r="H56" i="4"/>
  <c r="I40" i="4"/>
  <c r="H57" i="4"/>
  <c r="I41" i="4"/>
  <c r="H58" i="4"/>
  <c r="I42" i="4"/>
  <c r="H59" i="4"/>
  <c r="I51" i="4"/>
  <c r="J35" i="4"/>
  <c r="I49" i="4"/>
  <c r="J33" i="4"/>
  <c r="I50" i="4"/>
  <c r="J34" i="4"/>
  <c r="I52" i="4"/>
  <c r="J36" i="4"/>
  <c r="I53" i="4"/>
  <c r="J37" i="4"/>
  <c r="I54" i="4"/>
  <c r="J38" i="4"/>
  <c r="I55" i="4"/>
  <c r="J39" i="4"/>
  <c r="I56" i="4"/>
  <c r="J40" i="4"/>
  <c r="I57" i="4"/>
  <c r="J41" i="4"/>
  <c r="I58" i="4"/>
  <c r="J42" i="4"/>
  <c r="I59" i="4"/>
  <c r="J51" i="4"/>
  <c r="K35" i="4"/>
  <c r="J49" i="4"/>
  <c r="K33" i="4"/>
  <c r="J50" i="4"/>
  <c r="K34" i="4"/>
  <c r="J52" i="4"/>
  <c r="K36" i="4"/>
  <c r="J53" i="4"/>
  <c r="K37" i="4"/>
  <c r="J54" i="4"/>
  <c r="K38" i="4"/>
  <c r="J55" i="4"/>
  <c r="K39" i="4"/>
  <c r="J56" i="4"/>
  <c r="K40" i="4"/>
  <c r="J57" i="4"/>
  <c r="K41" i="4"/>
  <c r="J58" i="4"/>
  <c r="K42" i="4"/>
  <c r="J59" i="4"/>
  <c r="K51" i="4"/>
  <c r="L35" i="4"/>
  <c r="K49" i="4"/>
  <c r="L33" i="4"/>
  <c r="K50" i="4"/>
  <c r="L34" i="4"/>
  <c r="K52" i="4"/>
  <c r="L36" i="4"/>
  <c r="K53" i="4"/>
  <c r="L37" i="4"/>
  <c r="K54" i="4"/>
  <c r="L38" i="4"/>
  <c r="K55" i="4"/>
  <c r="L39" i="4"/>
  <c r="K56" i="4"/>
  <c r="L40" i="4"/>
  <c r="K57" i="4"/>
  <c r="L41" i="4"/>
  <c r="K58" i="4"/>
  <c r="L42" i="4"/>
  <c r="K59" i="4"/>
  <c r="I21" i="4"/>
  <c r="C22" i="4"/>
  <c r="D22" i="4"/>
  <c r="E22" i="4"/>
  <c r="F22" i="4"/>
  <c r="G22" i="4"/>
  <c r="H22" i="4"/>
  <c r="I22" i="4"/>
  <c r="J22" i="4"/>
  <c r="K22" i="4"/>
  <c r="D23" i="4"/>
  <c r="G23" i="4"/>
  <c r="H23" i="4"/>
  <c r="I23" i="4"/>
  <c r="J23" i="4"/>
  <c r="K23" i="4"/>
  <c r="C24" i="4"/>
  <c r="D24" i="4"/>
  <c r="E24" i="4"/>
  <c r="F24" i="4"/>
  <c r="G24" i="4"/>
  <c r="H24" i="4"/>
  <c r="I24" i="4"/>
  <c r="J24" i="4"/>
  <c r="K24" i="4"/>
  <c r="C27" i="4"/>
  <c r="D27" i="4"/>
  <c r="E27" i="4"/>
  <c r="F27" i="4"/>
  <c r="G27" i="4"/>
  <c r="H27" i="4"/>
  <c r="I27" i="4"/>
  <c r="J27" i="4"/>
  <c r="K27" i="4"/>
  <c r="M35" i="4"/>
  <c r="M36" i="4"/>
  <c r="M37" i="4"/>
  <c r="M38" i="4"/>
  <c r="M39" i="4"/>
  <c r="M40" i="4"/>
  <c r="M41" i="4"/>
  <c r="M34" i="4"/>
  <c r="E43" i="3"/>
  <c r="E44" i="3"/>
  <c r="D21" i="3"/>
  <c r="D22" i="3"/>
  <c r="D25" i="3"/>
  <c r="D26" i="3"/>
  <c r="D30" i="3"/>
  <c r="F43" i="3"/>
  <c r="F44" i="3"/>
  <c r="E21" i="3"/>
  <c r="E22" i="3"/>
  <c r="E25" i="3"/>
  <c r="E26" i="3"/>
  <c r="E30" i="3"/>
  <c r="J8" i="3"/>
  <c r="G43" i="3"/>
  <c r="G44" i="3"/>
  <c r="F21" i="3"/>
  <c r="F22" i="3"/>
  <c r="F25" i="3"/>
  <c r="F26" i="3"/>
  <c r="F30" i="3"/>
  <c r="H43" i="3"/>
  <c r="H44" i="3"/>
  <c r="G21" i="3"/>
  <c r="G22" i="3"/>
  <c r="G25" i="3"/>
  <c r="G26" i="3"/>
  <c r="G30" i="3"/>
  <c r="J7" i="3"/>
  <c r="I43" i="3"/>
  <c r="I44" i="3"/>
  <c r="H21" i="3"/>
  <c r="H22" i="3"/>
  <c r="H25" i="3"/>
  <c r="H26" i="3"/>
  <c r="H30" i="3"/>
  <c r="J43" i="3"/>
  <c r="J44" i="3"/>
  <c r="I21" i="3"/>
  <c r="I22" i="3"/>
  <c r="I25" i="3"/>
  <c r="I26" i="3"/>
  <c r="I30" i="3"/>
  <c r="J6" i="3"/>
  <c r="D34" i="2"/>
  <c r="D35" i="2"/>
  <c r="D36" i="2"/>
  <c r="D37" i="2"/>
  <c r="D38" i="2"/>
  <c r="D39" i="2"/>
  <c r="D40" i="2"/>
  <c r="D41" i="2"/>
  <c r="D42" i="2"/>
  <c r="D43" i="2"/>
  <c r="C19" i="2"/>
  <c r="C20" i="2"/>
  <c r="C24" i="2"/>
  <c r="C25" i="2"/>
  <c r="C29" i="2"/>
  <c r="D52" i="3"/>
  <c r="C36" i="3"/>
  <c r="E36" i="3"/>
  <c r="D50" i="3"/>
  <c r="E34" i="3"/>
  <c r="D51" i="3"/>
  <c r="E35" i="3"/>
  <c r="D53" i="3"/>
  <c r="C37" i="3"/>
  <c r="E37" i="3"/>
  <c r="D54" i="3"/>
  <c r="E38" i="3"/>
  <c r="D55" i="3"/>
  <c r="C39" i="3"/>
  <c r="E39" i="3"/>
  <c r="D56" i="3"/>
  <c r="C40" i="3"/>
  <c r="E40" i="3"/>
  <c r="D57" i="3"/>
  <c r="C41" i="3"/>
  <c r="E41" i="3"/>
  <c r="D58" i="3"/>
  <c r="E42" i="3"/>
  <c r="D59" i="3"/>
  <c r="E52" i="3"/>
  <c r="F36" i="3"/>
  <c r="E49" i="3"/>
  <c r="F33" i="3"/>
  <c r="E50" i="3"/>
  <c r="F34" i="3"/>
  <c r="E51" i="3"/>
  <c r="F35" i="3"/>
  <c r="E53" i="3"/>
  <c r="F37" i="3"/>
  <c r="E54" i="3"/>
  <c r="F38" i="3"/>
  <c r="E55" i="3"/>
  <c r="F39" i="3"/>
  <c r="E56" i="3"/>
  <c r="F40" i="3"/>
  <c r="E57" i="3"/>
  <c r="F41" i="3"/>
  <c r="E58" i="3"/>
  <c r="F42" i="3"/>
  <c r="E59" i="3"/>
  <c r="F52" i="3"/>
  <c r="G36" i="3"/>
  <c r="F49" i="3"/>
  <c r="G33" i="3"/>
  <c r="F50" i="3"/>
  <c r="G34" i="3"/>
  <c r="F51" i="3"/>
  <c r="G35" i="3"/>
  <c r="F53" i="3"/>
  <c r="G37" i="3"/>
  <c r="F54" i="3"/>
  <c r="G38" i="3"/>
  <c r="F55" i="3"/>
  <c r="G39" i="3"/>
  <c r="F56" i="3"/>
  <c r="G40" i="3"/>
  <c r="F57" i="3"/>
  <c r="G41" i="3"/>
  <c r="F58" i="3"/>
  <c r="G42" i="3"/>
  <c r="F59" i="3"/>
  <c r="G52" i="3"/>
  <c r="H36" i="3"/>
  <c r="G49" i="3"/>
  <c r="H33" i="3"/>
  <c r="G50" i="3"/>
  <c r="H34" i="3"/>
  <c r="G51" i="3"/>
  <c r="H35" i="3"/>
  <c r="G53" i="3"/>
  <c r="H37" i="3"/>
  <c r="G54" i="3"/>
  <c r="H38" i="3"/>
  <c r="G55" i="3"/>
  <c r="H39" i="3"/>
  <c r="G56" i="3"/>
  <c r="H40" i="3"/>
  <c r="G57" i="3"/>
  <c r="H41" i="3"/>
  <c r="G58" i="3"/>
  <c r="H42" i="3"/>
  <c r="G59" i="3"/>
  <c r="H52" i="3"/>
  <c r="I36" i="3"/>
  <c r="H49" i="3"/>
  <c r="I33" i="3"/>
  <c r="H50" i="3"/>
  <c r="I34" i="3"/>
  <c r="H51" i="3"/>
  <c r="I35" i="3"/>
  <c r="H53" i="3"/>
  <c r="I37" i="3"/>
  <c r="H54" i="3"/>
  <c r="I38" i="3"/>
  <c r="H55" i="3"/>
  <c r="I39" i="3"/>
  <c r="H56" i="3"/>
  <c r="I40" i="3"/>
  <c r="H57" i="3"/>
  <c r="I41" i="3"/>
  <c r="H58" i="3"/>
  <c r="I42" i="3"/>
  <c r="H59" i="3"/>
  <c r="I52" i="3"/>
  <c r="J36" i="3"/>
  <c r="I49" i="3"/>
  <c r="J33" i="3"/>
  <c r="I50" i="3"/>
  <c r="J34" i="3"/>
  <c r="I51" i="3"/>
  <c r="J35" i="3"/>
  <c r="I53" i="3"/>
  <c r="J37" i="3"/>
  <c r="I54" i="3"/>
  <c r="J38" i="3"/>
  <c r="I55" i="3"/>
  <c r="J39" i="3"/>
  <c r="I56" i="3"/>
  <c r="J40" i="3"/>
  <c r="I57" i="3"/>
  <c r="J41" i="3"/>
  <c r="I58" i="3"/>
  <c r="J42" i="3"/>
  <c r="I59" i="3"/>
  <c r="J52" i="3"/>
  <c r="K36" i="3"/>
  <c r="J49" i="3"/>
  <c r="K33" i="3"/>
  <c r="J50" i="3"/>
  <c r="K34" i="3"/>
  <c r="J51" i="3"/>
  <c r="K35" i="3"/>
  <c r="J53" i="3"/>
  <c r="K37" i="3"/>
  <c r="J54" i="3"/>
  <c r="K38" i="3"/>
  <c r="J55" i="3"/>
  <c r="K39" i="3"/>
  <c r="J56" i="3"/>
  <c r="K40" i="3"/>
  <c r="J57" i="3"/>
  <c r="K41" i="3"/>
  <c r="J58" i="3"/>
  <c r="K42" i="3"/>
  <c r="J59" i="3"/>
  <c r="K43" i="3"/>
  <c r="K44" i="3"/>
  <c r="J21" i="3"/>
  <c r="J22" i="3"/>
  <c r="J25" i="3"/>
  <c r="J26" i="3"/>
  <c r="J30" i="3"/>
  <c r="K52" i="3"/>
  <c r="L36" i="3"/>
  <c r="K49" i="3"/>
  <c r="L33" i="3"/>
  <c r="K50" i="3"/>
  <c r="L34" i="3"/>
  <c r="K51" i="3"/>
  <c r="L35" i="3"/>
  <c r="K53" i="3"/>
  <c r="L37" i="3"/>
  <c r="K54" i="3"/>
  <c r="L38" i="3"/>
  <c r="K55" i="3"/>
  <c r="L39" i="3"/>
  <c r="K56" i="3"/>
  <c r="L40" i="3"/>
  <c r="K57" i="3"/>
  <c r="L41" i="3"/>
  <c r="K58" i="3"/>
  <c r="L42" i="3"/>
  <c r="K59" i="3"/>
  <c r="L43" i="3"/>
  <c r="L44" i="3"/>
  <c r="K21" i="3"/>
  <c r="K22" i="3"/>
  <c r="K25" i="3"/>
  <c r="K26" i="3"/>
  <c r="K30" i="3"/>
  <c r="C52" i="3"/>
  <c r="D36" i="3"/>
  <c r="C49" i="3"/>
  <c r="D33" i="3"/>
  <c r="C50" i="3"/>
  <c r="D34" i="3"/>
  <c r="C51" i="3"/>
  <c r="D35" i="3"/>
  <c r="C53" i="3"/>
  <c r="D37" i="3"/>
  <c r="C54" i="3"/>
  <c r="D38" i="3"/>
  <c r="C55" i="3"/>
  <c r="D39" i="3"/>
  <c r="C56" i="3"/>
  <c r="D40" i="3"/>
  <c r="C57" i="3"/>
  <c r="D41" i="3"/>
  <c r="C58" i="3"/>
  <c r="D42" i="3"/>
  <c r="C59" i="3"/>
  <c r="D43" i="3"/>
  <c r="D44" i="3"/>
  <c r="C21" i="3"/>
  <c r="C25" i="3"/>
  <c r="C26" i="3"/>
  <c r="C30" i="3"/>
  <c r="D20" i="3"/>
  <c r="E20" i="3"/>
  <c r="F20" i="3"/>
  <c r="G20" i="3"/>
  <c r="H20" i="3"/>
  <c r="I20" i="3"/>
  <c r="J20" i="3"/>
  <c r="K20" i="3"/>
  <c r="D23" i="3"/>
  <c r="E23" i="3"/>
  <c r="F23" i="3"/>
  <c r="G23" i="3"/>
  <c r="H23" i="3"/>
  <c r="I23" i="3"/>
  <c r="J23" i="3"/>
  <c r="K23" i="3"/>
  <c r="D24" i="3"/>
  <c r="E24" i="3"/>
  <c r="F24" i="3"/>
  <c r="G24" i="3"/>
  <c r="H24" i="3"/>
  <c r="I24" i="3"/>
  <c r="J24" i="3"/>
  <c r="K24" i="3"/>
  <c r="C22" i="3"/>
  <c r="C23" i="3"/>
  <c r="C24" i="3"/>
  <c r="L51" i="3"/>
  <c r="M35" i="3"/>
  <c r="L52" i="3"/>
  <c r="M36" i="3"/>
  <c r="L53" i="3"/>
  <c r="M37" i="3"/>
  <c r="L54" i="3"/>
  <c r="M38" i="3"/>
  <c r="L55" i="3"/>
  <c r="M39" i="3"/>
  <c r="L56" i="3"/>
  <c r="M40" i="3"/>
  <c r="L57" i="3"/>
  <c r="M41" i="3"/>
  <c r="L19" i="2"/>
  <c r="L20" i="2"/>
  <c r="L24" i="2"/>
  <c r="L25" i="2"/>
  <c r="L29" i="2"/>
  <c r="N34" i="2"/>
  <c r="N33" i="2"/>
  <c r="N35" i="2"/>
  <c r="N36" i="2"/>
  <c r="N37" i="2"/>
  <c r="N38" i="2"/>
  <c r="N39" i="2"/>
  <c r="N40" i="2"/>
  <c r="N41" i="2"/>
  <c r="N42" i="2"/>
  <c r="N43" i="2"/>
  <c r="M19" i="2"/>
  <c r="M20" i="2"/>
  <c r="M24" i="2"/>
  <c r="M25" i="2"/>
  <c r="M29" i="2"/>
  <c r="N19" i="2"/>
  <c r="N20" i="2"/>
  <c r="N24" i="2"/>
  <c r="N25" i="2"/>
  <c r="N29" i="2"/>
  <c r="D18" i="2"/>
  <c r="E18" i="2"/>
  <c r="F18" i="2"/>
  <c r="G18" i="2"/>
  <c r="H18" i="2"/>
  <c r="I18" i="2"/>
  <c r="J18" i="2"/>
  <c r="K18" i="2"/>
  <c r="L18" i="2"/>
  <c r="M18" i="2"/>
  <c r="N18" i="2"/>
  <c r="D21" i="2"/>
  <c r="E21" i="2"/>
  <c r="F21" i="2"/>
  <c r="G21" i="2"/>
  <c r="H21" i="2"/>
  <c r="I21" i="2"/>
  <c r="J21" i="2"/>
  <c r="K21" i="2"/>
  <c r="L21" i="2"/>
  <c r="M21" i="2"/>
  <c r="N21" i="2"/>
  <c r="D22" i="2"/>
  <c r="E22" i="2"/>
  <c r="F22" i="2"/>
  <c r="G22" i="2"/>
  <c r="H22" i="2"/>
  <c r="I22" i="2"/>
  <c r="J22" i="2"/>
  <c r="K22" i="2"/>
  <c r="L22" i="2"/>
  <c r="M22" i="2"/>
  <c r="N22" i="2"/>
  <c r="D23" i="2"/>
  <c r="E23" i="2"/>
  <c r="F23" i="2"/>
  <c r="G23" i="2"/>
  <c r="H23" i="2"/>
  <c r="I23" i="2"/>
  <c r="J23" i="2"/>
  <c r="K23" i="2"/>
  <c r="L23" i="2"/>
  <c r="M23" i="2"/>
  <c r="N23" i="2"/>
  <c r="D26" i="2"/>
  <c r="E26" i="2"/>
  <c r="F26" i="2"/>
  <c r="G26" i="2"/>
  <c r="H26" i="2"/>
  <c r="I26" i="2"/>
  <c r="J26" i="2"/>
  <c r="K26" i="2"/>
  <c r="L26" i="2"/>
  <c r="M26" i="2"/>
  <c r="N26" i="2"/>
  <c r="D27" i="2"/>
  <c r="M27" i="2"/>
  <c r="N27" i="2"/>
  <c r="C21" i="2"/>
  <c r="C22" i="2"/>
  <c r="C23" i="2"/>
  <c r="C26" i="2"/>
  <c r="C27" i="2"/>
  <c r="C18" i="2"/>
  <c r="J48" i="2"/>
  <c r="K32" i="2"/>
  <c r="K48" i="2"/>
  <c r="L32" i="2"/>
  <c r="L48" i="2"/>
  <c r="M32" i="2"/>
  <c r="M48" i="2"/>
  <c r="N32" i="2"/>
  <c r="I48" i="2"/>
  <c r="J32" i="2"/>
  <c r="G48" i="2"/>
  <c r="H32" i="2"/>
  <c r="H48" i="2"/>
  <c r="I32" i="2"/>
  <c r="E48" i="2"/>
  <c r="F32" i="2"/>
  <c r="F48" i="2"/>
  <c r="G32" i="2"/>
  <c r="E8" i="2"/>
  <c r="D8" i="2"/>
  <c r="C48" i="2"/>
  <c r="D32" i="2"/>
  <c r="D7" i="2"/>
  <c r="D6" i="2"/>
  <c r="D5" i="2"/>
  <c r="N48" i="2"/>
  <c r="O32" i="2"/>
  <c r="E19" i="4"/>
  <c r="F19" i="4"/>
  <c r="D7" i="4"/>
  <c r="Q7" i="4"/>
  <c r="U35" i="5"/>
  <c r="E7" i="4"/>
  <c r="R7" i="4"/>
  <c r="V35" i="5"/>
  <c r="S7" i="4"/>
  <c r="W35" i="5"/>
  <c r="G7" i="4"/>
  <c r="T7" i="4"/>
  <c r="X35" i="5"/>
  <c r="H7" i="4"/>
  <c r="U7" i="4"/>
  <c r="Y35" i="5"/>
  <c r="E28" i="4"/>
  <c r="F28" i="4"/>
  <c r="I7" i="4"/>
  <c r="V7" i="4"/>
  <c r="Z35" i="5"/>
  <c r="C19" i="4"/>
  <c r="D19" i="4"/>
  <c r="D8" i="4"/>
  <c r="Q8" i="4"/>
  <c r="U36" i="5"/>
  <c r="E8" i="4"/>
  <c r="R8" i="4"/>
  <c r="V36" i="5"/>
  <c r="S8" i="4"/>
  <c r="W36" i="5"/>
  <c r="G8" i="4"/>
  <c r="T8" i="4"/>
  <c r="X36" i="5"/>
  <c r="H8" i="4"/>
  <c r="U8" i="4"/>
  <c r="Y36" i="5"/>
  <c r="C28" i="4"/>
  <c r="D28" i="4"/>
  <c r="I8" i="4"/>
  <c r="V8" i="4"/>
  <c r="Z36" i="5"/>
  <c r="U37" i="5"/>
  <c r="V37" i="5"/>
  <c r="W37" i="5"/>
  <c r="X37" i="5"/>
  <c r="Y37" i="5"/>
  <c r="Z37" i="5"/>
  <c r="U38" i="5"/>
  <c r="V38" i="5"/>
  <c r="W38" i="5"/>
  <c r="X38" i="5"/>
  <c r="Y38" i="5"/>
  <c r="Z38" i="5"/>
  <c r="U39" i="5"/>
  <c r="V39" i="5"/>
  <c r="W39" i="5"/>
  <c r="X39" i="5"/>
  <c r="Y39" i="5"/>
  <c r="Z39" i="5"/>
  <c r="U40" i="5"/>
  <c r="V40" i="5"/>
  <c r="W40" i="5"/>
  <c r="X40" i="5"/>
  <c r="Y40" i="5"/>
  <c r="Z40" i="5"/>
  <c r="U41" i="5"/>
  <c r="V41" i="5"/>
  <c r="W41" i="5"/>
  <c r="X41" i="5"/>
  <c r="Y41" i="5"/>
  <c r="Z41" i="5"/>
  <c r="E6" i="4"/>
  <c r="R6" i="4"/>
  <c r="V34" i="5"/>
  <c r="F6" i="4"/>
  <c r="S6" i="4"/>
  <c r="W34" i="5"/>
  <c r="G6" i="4"/>
  <c r="T6" i="4"/>
  <c r="X34" i="5"/>
  <c r="G28" i="4"/>
  <c r="H28" i="4"/>
  <c r="H6" i="4"/>
  <c r="U6" i="4"/>
  <c r="Y34" i="5"/>
  <c r="I6" i="4"/>
  <c r="V6" i="4"/>
  <c r="Z34" i="5"/>
  <c r="G19" i="4"/>
  <c r="H19" i="4"/>
  <c r="D6" i="4"/>
  <c r="Q6" i="4"/>
  <c r="U34" i="5"/>
  <c r="F19" i="3"/>
  <c r="G19" i="3"/>
  <c r="D7" i="3"/>
  <c r="Q7" i="3"/>
  <c r="U22" i="5"/>
  <c r="E7" i="3"/>
  <c r="R7" i="3"/>
  <c r="V22" i="5"/>
  <c r="F7" i="3"/>
  <c r="S7" i="3"/>
  <c r="W22" i="5"/>
  <c r="G7" i="3"/>
  <c r="T7" i="3"/>
  <c r="X22" i="5"/>
  <c r="F27" i="3"/>
  <c r="G27" i="3"/>
  <c r="H7" i="3"/>
  <c r="U7" i="3"/>
  <c r="Y22" i="5"/>
  <c r="F28" i="3"/>
  <c r="G28" i="3"/>
  <c r="I7" i="3"/>
  <c r="Z22" i="5"/>
  <c r="D19" i="3"/>
  <c r="E19" i="3"/>
  <c r="D8" i="3"/>
  <c r="Q8" i="3"/>
  <c r="U23" i="5"/>
  <c r="E8" i="3"/>
  <c r="R8" i="3"/>
  <c r="V23" i="5"/>
  <c r="F8" i="3"/>
  <c r="S8" i="3"/>
  <c r="W23" i="5"/>
  <c r="G8" i="3"/>
  <c r="T8" i="3"/>
  <c r="X23" i="5"/>
  <c r="D27" i="3"/>
  <c r="E27" i="3"/>
  <c r="H8" i="3"/>
  <c r="U8" i="3"/>
  <c r="Y23" i="5"/>
  <c r="D28" i="3"/>
  <c r="E28" i="3"/>
  <c r="I8" i="3"/>
  <c r="V8" i="3"/>
  <c r="Z23" i="5"/>
  <c r="U24" i="5"/>
  <c r="V24" i="5"/>
  <c r="W24" i="5"/>
  <c r="X24" i="5"/>
  <c r="Y24" i="5"/>
  <c r="Z24" i="5"/>
  <c r="U25" i="5"/>
  <c r="V25" i="5"/>
  <c r="W25" i="5"/>
  <c r="X25" i="5"/>
  <c r="Y25" i="5"/>
  <c r="Z25" i="5"/>
  <c r="U26" i="5"/>
  <c r="V26" i="5"/>
  <c r="W26" i="5"/>
  <c r="X26" i="5"/>
  <c r="Y26" i="5"/>
  <c r="Z26" i="5"/>
  <c r="U27" i="5"/>
  <c r="V27" i="5"/>
  <c r="W27" i="5"/>
  <c r="X27" i="5"/>
  <c r="Y27" i="5"/>
  <c r="Z27" i="5"/>
  <c r="U28" i="5"/>
  <c r="V28" i="5"/>
  <c r="W28" i="5"/>
  <c r="X28" i="5"/>
  <c r="Y28" i="5"/>
  <c r="Z28" i="5"/>
  <c r="E6" i="3"/>
  <c r="R6" i="3"/>
  <c r="V21" i="5"/>
  <c r="F6" i="3"/>
  <c r="S6" i="3"/>
  <c r="W21" i="5"/>
  <c r="G6" i="3"/>
  <c r="T6" i="3"/>
  <c r="X21" i="5"/>
  <c r="H27" i="3"/>
  <c r="I27" i="3"/>
  <c r="H6" i="3"/>
  <c r="U6" i="3"/>
  <c r="Y21" i="5"/>
  <c r="I28" i="3"/>
  <c r="J28" i="3"/>
  <c r="H28" i="3"/>
  <c r="I6" i="3"/>
  <c r="V6" i="3"/>
  <c r="Z21" i="5"/>
  <c r="H19" i="3"/>
  <c r="I19" i="3"/>
  <c r="D6" i="3"/>
  <c r="Q6" i="3"/>
  <c r="U21" i="5"/>
  <c r="Q5" i="2"/>
  <c r="U8" i="5"/>
  <c r="E5" i="2"/>
  <c r="F5" i="2"/>
  <c r="G5" i="2"/>
  <c r="H5" i="2"/>
  <c r="I5" i="2"/>
  <c r="E6" i="2"/>
  <c r="F6" i="2"/>
  <c r="G6" i="2"/>
  <c r="H6" i="2"/>
  <c r="I6" i="2"/>
  <c r="E7" i="2"/>
  <c r="F7" i="2"/>
  <c r="G7" i="2"/>
  <c r="H7" i="2"/>
  <c r="I7" i="2"/>
  <c r="F8" i="2"/>
  <c r="G8" i="2"/>
  <c r="H8" i="2"/>
  <c r="I8" i="2"/>
  <c r="Q6" i="2"/>
  <c r="U9" i="5"/>
  <c r="R6" i="2"/>
  <c r="V9" i="5"/>
  <c r="S6" i="2"/>
  <c r="W9" i="5"/>
  <c r="T6" i="2"/>
  <c r="X9" i="5"/>
  <c r="U6" i="2"/>
  <c r="Y9" i="5"/>
  <c r="V6" i="2"/>
  <c r="Z9" i="5"/>
  <c r="Q7" i="2"/>
  <c r="U10" i="5"/>
  <c r="R7" i="2"/>
  <c r="V10" i="5"/>
  <c r="S7" i="2"/>
  <c r="W10" i="5"/>
  <c r="T7" i="2"/>
  <c r="X10" i="5"/>
  <c r="U7" i="2"/>
  <c r="Y10" i="5"/>
  <c r="V7" i="2"/>
  <c r="Z10" i="5"/>
  <c r="Q8" i="2"/>
  <c r="U11" i="5"/>
  <c r="R8" i="2"/>
  <c r="V11" i="5"/>
  <c r="S8" i="2"/>
  <c r="W11" i="5"/>
  <c r="T8" i="2"/>
  <c r="X11" i="5"/>
  <c r="U8" i="2"/>
  <c r="Y11" i="5"/>
  <c r="V8" i="2"/>
  <c r="Z11" i="5"/>
  <c r="U12" i="5"/>
  <c r="V12" i="5"/>
  <c r="W12" i="5"/>
  <c r="X12" i="5"/>
  <c r="Y12" i="5"/>
  <c r="Z12" i="5"/>
  <c r="U13" i="5"/>
  <c r="V13" i="5"/>
  <c r="W13" i="5"/>
  <c r="X13" i="5"/>
  <c r="Y13" i="5"/>
  <c r="Z13" i="5"/>
  <c r="U14" i="5"/>
  <c r="V14" i="5"/>
  <c r="W14" i="5"/>
  <c r="X14" i="5"/>
  <c r="Y14" i="5"/>
  <c r="Z14" i="5"/>
  <c r="U15" i="5"/>
  <c r="V15" i="5"/>
  <c r="W15" i="5"/>
  <c r="X15" i="5"/>
  <c r="Y15" i="5"/>
  <c r="Z15" i="5"/>
  <c r="R5" i="2"/>
  <c r="V8" i="5"/>
  <c r="S5" i="2"/>
  <c r="W8" i="5"/>
  <c r="T5" i="2"/>
  <c r="X8" i="5"/>
  <c r="U5" i="2"/>
  <c r="Y8" i="5"/>
  <c r="V5" i="2"/>
  <c r="Z8" i="5"/>
  <c r="E9" i="2"/>
  <c r="D9" i="2"/>
  <c r="I12" i="2"/>
  <c r="H12" i="2"/>
  <c r="G12" i="2"/>
  <c r="F12" i="2"/>
  <c r="E12" i="2"/>
  <c r="D12" i="2"/>
  <c r="P9" i="2"/>
  <c r="O9" i="2"/>
  <c r="N9" i="2"/>
  <c r="M9" i="2"/>
  <c r="L9" i="2"/>
  <c r="K9" i="2"/>
  <c r="I9" i="2"/>
  <c r="H9" i="2"/>
  <c r="G9" i="2"/>
  <c r="F9" i="2"/>
  <c r="I19" i="4"/>
  <c r="J19" i="3"/>
  <c r="K19" i="3"/>
  <c r="J27" i="3"/>
  <c r="K27" i="3"/>
  <c r="K28" i="3"/>
  <c r="C20" i="3"/>
  <c r="C27" i="3"/>
  <c r="C28" i="3"/>
  <c r="C19" i="3"/>
  <c r="L50" i="3"/>
  <c r="M34" i="3"/>
  <c r="L58" i="3"/>
  <c r="M42" i="3"/>
  <c r="L59" i="3"/>
  <c r="M43" i="3"/>
  <c r="J19" i="4"/>
  <c r="K19" i="4"/>
  <c r="I28" i="4"/>
  <c r="J28" i="4"/>
  <c r="K28" i="4"/>
  <c r="M42" i="4"/>
  <c r="M43" i="4"/>
  <c r="M33" i="4"/>
  <c r="M44" i="4"/>
  <c r="D49" i="4"/>
  <c r="E33" i="4"/>
  <c r="M32" i="4"/>
  <c r="K48" i="4"/>
  <c r="L32" i="4"/>
  <c r="J48" i="4"/>
  <c r="K32" i="4"/>
  <c r="I48" i="4"/>
  <c r="J32" i="4"/>
  <c r="H48" i="4"/>
  <c r="I32" i="4"/>
  <c r="G48" i="4"/>
  <c r="H32" i="4"/>
  <c r="F48" i="4"/>
  <c r="G32" i="4"/>
  <c r="E48" i="4"/>
  <c r="F32" i="4"/>
  <c r="D48" i="4"/>
  <c r="E32" i="4"/>
  <c r="C48" i="4"/>
  <c r="D32" i="4"/>
  <c r="D49" i="3"/>
  <c r="E33" i="3"/>
  <c r="L49" i="3"/>
  <c r="M33" i="3"/>
  <c r="D48" i="3"/>
  <c r="E32" i="3"/>
  <c r="E48" i="3"/>
  <c r="F32" i="3"/>
  <c r="F48" i="3"/>
  <c r="G32" i="3"/>
  <c r="G48" i="3"/>
  <c r="H32" i="3"/>
  <c r="H48" i="3"/>
  <c r="I32" i="3"/>
  <c r="I48" i="3"/>
  <c r="J32" i="3"/>
  <c r="J48" i="3"/>
  <c r="K32" i="3"/>
  <c r="K48" i="3"/>
  <c r="L32" i="3"/>
  <c r="L48" i="3"/>
  <c r="M32" i="3"/>
  <c r="C48" i="3"/>
  <c r="D32" i="3"/>
  <c r="M44" i="3"/>
  <c r="D48" i="2"/>
  <c r="E32" i="2"/>
  <c r="D47" i="2"/>
  <c r="E31" i="2"/>
  <c r="E47" i="2"/>
  <c r="F31" i="2"/>
  <c r="F47" i="2"/>
  <c r="G31" i="2"/>
  <c r="G47" i="2"/>
  <c r="H31" i="2"/>
  <c r="H47" i="2"/>
  <c r="I31" i="2"/>
  <c r="I47" i="2"/>
  <c r="J31" i="2"/>
  <c r="J47" i="2"/>
  <c r="K31" i="2"/>
  <c r="K47" i="2"/>
  <c r="L31" i="2"/>
  <c r="L47" i="2"/>
  <c r="M31" i="2"/>
  <c r="M47" i="2"/>
  <c r="N31" i="2"/>
  <c r="N47" i="2"/>
  <c r="O31" i="2"/>
  <c r="C47" i="2"/>
  <c r="D31" i="2"/>
  <c r="E60" i="4"/>
  <c r="F60" i="4"/>
  <c r="N35" i="5"/>
  <c r="O35" i="5"/>
  <c r="P35" i="5"/>
  <c r="Q35" i="5"/>
  <c r="R35" i="5"/>
  <c r="S35" i="5"/>
  <c r="C60" i="4"/>
  <c r="D60" i="4"/>
  <c r="N36" i="5"/>
  <c r="O36" i="5"/>
  <c r="P36" i="5"/>
  <c r="Q36" i="5"/>
  <c r="R36" i="5"/>
  <c r="S36" i="5"/>
  <c r="N37" i="5"/>
  <c r="O37" i="5"/>
  <c r="P37" i="5"/>
  <c r="Q37" i="5"/>
  <c r="R37" i="5"/>
  <c r="S37" i="5"/>
  <c r="J60" i="4"/>
  <c r="K60" i="4"/>
  <c r="D10" i="4"/>
  <c r="N38" i="5"/>
  <c r="E10" i="4"/>
  <c r="O38" i="5"/>
  <c r="F10" i="4"/>
  <c r="P38" i="5"/>
  <c r="G10" i="4"/>
  <c r="Q38" i="5"/>
  <c r="H10" i="4"/>
  <c r="R38" i="5"/>
  <c r="I10" i="4"/>
  <c r="S38" i="5"/>
  <c r="K10" i="4"/>
  <c r="L10" i="4"/>
  <c r="M10" i="4"/>
  <c r="N10" i="4"/>
  <c r="O10" i="4"/>
  <c r="P10" i="4"/>
  <c r="N39" i="5"/>
  <c r="O39" i="5"/>
  <c r="P39" i="5"/>
  <c r="Q39" i="5"/>
  <c r="R39" i="5"/>
  <c r="S39" i="5"/>
  <c r="N40" i="5"/>
  <c r="O40" i="5"/>
  <c r="P40" i="5"/>
  <c r="Q40" i="5"/>
  <c r="R40" i="5"/>
  <c r="S40" i="5"/>
  <c r="N41" i="5"/>
  <c r="O41" i="5"/>
  <c r="P41" i="5"/>
  <c r="Q41" i="5"/>
  <c r="R41" i="5"/>
  <c r="S41" i="5"/>
  <c r="G60" i="4"/>
  <c r="H60" i="4"/>
  <c r="O34" i="5"/>
  <c r="P34" i="5"/>
  <c r="Q34" i="5"/>
  <c r="R34" i="5"/>
  <c r="S34" i="5"/>
  <c r="F60" i="3"/>
  <c r="G60" i="3"/>
  <c r="N22" i="5"/>
  <c r="O22" i="5"/>
  <c r="P22" i="5"/>
  <c r="Q22" i="5"/>
  <c r="R22" i="5"/>
  <c r="S22" i="5"/>
  <c r="D60" i="3"/>
  <c r="E60" i="3"/>
  <c r="N23" i="5"/>
  <c r="O23" i="5"/>
  <c r="P23" i="5"/>
  <c r="Q23" i="5"/>
  <c r="R23" i="5"/>
  <c r="S23" i="5"/>
  <c r="N24" i="5"/>
  <c r="O24" i="5"/>
  <c r="P24" i="5"/>
  <c r="Q24" i="5"/>
  <c r="R24" i="5"/>
  <c r="S24" i="5"/>
  <c r="J60" i="3"/>
  <c r="K60" i="3"/>
  <c r="D10" i="3"/>
  <c r="N25" i="5"/>
  <c r="E10" i="3"/>
  <c r="O25" i="5"/>
  <c r="F10" i="3"/>
  <c r="P25" i="5"/>
  <c r="G10" i="3"/>
  <c r="Q25" i="5"/>
  <c r="H10" i="3"/>
  <c r="R25" i="5"/>
  <c r="I10" i="3"/>
  <c r="S25" i="5"/>
  <c r="K10" i="3"/>
  <c r="L10" i="3"/>
  <c r="M10" i="3"/>
  <c r="N10" i="3"/>
  <c r="O10" i="3"/>
  <c r="P10" i="3"/>
  <c r="N26" i="5"/>
  <c r="O26" i="5"/>
  <c r="P26" i="5"/>
  <c r="Q26" i="5"/>
  <c r="R26" i="5"/>
  <c r="S26" i="5"/>
  <c r="N27" i="5"/>
  <c r="O27" i="5"/>
  <c r="P27" i="5"/>
  <c r="Q27" i="5"/>
  <c r="R27" i="5"/>
  <c r="S27" i="5"/>
  <c r="N28" i="5"/>
  <c r="O28" i="5"/>
  <c r="P28" i="5"/>
  <c r="Q28" i="5"/>
  <c r="R28" i="5"/>
  <c r="S28" i="5"/>
  <c r="H60" i="3"/>
  <c r="I60" i="3"/>
  <c r="O21" i="5"/>
  <c r="P21" i="5"/>
  <c r="Q21" i="5"/>
  <c r="R21" i="5"/>
  <c r="S21" i="5"/>
  <c r="N34" i="5"/>
  <c r="N21" i="5"/>
  <c r="H59" i="2"/>
  <c r="I59" i="2"/>
  <c r="N9" i="5"/>
  <c r="O9" i="5"/>
  <c r="P9" i="5"/>
  <c r="Q9" i="5"/>
  <c r="R9" i="5"/>
  <c r="S9" i="5"/>
  <c r="F59" i="2"/>
  <c r="G59" i="2"/>
  <c r="N10" i="5"/>
  <c r="O10" i="5"/>
  <c r="P10" i="5"/>
  <c r="Q10" i="5"/>
  <c r="R10" i="5"/>
  <c r="S10" i="5"/>
  <c r="C59" i="2"/>
  <c r="D59" i="2"/>
  <c r="E59" i="2"/>
  <c r="N11" i="5"/>
  <c r="O11" i="5"/>
  <c r="P11" i="5"/>
  <c r="Q11" i="5"/>
  <c r="R11" i="5"/>
  <c r="S11" i="5"/>
  <c r="L59" i="2"/>
  <c r="M59" i="2"/>
  <c r="N59" i="2"/>
  <c r="N12" i="5"/>
  <c r="O12" i="5"/>
  <c r="P12" i="5"/>
  <c r="Q12" i="5"/>
  <c r="R12" i="5"/>
  <c r="S12" i="5"/>
  <c r="N13" i="5"/>
  <c r="O13" i="5"/>
  <c r="P13" i="5"/>
  <c r="Q13" i="5"/>
  <c r="R13" i="5"/>
  <c r="S13" i="5"/>
  <c r="N14" i="5"/>
  <c r="O14" i="5"/>
  <c r="P14" i="5"/>
  <c r="Q14" i="5"/>
  <c r="R14" i="5"/>
  <c r="S14" i="5"/>
  <c r="N15" i="5"/>
  <c r="O15" i="5"/>
  <c r="P15" i="5"/>
  <c r="Q15" i="5"/>
  <c r="R15" i="5"/>
  <c r="S15" i="5"/>
  <c r="J59" i="2"/>
  <c r="K59" i="2"/>
  <c r="O8" i="5"/>
  <c r="P8" i="5"/>
  <c r="Q8" i="5"/>
  <c r="R8" i="5"/>
  <c r="S8" i="5"/>
  <c r="N8" i="5"/>
  <c r="C16" i="2"/>
  <c r="D16" i="2"/>
  <c r="E16" i="2"/>
  <c r="F16" i="2"/>
  <c r="G16" i="2"/>
  <c r="H16" i="2"/>
  <c r="I16" i="2"/>
  <c r="J16" i="2"/>
  <c r="K16" i="2"/>
  <c r="L16" i="2"/>
  <c r="M16" i="2"/>
  <c r="N16" i="2"/>
  <c r="C17" i="2"/>
  <c r="D17" i="2"/>
  <c r="E17" i="2"/>
  <c r="F17" i="2"/>
  <c r="G17" i="2"/>
  <c r="H17" i="2"/>
  <c r="I17" i="2"/>
  <c r="J17" i="2"/>
  <c r="K17" i="2"/>
  <c r="L17" i="2"/>
  <c r="M17" i="2"/>
  <c r="N17" i="2"/>
  <c r="C28" i="2"/>
  <c r="D28" i="2"/>
  <c r="E28" i="2"/>
  <c r="F28" i="2"/>
  <c r="G28" i="2"/>
  <c r="H28" i="2"/>
  <c r="I28" i="2"/>
  <c r="J28" i="2"/>
  <c r="K28" i="2"/>
  <c r="L28" i="2"/>
  <c r="M28" i="2"/>
  <c r="N28" i="2"/>
  <c r="K18" i="4"/>
  <c r="K29" i="4"/>
  <c r="C60" i="3"/>
  <c r="C17" i="3"/>
  <c r="L60" i="3"/>
  <c r="K18" i="3"/>
  <c r="K29" i="3"/>
  <c r="J18" i="3"/>
  <c r="J29" i="3"/>
  <c r="I18" i="3"/>
  <c r="I29" i="3"/>
  <c r="H18" i="3"/>
  <c r="H29" i="3"/>
  <c r="G18" i="3"/>
  <c r="G29" i="3"/>
  <c r="F18" i="3"/>
  <c r="F29" i="3"/>
  <c r="E18" i="3"/>
  <c r="E29" i="3"/>
  <c r="D18" i="3"/>
  <c r="D29" i="3"/>
  <c r="C18" i="3"/>
  <c r="C29" i="3"/>
  <c r="K17" i="3"/>
  <c r="J17" i="3"/>
  <c r="I17" i="3"/>
  <c r="H17" i="3"/>
  <c r="G17" i="3"/>
  <c r="F17" i="3"/>
  <c r="E17" i="3"/>
  <c r="D17" i="3"/>
  <c r="D18" i="4"/>
  <c r="D29" i="4"/>
  <c r="E18" i="4"/>
  <c r="E29" i="4"/>
  <c r="F18" i="4"/>
  <c r="F29" i="4"/>
  <c r="G18" i="4"/>
  <c r="G29" i="4"/>
  <c r="H18" i="4"/>
  <c r="H29" i="4"/>
  <c r="I18" i="4"/>
  <c r="I60" i="4"/>
  <c r="I29" i="4"/>
  <c r="J18" i="4"/>
  <c r="J29" i="4"/>
  <c r="J17" i="4"/>
  <c r="K17" i="4"/>
  <c r="D17" i="4"/>
  <c r="E17" i="4"/>
  <c r="F17" i="4"/>
  <c r="G17" i="4"/>
  <c r="H17" i="4"/>
  <c r="I17" i="4"/>
  <c r="C18" i="4"/>
  <c r="C17" i="4"/>
  <c r="C29" i="4"/>
</calcChain>
</file>

<file path=xl/sharedStrings.xml><?xml version="1.0" encoding="utf-8"?>
<sst xmlns="http://schemas.openxmlformats.org/spreadsheetml/2006/main" count="3063" uniqueCount="225">
  <si>
    <t>ID</t>
  </si>
  <si>
    <t>strain</t>
  </si>
  <si>
    <t>Experiment</t>
  </si>
  <si>
    <t>Comment</t>
  </si>
  <si>
    <t>Inoculated</t>
  </si>
  <si>
    <t>Killed</t>
  </si>
  <si>
    <t>ml collected</t>
  </si>
  <si>
    <t>G1</t>
  </si>
  <si>
    <t>0uP</t>
  </si>
  <si>
    <t>T3</t>
  </si>
  <si>
    <t>50 mL falcon</t>
  </si>
  <si>
    <t>1-13-15</t>
  </si>
  <si>
    <t>1-18-15</t>
  </si>
  <si>
    <t>G2</t>
  </si>
  <si>
    <t>G20</t>
  </si>
  <si>
    <t>G3</t>
  </si>
  <si>
    <t>0 uM P</t>
  </si>
  <si>
    <t>WT-0</t>
  </si>
  <si>
    <t>1-11-15</t>
  </si>
  <si>
    <t>G4</t>
  </si>
  <si>
    <t>WT-0 MOLS xP sterile</t>
  </si>
  <si>
    <t>G5</t>
  </si>
  <si>
    <t>2 uM P</t>
  </si>
  <si>
    <t>WT-2</t>
  </si>
  <si>
    <t>G6</t>
  </si>
  <si>
    <t>WT-2 MOLS xP sterile</t>
  </si>
  <si>
    <t>G7</t>
  </si>
  <si>
    <t>211E12</t>
  </si>
  <si>
    <t>D-2</t>
  </si>
  <si>
    <t>G8</t>
  </si>
  <si>
    <t>G9</t>
  </si>
  <si>
    <t>48D8</t>
  </si>
  <si>
    <t>E-2</t>
  </si>
  <si>
    <t>G10</t>
  </si>
  <si>
    <t>G11-1</t>
  </si>
  <si>
    <t>GF20</t>
  </si>
  <si>
    <t>10 uM P</t>
  </si>
  <si>
    <t>WT10</t>
  </si>
  <si>
    <t>25 mL falcon</t>
  </si>
  <si>
    <t>G11-2</t>
  </si>
  <si>
    <t>G12-1</t>
  </si>
  <si>
    <t>E10</t>
  </si>
  <si>
    <t>G12-2</t>
  </si>
  <si>
    <t>G13</t>
  </si>
  <si>
    <t>D10</t>
  </si>
  <si>
    <t>G14</t>
  </si>
  <si>
    <t>G15</t>
  </si>
  <si>
    <t>500 uM P</t>
  </si>
  <si>
    <t>T2</t>
  </si>
  <si>
    <t>G16</t>
  </si>
  <si>
    <t>G17</t>
  </si>
  <si>
    <t>G18</t>
  </si>
  <si>
    <t>G19</t>
  </si>
  <si>
    <t>G21</t>
  </si>
  <si>
    <t>0.5 mM P</t>
  </si>
  <si>
    <t>G22</t>
  </si>
  <si>
    <t>G23</t>
  </si>
  <si>
    <t>G24</t>
  </si>
  <si>
    <t>G25</t>
  </si>
  <si>
    <t>G26</t>
  </si>
  <si>
    <t>G27</t>
  </si>
  <si>
    <t>G28</t>
  </si>
  <si>
    <t>G29</t>
  </si>
  <si>
    <t>no phosphate</t>
  </si>
  <si>
    <t>119B4</t>
  </si>
  <si>
    <t>glycosyltransferase gene Dde_3613</t>
  </si>
  <si>
    <t>Ols gene Dde3661</t>
  </si>
  <si>
    <t>Ols gene Dde_3661 mutant</t>
  </si>
  <si>
    <t>wild type</t>
  </si>
  <si>
    <t>olsF mutant</t>
  </si>
  <si>
    <t>GL mutant</t>
  </si>
  <si>
    <t>1G</t>
  </si>
  <si>
    <t>1G-A</t>
  </si>
  <si>
    <t>OL</t>
  </si>
  <si>
    <t>PE</t>
  </si>
  <si>
    <t>PG</t>
  </si>
  <si>
    <t>DPG</t>
  </si>
  <si>
    <t>RT [min]</t>
  </si>
  <si>
    <t>Area</t>
  </si>
  <si>
    <t>Chromatogram</t>
  </si>
  <si>
    <t>GlyA EIC 790.6039±0.01 +All MS FullScan, Masses excluded</t>
  </si>
  <si>
    <t>PE EIC 732.5538±0.01 +All MS FullScan, Masses excluded</t>
  </si>
  <si>
    <t>Gly EIC 732.5620±0.01 +All MS FullScan, Masses excluded</t>
  </si>
  <si>
    <t>Gly EIC 746.5777±0.01 +All MS FullScan, Masses excluded</t>
  </si>
  <si>
    <t>PE EIC 746.5694±0.01 +All MS FullScan, Masses excluded</t>
  </si>
  <si>
    <t>Gly EIC 774.6090±0.01 +All MS FullScan, Masses excluded</t>
  </si>
  <si>
    <t>PE EIC 718.5381±0.01 +All MS FullScan, Masses excluded</t>
  </si>
  <si>
    <t>GlyA EIC 776.5882±0.01 +All MS FullScan, Masses excluded</t>
  </si>
  <si>
    <t>GlyA EIC 804.6195±0.01 +All MS FullScan, Masses excluded</t>
  </si>
  <si>
    <t>GlyA EIC 802.6039±0.01 +All MS FullScan, Masses excluded</t>
  </si>
  <si>
    <t>GlyA EIC 762.5726±0.01 +All MS FullScan, Masses excluded</t>
  </si>
  <si>
    <t>Gly EIC 784.5933±0.01 +All MS FullScan, Masses excluded</t>
  </si>
  <si>
    <t>Gly EIC 770.5777±0.01 +All MS FullScan, Masses excluded</t>
  </si>
  <si>
    <t>Gly EIC 772.5933±0.01 +All MS FullScan, Masses excluded</t>
  </si>
  <si>
    <t>Gly EIC 758.5777±0.01 +All MS FullScan, Masses excluded</t>
  </si>
  <si>
    <t>Gly EIC 816.6559±0.01 +All MS FullScan, Masses excluded</t>
  </si>
  <si>
    <t>Gly EIC 802.6403±0.01 +All MS FullScan, Masses excluded</t>
  </si>
  <si>
    <t>Gly EIC 744.5620±0.01 +All MS FullScan, Masses excluded</t>
  </si>
  <si>
    <t>Gly EIC 788.6246±0.01 +All MS FullScan, Masses excluded</t>
  </si>
  <si>
    <t>Gly EIC 786.6090±0.01 +All MS FullScan, Masses excluded</t>
  </si>
  <si>
    <t>Gly EIC 760.5933±0.01 +All MS FullScan, Masses excluded</t>
  </si>
  <si>
    <t>Gly EIC 762.6090±0.01 +All MS FullScan, Masses excluded</t>
  </si>
  <si>
    <t>Gly EIC 748.5933±0.01 +All MS FullScan, Masses excluded</t>
  </si>
  <si>
    <t>PE EIC 720.5538±0.01 +All MS FullScan, Masses excluded</t>
  </si>
  <si>
    <t>Gly EIC 720.5620±0.01 +All MS FullScan, Masses excluded</t>
  </si>
  <si>
    <t>GlyA EIC 774.5726±0.01 +All MS FullScan, Masses excluded</t>
  </si>
  <si>
    <t>GlyA EIC 788.5882±0.01 +All MS FullScan, Masses excluded</t>
  </si>
  <si>
    <t>GlyA EIC 760.5569±0.01 +All MS FullScan, Masses excluded</t>
  </si>
  <si>
    <t>PE EIC 704.5225±0.01 +All MS FullScan, Masses excluded</t>
  </si>
  <si>
    <t>PG EIC 726.5280±0.01 +All MS FullScan, Masses excluded</t>
  </si>
  <si>
    <t>OL EIC 667.5984±0.01 +All MS FullScan, Masses excluded</t>
  </si>
  <si>
    <t>PG EIC 780.5749±0.01 +All MS FullScan, Masses excluded</t>
  </si>
  <si>
    <t>PG EIC 766.5593±0.01 +All MS FullScan, Masses excluded</t>
  </si>
  <si>
    <t>PG EIC 768.5749±0.01 +All MS FullScan, Masses excluded</t>
  </si>
  <si>
    <t>PG EIC 754.5593±0.01 +All MS FullScan, Masses excluded</t>
  </si>
  <si>
    <t>PG EIC 740.5436±0.01 +All MS FullScan, Masses excluded</t>
  </si>
  <si>
    <t>DPG EIC 1465.0843±0.01 +All MS FullScan, Masses excluded</t>
  </si>
  <si>
    <t>GlyA EIC 748.5569±0.01 +All MS FullScan, Masses excluded</t>
  </si>
  <si>
    <t>DPG EIC 1451.0687±0.01 +All MS FullScan, Masses excluded</t>
  </si>
  <si>
    <t>PE EIC 706.5381±0.01 +All MS FullScan, Masses excluded</t>
  </si>
  <si>
    <t>DPG EIC 1439.0687±0.01 +All MS FullScan, Masses excluded</t>
  </si>
  <si>
    <t>PE EIC 692.5225±0.01 +All MS FullScan, Masses excluded</t>
  </si>
  <si>
    <t>PE EIC 676.4912±0.01 +All MS FullScan, Masses excluded</t>
  </si>
  <si>
    <t>DPG EIC 1437.0530±0.01 +All MS FullScan, Masses excluded</t>
  </si>
  <si>
    <t>PE EIC 678.5068±0.01 +All MS FullScan, Masses excluded</t>
  </si>
  <si>
    <t>PE EIC 664.4912±0.01 +All MS FullScan, Masses excluded</t>
  </si>
  <si>
    <t>OL EIC 679.5984±0.01 +All MS FullScan, Masses excluded</t>
  </si>
  <si>
    <t>OL EIC 665.5827±0.01 +All MS FullScan, Masses excluded</t>
  </si>
  <si>
    <t>OL EIC 681.6140±0.01 +All MS FullScan, Masses excluded</t>
  </si>
  <si>
    <t>OL EIC 651.5671±0.01 +All MS FullScan, Masses excluded</t>
  </si>
  <si>
    <t>OL EIC 653.5827±0.01 +All MS FullScan, Masses excluded</t>
  </si>
  <si>
    <t>OL EIC 637.5514±0.01 +All MS FullScan, Masses excluded</t>
  </si>
  <si>
    <t>OL EIC 639.5671±0.01 +All MS FullScan, Masses excluded</t>
  </si>
  <si>
    <t>OL EIC 623.5358±0.01 +All MS FullScan, Masses excluded</t>
  </si>
  <si>
    <t>OL EIC 625.5514±0.01 +All MS FullScan, Masses excluded</t>
  </si>
  <si>
    <t>OL EIC 611.5358±0.01 +All MS FullScan, Masses excluded</t>
  </si>
  <si>
    <t>DPG EIC 1409.0217±0.01 +All MS FullScan, Masses excluded</t>
  </si>
  <si>
    <t>DPG EIC 1397.0217±0.01 +All MS FullScan, Masses excluded</t>
  </si>
  <si>
    <t>DPG EIC 1411.0374±0.01 +All MS FullScan, Masses excluded</t>
  </si>
  <si>
    <t>DPG EIC 1383.0061±0.01 +All MS FullScan, Masses excluded</t>
  </si>
  <si>
    <t>DPG EIC 1399.0374±0.01 +All MS FullScan, Masses excluded</t>
  </si>
  <si>
    <t>DPG EIC 1356.9904±0.01 +All MS FullScan, Masses excluded</t>
  </si>
  <si>
    <t>DPG EIC 1371.0061±0.01 +All MS FullScan, Masses excluded</t>
  </si>
  <si>
    <t>DPG EIC 1342.9748±0.01 +All MS FullScan, Masses excluded</t>
  </si>
  <si>
    <t>DPG EIC 1385.0217±0.01 +All MS FullScan, Masses excluded</t>
  </si>
  <si>
    <t>G</t>
  </si>
  <si>
    <t>GA</t>
  </si>
  <si>
    <t>SUM</t>
  </si>
  <si>
    <t>DPG EIC 1423.0374±0.01 +All MS FullScan, Masses excluded</t>
  </si>
  <si>
    <t>DPG EIC 1425.0530±0.01 +All MS FullScan, Masses excluded</t>
  </si>
  <si>
    <t>G-DAG</t>
  </si>
  <si>
    <t>GA-DAG</t>
  </si>
  <si>
    <t>MEAN</t>
  </si>
  <si>
    <t>STDEV</t>
  </si>
  <si>
    <t>EXPONENTIAL PHASE</t>
  </si>
  <si>
    <t>2 uM</t>
  </si>
  <si>
    <t>no P</t>
  </si>
  <si>
    <t>STATIONARY PHASE MEAN</t>
  </si>
  <si>
    <t>500 uM</t>
  </si>
  <si>
    <t>10 uM</t>
  </si>
  <si>
    <t>Relative Abundance</t>
  </si>
  <si>
    <t>Peakarea</t>
  </si>
  <si>
    <t>STATIONARY PHASE</t>
  </si>
  <si>
    <t>m/z</t>
  </si>
  <si>
    <t>Exact mass</t>
  </si>
  <si>
    <t>Wild Type</t>
  </si>
  <si>
    <t>Glycosyltransferase gene Dde_3613</t>
  </si>
  <si>
    <t>Abbreviations</t>
  </si>
  <si>
    <t>PG - Phosphatidylglycerol</t>
  </si>
  <si>
    <t>DPG - Diphosphatidylglycerol</t>
  </si>
  <si>
    <t>OL - Ornithine lipid</t>
  </si>
  <si>
    <t>**same issue with the nomenclature, it could either be glucuronic acid (GlcA) or galacturonic acid (GalA). I'm not sure if the gene that was knocked out is sugar specific?</t>
  </si>
  <si>
    <t>*we can talk about what kind of nomenclature we want to use here. I didn't determine the sugar type, but typically the sugar type is glucose (Glc), but could also be galactose (Gal). This is why I'm calling the sugar headgroup just G</t>
  </si>
  <si>
    <t>PE - Phosphatidylethanolamine</t>
  </si>
  <si>
    <t>*G - monoglycosyl</t>
  </si>
  <si>
    <t>**GA - glycuronic acid</t>
  </si>
  <si>
    <t>corrected for response factors</t>
  </si>
  <si>
    <t>RF (rel to PE)</t>
  </si>
  <si>
    <t>Exported HPLC-MS RAW data</t>
  </si>
  <si>
    <t>MAX</t>
  </si>
  <si>
    <t>N-acyl-PE</t>
  </si>
  <si>
    <t>N-acetyl-PE</t>
  </si>
  <si>
    <t>M-199</t>
  </si>
  <si>
    <t>M-213</t>
  </si>
  <si>
    <t>8 min</t>
  </si>
  <si>
    <t>7 min</t>
  </si>
  <si>
    <t>M-199_EIC 776.5266±0.02 +All MS</t>
  </si>
  <si>
    <t>NacylPE_EIC 956.7678±0.01 +All MS</t>
  </si>
  <si>
    <t>NacylPE_EIC 970.7834±0.01 +All MS</t>
  </si>
  <si>
    <t>NacylPE_EIC 972.7991±0.01 +All MS</t>
  </si>
  <si>
    <t>NacylPE_EIC 958.7834±0.01 +All MS</t>
  </si>
  <si>
    <t>NacylPE_EIC 944.7678±0.01 +All MS</t>
  </si>
  <si>
    <t>NacetylPE_EIC 748.5487±0.01 +All MS</t>
  </si>
  <si>
    <t>NacetylPE_EIC 734.5330±0.01 +All MS</t>
  </si>
  <si>
    <t>NacetylPE_EIC 720.5174±0.01 +All MS</t>
  </si>
  <si>
    <t>M-199_EIC 750.5104±0.02 +All MS</t>
  </si>
  <si>
    <t>NacylPE_EIC 984.7991±0.01 +All MS</t>
  </si>
  <si>
    <t>NacylPE_EIC 942.7521±0.01 +All MS</t>
  </si>
  <si>
    <t>NacylPE_EIC 930.7521±0.01 +All MS</t>
  </si>
  <si>
    <t>M-213_EIC 764.5423±0.02 +All MS</t>
  </si>
  <si>
    <t>NacetylPE_EIC 774.5643±0.01 +All MS</t>
  </si>
  <si>
    <t>NacetylPE_EIC 760.5487±0.01 +All MS</t>
  </si>
  <si>
    <t>NacylPE_EIC 928.7365±0.01 +All MS</t>
  </si>
  <si>
    <t>M-213_EIC 776.5436±0.02 +All MS</t>
  </si>
  <si>
    <t>M-213_EIC 762.5300±0.02 +All MS</t>
  </si>
  <si>
    <t>M-213_EIC 750.5262±0.02 +All MS</t>
  </si>
  <si>
    <t>NacetylPE_EIC 746.5330±0.01 +All MS</t>
  </si>
  <si>
    <t>NacetylPE_EIC 732.5174±0.01 +All MS</t>
  </si>
  <si>
    <t>M-199_EIC 736.4958±0.02 +All MS</t>
  </si>
  <si>
    <t>M-199_EIC 722.4804±0.02 +All MS</t>
  </si>
  <si>
    <t>M-199_EIC 764.5257±0.02 +All MS</t>
  </si>
  <si>
    <t>M-199_EIC 804.5570±0.02 +All MS</t>
  </si>
  <si>
    <t>M-199_EIC 790.5424±0.02 +All MS</t>
  </si>
  <si>
    <t>M-199_EIC 762.5103±0.02 +All MS</t>
  </si>
  <si>
    <t>M-213_EIC 790.5594±0.02 +All MS</t>
  </si>
  <si>
    <t>Other</t>
  </si>
  <si>
    <t xml:space="preserve">Other </t>
  </si>
  <si>
    <t>MIN RF</t>
  </si>
  <si>
    <t>MAX RF</t>
  </si>
  <si>
    <t>DPG_EIC 1383.0061±0.01 +All MS</t>
  </si>
  <si>
    <t>DPG_EIC 1397.0217±0.01 +All MS</t>
  </si>
  <si>
    <t>DPG_EIC 1342.9748±0.01 +All MS</t>
  </si>
  <si>
    <t>DPG_EIC 1371.0061±0.01 +All MS</t>
  </si>
  <si>
    <t>DPG_EIC 1399.0374±0.01 +All MS</t>
  </si>
  <si>
    <t>DPG_EIC 1385.0217±0.01 +All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%"/>
    <numFmt numFmtId="166" formatCode="0.0E+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598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6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0" xfId="0" applyFill="1" applyBorder="1"/>
    <xf numFmtId="0" fontId="0" fillId="0" borderId="0" xfId="0" quotePrefix="1" applyBorder="1" applyAlignment="1">
      <alignment horizontal="center"/>
    </xf>
    <xf numFmtId="0" fontId="0" fillId="0" borderId="0" xfId="0" quotePrefix="1" applyBorder="1"/>
    <xf numFmtId="0" fontId="0" fillId="0" borderId="0" xfId="0" applyBorder="1" applyAlignment="1">
      <alignment horizontal="center"/>
    </xf>
    <xf numFmtId="11" fontId="0" fillId="0" borderId="0" xfId="0" applyNumberFormat="1" applyBorder="1"/>
    <xf numFmtId="0" fontId="4" fillId="0" borderId="0" xfId="0" applyFont="1" applyBorder="1"/>
    <xf numFmtId="11" fontId="0" fillId="0" borderId="0" xfId="0" quotePrefix="1" applyNumberFormat="1" applyBorder="1"/>
    <xf numFmtId="14" fontId="0" fillId="0" borderId="0" xfId="0" quotePrefix="1" applyNumberFormat="1" applyBorder="1" applyAlignment="1">
      <alignment horizontal="center"/>
    </xf>
    <xf numFmtId="11" fontId="0" fillId="0" borderId="0" xfId="0" applyNumberFormat="1"/>
    <xf numFmtId="11" fontId="0" fillId="0" borderId="0" xfId="0" quotePrefix="1" applyNumberFormat="1"/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165" fontId="0" fillId="0" borderId="0" xfId="1" applyNumberFormat="1" applyFont="1"/>
    <xf numFmtId="0" fontId="4" fillId="0" borderId="1" xfId="0" applyFont="1" applyBorder="1"/>
    <xf numFmtId="0" fontId="0" fillId="0" borderId="3" xfId="0" applyBorder="1"/>
    <xf numFmtId="0" fontId="0" fillId="0" borderId="5" xfId="0" applyBorder="1"/>
    <xf numFmtId="164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164" fontId="2" fillId="0" borderId="0" xfId="0" applyNumberFormat="1" applyFont="1" applyBorder="1" applyAlignment="1">
      <alignment horizontal="center"/>
    </xf>
    <xf numFmtId="0" fontId="2" fillId="0" borderId="0" xfId="0" applyFont="1"/>
    <xf numFmtId="0" fontId="4" fillId="0" borderId="5" xfId="0" applyFont="1" applyBorder="1"/>
    <xf numFmtId="9" fontId="0" fillId="0" borderId="0" xfId="1" applyFont="1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165" fontId="0" fillId="0" borderId="1" xfId="1" applyNumberFormat="1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165" fontId="0" fillId="2" borderId="2" xfId="1" applyNumberFormat="1" applyFont="1" applyFill="1" applyBorder="1" applyAlignment="1">
      <alignment horizontal="center"/>
    </xf>
    <xf numFmtId="0" fontId="7" fillId="4" borderId="2" xfId="0" applyFont="1" applyFill="1" applyBorder="1"/>
    <xf numFmtId="0" fontId="0" fillId="4" borderId="0" xfId="0" applyFill="1" applyBorder="1" applyAlignment="1">
      <alignment horizontal="center"/>
    </xf>
    <xf numFmtId="165" fontId="0" fillId="4" borderId="2" xfId="1" applyNumberFormat="1" applyFont="1" applyFill="1" applyBorder="1" applyAlignment="1">
      <alignment horizontal="center"/>
    </xf>
    <xf numFmtId="0" fontId="0" fillId="0" borderId="9" xfId="0" applyBorder="1"/>
    <xf numFmtId="164" fontId="0" fillId="0" borderId="10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7" fillId="2" borderId="3" xfId="0" applyFont="1" applyFill="1" applyBorder="1"/>
    <xf numFmtId="0" fontId="0" fillId="2" borderId="5" xfId="0" applyFill="1" applyBorder="1" applyAlignment="1">
      <alignment horizontal="center"/>
    </xf>
    <xf numFmtId="165" fontId="0" fillId="2" borderId="3" xfId="1" applyNumberFormat="1" applyFont="1" applyFill="1" applyBorder="1" applyAlignment="1">
      <alignment horizontal="center"/>
    </xf>
    <xf numFmtId="9" fontId="0" fillId="2" borderId="2" xfId="1" applyFont="1" applyFill="1" applyBorder="1" applyAlignment="1">
      <alignment horizontal="center"/>
    </xf>
    <xf numFmtId="9" fontId="0" fillId="4" borderId="2" xfId="1" applyFont="1" applyFill="1" applyBorder="1" applyAlignment="1">
      <alignment horizontal="center"/>
    </xf>
    <xf numFmtId="9" fontId="0" fillId="4" borderId="7" xfId="1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65" fontId="0" fillId="4" borderId="7" xfId="1" applyNumberFormat="1" applyFon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/>
    </xf>
    <xf numFmtId="165" fontId="2" fillId="0" borderId="0" xfId="1" applyNumberFormat="1" applyFont="1"/>
    <xf numFmtId="0" fontId="2" fillId="0" borderId="0" xfId="0" applyFont="1" applyBorder="1"/>
    <xf numFmtId="0" fontId="0" fillId="0" borderId="0" xfId="0" applyFont="1"/>
    <xf numFmtId="164" fontId="2" fillId="0" borderId="1" xfId="0" applyNumberFormat="1" applyFont="1" applyBorder="1" applyAlignment="1">
      <alignment horizontal="center"/>
    </xf>
    <xf numFmtId="9" fontId="0" fillId="0" borderId="0" xfId="1" applyNumberFormat="1" applyFont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4" fillId="0" borderId="2" xfId="0" applyFont="1" applyBorder="1"/>
    <xf numFmtId="0" fontId="0" fillId="0" borderId="2" xfId="0" quotePrefix="1" applyBorder="1"/>
    <xf numFmtId="0" fontId="4" fillId="0" borderId="4" xfId="0" applyFont="1" applyBorder="1"/>
    <xf numFmtId="0" fontId="0" fillId="0" borderId="0" xfId="0" applyAlignment="1">
      <alignment horizontal="left"/>
    </xf>
    <xf numFmtId="164" fontId="0" fillId="0" borderId="0" xfId="0" applyNumberFormat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166" fontId="0" fillId="0" borderId="0" xfId="0" applyNumberFormat="1" applyBorder="1" applyAlignment="1">
      <alignment horizontal="center"/>
    </xf>
    <xf numFmtId="0" fontId="4" fillId="0" borderId="3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0" fillId="0" borderId="7" xfId="0" quotePrefix="1" applyBorder="1"/>
    <xf numFmtId="0" fontId="2" fillId="0" borderId="0" xfId="0" applyFont="1" applyFill="1" applyBorder="1"/>
    <xf numFmtId="0" fontId="7" fillId="5" borderId="3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7" fillId="5" borderId="6" xfId="0" applyFont="1" applyFill="1" applyBorder="1" applyAlignment="1">
      <alignment horizontal="center"/>
    </xf>
    <xf numFmtId="0" fontId="7" fillId="5" borderId="7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165" fontId="0" fillId="6" borderId="12" xfId="1" applyNumberFormat="1" applyFont="1" applyFill="1" applyBorder="1" applyAlignment="1">
      <alignment horizontal="center"/>
    </xf>
    <xf numFmtId="165" fontId="0" fillId="6" borderId="6" xfId="1" applyNumberFormat="1" applyFont="1" applyFill="1" applyBorder="1" applyAlignment="1">
      <alignment horizontal="center"/>
    </xf>
    <xf numFmtId="165" fontId="0" fillId="6" borderId="13" xfId="1" applyNumberFormat="1" applyFont="1" applyFill="1" applyBorder="1" applyAlignment="1">
      <alignment horizontal="center"/>
    </xf>
    <xf numFmtId="165" fontId="0" fillId="6" borderId="4" xfId="1" applyNumberFormat="1" applyFont="1" applyFill="1" applyBorder="1" applyAlignment="1">
      <alignment horizontal="center"/>
    </xf>
    <xf numFmtId="165" fontId="0" fillId="7" borderId="13" xfId="1" applyNumberFormat="1" applyFont="1" applyFill="1" applyBorder="1" applyAlignment="1">
      <alignment horizontal="center"/>
    </xf>
    <xf numFmtId="165" fontId="0" fillId="7" borderId="4" xfId="1" applyNumberFormat="1" applyFont="1" applyFill="1" applyBorder="1" applyAlignment="1">
      <alignment horizontal="center"/>
    </xf>
    <xf numFmtId="165" fontId="0" fillId="7" borderId="14" xfId="1" applyNumberFormat="1" applyFont="1" applyFill="1" applyBorder="1" applyAlignment="1">
      <alignment horizontal="center"/>
    </xf>
    <xf numFmtId="165" fontId="0" fillId="7" borderId="8" xfId="1" applyNumberFormat="1" applyFont="1" applyFill="1" applyBorder="1" applyAlignment="1">
      <alignment horizontal="center"/>
    </xf>
    <xf numFmtId="2" fontId="0" fillId="0" borderId="0" xfId="0" applyNumberFormat="1"/>
    <xf numFmtId="9" fontId="2" fillId="0" borderId="0" xfId="1" applyFont="1" applyAlignment="1">
      <alignment horizontal="center"/>
    </xf>
    <xf numFmtId="9" fontId="2" fillId="0" borderId="1" xfId="1" applyFont="1" applyBorder="1" applyAlignment="1">
      <alignment horizontal="center"/>
    </xf>
    <xf numFmtId="9" fontId="0" fillId="0" borderId="0" xfId="1" applyNumberFormat="1" applyFont="1" applyBorder="1" applyAlignment="1">
      <alignment horizontal="center"/>
    </xf>
    <xf numFmtId="0" fontId="0" fillId="0" borderId="0" xfId="1" applyNumberFormat="1" applyFont="1" applyBorder="1" applyAlignment="1">
      <alignment horizontal="center"/>
    </xf>
    <xf numFmtId="11" fontId="0" fillId="0" borderId="0" xfId="1" applyNumberFormat="1" applyFont="1" applyBorder="1" applyAlignment="1">
      <alignment horizontal="center"/>
    </xf>
    <xf numFmtId="0" fontId="2" fillId="8" borderId="0" xfId="0" applyFont="1" applyFill="1"/>
    <xf numFmtId="165" fontId="0" fillId="8" borderId="0" xfId="1" applyNumberFormat="1" applyFont="1" applyFill="1" applyAlignment="1">
      <alignment horizontal="center"/>
    </xf>
    <xf numFmtId="165" fontId="0" fillId="0" borderId="0" xfId="1" applyNumberFormat="1" applyFont="1" applyFill="1" applyBorder="1" applyAlignment="1">
      <alignment horizontal="center"/>
    </xf>
    <xf numFmtId="9" fontId="0" fillId="0" borderId="0" xfId="1" applyNumberFormat="1" applyFont="1" applyFill="1" applyBorder="1" applyAlignment="1">
      <alignment horizontal="center"/>
    </xf>
    <xf numFmtId="165" fontId="0" fillId="0" borderId="0" xfId="1" applyNumberFormat="1" applyFont="1" applyFill="1" applyAlignment="1">
      <alignment horizontal="center"/>
    </xf>
    <xf numFmtId="9" fontId="0" fillId="0" borderId="0" xfId="1" applyNumberFormat="1" applyFont="1" applyFill="1" applyAlignment="1">
      <alignment horizontal="center"/>
    </xf>
  </cellXfs>
  <cellStyles count="159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Normal" xfId="0" builtinId="0"/>
    <cellStyle name="Percent" xfId="1" builtinId="5"/>
  </cellStyles>
  <dxfs count="0"/>
  <tableStyles count="0" defaultTableStyle="TableStyleMedium9" defaultPivotStyle="PivotStyleMedium4"/>
  <colors>
    <mruColors>
      <color rgb="FFBDF9CC"/>
      <color rgb="FF101D82"/>
      <color rgb="FF1643FC"/>
      <color rgb="FFFE72E4"/>
      <color rgb="FFFA691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 baseline="0"/>
              <a:t> wild type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N$6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U$8:$U$11</c:f>
                <c:numCache>
                  <c:formatCode>General</c:formatCode>
                  <c:ptCount val="4"/>
                  <c:pt idx="0">
                    <c:v>0.00679519103844667</c:v>
                  </c:pt>
                  <c:pt idx="1">
                    <c:v>0.00410148191875364</c:v>
                  </c:pt>
                  <c:pt idx="2">
                    <c:v>0.0</c:v>
                  </c:pt>
                  <c:pt idx="3">
                    <c:v>0.01213039478630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N$8:$N$11</c:f>
              <c:numCache>
                <c:formatCode>0.0%</c:formatCode>
                <c:ptCount val="4"/>
                <c:pt idx="0">
                  <c:v>0.402561121793095</c:v>
                </c:pt>
                <c:pt idx="1">
                  <c:v>0.0136081129051068</c:v>
                </c:pt>
                <c:pt idx="2">
                  <c:v>0.0</c:v>
                </c:pt>
                <c:pt idx="3">
                  <c:v>0.0121303947863053</c:v>
                </c:pt>
              </c:numCache>
            </c:numRef>
          </c:val>
        </c:ser>
        <c:ser>
          <c:idx val="1"/>
          <c:order val="1"/>
          <c:tx>
            <c:strRef>
              <c:f>overview!$O$6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V$8:$V$11</c:f>
                <c:numCache>
                  <c:formatCode>General</c:formatCode>
                  <c:ptCount val="4"/>
                  <c:pt idx="0">
                    <c:v>0.00747962081626413</c:v>
                  </c:pt>
                  <c:pt idx="1">
                    <c:v>0.00791766173392814</c:v>
                  </c:pt>
                  <c:pt idx="2">
                    <c:v>0.0</c:v>
                  </c:pt>
                  <c:pt idx="3">
                    <c:v>0.04294636322172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O$8:$O$11</c:f>
              <c:numCache>
                <c:formatCode>0.0%</c:formatCode>
                <c:ptCount val="4"/>
                <c:pt idx="0">
                  <c:v>0.24537855486542</c:v>
                </c:pt>
                <c:pt idx="1">
                  <c:v>0.0904802552660043</c:v>
                </c:pt>
                <c:pt idx="2">
                  <c:v>0.0</c:v>
                </c:pt>
                <c:pt idx="3">
                  <c:v>0.0429463632217272</c:v>
                </c:pt>
              </c:numCache>
            </c:numRef>
          </c:val>
        </c:ser>
        <c:ser>
          <c:idx val="2"/>
          <c:order val="2"/>
          <c:tx>
            <c:strRef>
              <c:f>overview!$P$6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W$8:$W$11</c:f>
                <c:numCache>
                  <c:formatCode>General</c:formatCode>
                  <c:ptCount val="4"/>
                  <c:pt idx="0">
                    <c:v>0.00940179773017047</c:v>
                  </c:pt>
                  <c:pt idx="1">
                    <c:v>0.0324596027220363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P$8:$P$11</c:f>
              <c:numCache>
                <c:formatCode>0.0%</c:formatCode>
                <c:ptCount val="4"/>
                <c:pt idx="0">
                  <c:v>0.331128779827357</c:v>
                </c:pt>
                <c:pt idx="1">
                  <c:v>0.0533287627370139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overview!$Q$6</c:f>
              <c:strCache>
                <c:ptCount val="1"/>
                <c:pt idx="0">
                  <c:v>OL</c:v>
                </c:pt>
              </c:strCache>
            </c:strRef>
          </c:tx>
          <c:spPr>
            <a:pattFill prst="wdUpDiag">
              <a:fgClr>
                <a:schemeClr val="bg1"/>
              </a:fgClr>
              <a:bgClr>
                <a:schemeClr val="tx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X$8:$X$11</c:f>
                <c:numCache>
                  <c:formatCode>General</c:formatCode>
                  <c:ptCount val="4"/>
                  <c:pt idx="0">
                    <c:v>2.37465199922042E-5</c:v>
                  </c:pt>
                  <c:pt idx="1">
                    <c:v>0.00994018258456322</c:v>
                  </c:pt>
                  <c:pt idx="2">
                    <c:v>0.0194335086444371</c:v>
                  </c:pt>
                  <c:pt idx="3">
                    <c:v>0.06039578568578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Q$8:$Q$11</c:f>
              <c:numCache>
                <c:formatCode>0.0%</c:formatCode>
                <c:ptCount val="4"/>
                <c:pt idx="0">
                  <c:v>0.000449795812602135</c:v>
                </c:pt>
                <c:pt idx="1">
                  <c:v>0.0844560522415212</c:v>
                </c:pt>
                <c:pt idx="2">
                  <c:v>0.058982319214696</c:v>
                </c:pt>
                <c:pt idx="3">
                  <c:v>0.114589238405004</c:v>
                </c:pt>
              </c:numCache>
            </c:numRef>
          </c:val>
        </c:ser>
        <c:ser>
          <c:idx val="5"/>
          <c:order val="4"/>
          <c:tx>
            <c:strRef>
              <c:f>overview!$R$6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Y$8:$Y$11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282020004667044</c:v>
                  </c:pt>
                  <c:pt idx="2">
                    <c:v>0.0554773234012018</c:v>
                  </c:pt>
                  <c:pt idx="3">
                    <c:v>0.136378216795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R$8:$R$11</c:f>
              <c:numCache>
                <c:formatCode>0.0%</c:formatCode>
                <c:ptCount val="4"/>
                <c:pt idx="0">
                  <c:v>0.0</c:v>
                </c:pt>
                <c:pt idx="1">
                  <c:v>0.512280659406556</c:v>
                </c:pt>
                <c:pt idx="2">
                  <c:v>0.881428062593056</c:v>
                </c:pt>
                <c:pt idx="3">
                  <c:v>0.786463443498525</c:v>
                </c:pt>
              </c:numCache>
            </c:numRef>
          </c:val>
        </c:ser>
        <c:ser>
          <c:idx val="6"/>
          <c:order val="5"/>
          <c:tx>
            <c:strRef>
              <c:f>overview!$S$6</c:f>
              <c:strCache>
                <c:ptCount val="1"/>
                <c:pt idx="0">
                  <c:v>GA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chemeClr val="bg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Z$8:$Z$11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260937564986312</c:v>
                  </c:pt>
                  <c:pt idx="2">
                    <c:v>0.0382003825355473</c:v>
                  </c:pt>
                  <c:pt idx="3">
                    <c:v>0.020905673101737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8:$M$11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S$8:$S$11</c:f>
              <c:numCache>
                <c:formatCode>0.0%</c:formatCode>
                <c:ptCount val="4"/>
                <c:pt idx="0">
                  <c:v>0.0</c:v>
                </c:pt>
                <c:pt idx="1">
                  <c:v>0.243740748186399</c:v>
                </c:pt>
                <c:pt idx="2">
                  <c:v>0.0574330504134653</c:v>
                </c:pt>
                <c:pt idx="3">
                  <c:v>0.0438705600884386</c:v>
                </c:pt>
              </c:numCache>
            </c:numRef>
          </c:val>
        </c:ser>
        <c:ser>
          <c:idx val="4"/>
          <c:order val="6"/>
          <c:tx>
            <c:strRef>
              <c:f>overview!$T$6</c:f>
              <c:strCache>
                <c:ptCount val="1"/>
                <c:pt idx="0">
                  <c:v>Other </c:v>
                </c:pt>
              </c:strCache>
            </c:strRef>
          </c:tx>
          <c:spPr>
            <a:pattFill prst="dk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AA$8:$AA$11</c:f>
                <c:numCache>
                  <c:formatCode>General</c:formatCode>
                  <c:ptCount val="4"/>
                  <c:pt idx="0">
                    <c:v>0.00484926760454821</c:v>
                  </c:pt>
                  <c:pt idx="1">
                    <c:v>0.0001231719939458</c:v>
                  </c:pt>
                  <c:pt idx="2">
                    <c:v>0.00215656777878259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overview!$T$8:$T$11</c:f>
              <c:numCache>
                <c:formatCode>0.0%</c:formatCode>
                <c:ptCount val="4"/>
                <c:pt idx="0">
                  <c:v>0.0204817477015259</c:v>
                </c:pt>
                <c:pt idx="1">
                  <c:v>0.00210540925739921</c:v>
                </c:pt>
                <c:pt idx="2">
                  <c:v>0.00215656777878259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8325608"/>
        <c:axId val="2138966440"/>
      </c:barChart>
      <c:catAx>
        <c:axId val="2128325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2138966440"/>
        <c:crosses val="autoZero"/>
        <c:auto val="1"/>
        <c:lblAlgn val="ctr"/>
        <c:lblOffset val="100"/>
        <c:noMultiLvlLbl val="0"/>
      </c:catAx>
      <c:valAx>
        <c:axId val="2138966440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128325608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2000"/>
            </a:pPr>
            <a:r>
              <a:rPr lang="en-US"/>
              <a:t>D. G20</a:t>
            </a:r>
            <a:r>
              <a:rPr lang="en-US">
                <a:latin typeface="Symbol" charset="2"/>
                <a:ea typeface="Symbol" charset="2"/>
                <a:cs typeface="Symbol" charset="2"/>
              </a:rPr>
              <a:t>D</a:t>
            </a:r>
            <a:r>
              <a:rPr lang="en-US"/>
              <a:t>olsF exponential phase (n=2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N$6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U$21:$U$24</c:f>
                <c:numCache>
                  <c:formatCode>General</c:formatCode>
                  <c:ptCount val="4"/>
                  <c:pt idx="0">
                    <c:v>0.0087701040681663</c:v>
                  </c:pt>
                  <c:pt idx="1">
                    <c:v>0.0229667889688437</c:v>
                  </c:pt>
                  <c:pt idx="2">
                    <c:v>0.043255040371926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N$21:$N$24</c:f>
              <c:numCache>
                <c:formatCode>0.0%</c:formatCode>
                <c:ptCount val="4"/>
                <c:pt idx="0">
                  <c:v>0.38157961057558</c:v>
                </c:pt>
                <c:pt idx="1">
                  <c:v>0.039397940619981</c:v>
                </c:pt>
                <c:pt idx="2">
                  <c:v>0.0503903680610958</c:v>
                </c:pt>
                <c:pt idx="3">
                  <c:v>0.0</c:v>
                </c:pt>
              </c:numCache>
            </c:numRef>
          </c:val>
        </c:ser>
        <c:ser>
          <c:idx val="1"/>
          <c:order val="1"/>
          <c:tx>
            <c:strRef>
              <c:f>overview!$O$6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V$21:$V$24</c:f>
                <c:numCache>
                  <c:formatCode>General</c:formatCode>
                  <c:ptCount val="4"/>
                  <c:pt idx="0">
                    <c:v>0.00269715653467348</c:v>
                  </c:pt>
                  <c:pt idx="1">
                    <c:v>0.0199265513126263</c:v>
                  </c:pt>
                  <c:pt idx="2">
                    <c:v>0.00760745255428982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O$21:$O$24</c:f>
              <c:numCache>
                <c:formatCode>0.0%</c:formatCode>
                <c:ptCount val="4"/>
                <c:pt idx="0">
                  <c:v>0.207700726890019</c:v>
                </c:pt>
                <c:pt idx="1">
                  <c:v>0.0302693351802227</c:v>
                </c:pt>
                <c:pt idx="2">
                  <c:v>0.00760745255428982</c:v>
                </c:pt>
                <c:pt idx="3">
                  <c:v>0.0</c:v>
                </c:pt>
              </c:numCache>
            </c:numRef>
          </c:val>
        </c:ser>
        <c:ser>
          <c:idx val="2"/>
          <c:order val="2"/>
          <c:tx>
            <c:strRef>
              <c:f>overview!$P$6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W$21:$W$24</c:f>
                <c:numCache>
                  <c:formatCode>General</c:formatCode>
                  <c:ptCount val="4"/>
                  <c:pt idx="0">
                    <c:v>0.0121695570471339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P$21:$P$24</c:f>
              <c:numCache>
                <c:formatCode>0.0%</c:formatCode>
                <c:ptCount val="4"/>
                <c:pt idx="0">
                  <c:v>0.391814847847227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overview!$Q$6</c:f>
              <c:strCache>
                <c:ptCount val="1"/>
                <c:pt idx="0">
                  <c:v>OL</c:v>
                </c:pt>
              </c:strCache>
            </c:strRef>
          </c:tx>
          <c:spPr>
            <a:pattFill prst="wdUpDiag">
              <a:fgClr>
                <a:schemeClr val="bg1"/>
              </a:fgClr>
              <a:bgClr>
                <a:schemeClr val="tx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Q$21:$Q$24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5"/>
          <c:order val="4"/>
          <c:tx>
            <c:strRef>
              <c:f>overview!$R$6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Y$21:$Y$2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430774903723564</c:v>
                  </c:pt>
                  <c:pt idx="2">
                    <c:v>0.072746227837812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R$21:$R$24</c:f>
              <c:numCache>
                <c:formatCode>0.0%</c:formatCode>
                <c:ptCount val="4"/>
                <c:pt idx="0">
                  <c:v>0.0</c:v>
                </c:pt>
                <c:pt idx="1">
                  <c:v>0.770377041362017</c:v>
                </c:pt>
                <c:pt idx="2">
                  <c:v>0.793203718463701</c:v>
                </c:pt>
                <c:pt idx="3">
                  <c:v>0.0</c:v>
                </c:pt>
              </c:numCache>
            </c:numRef>
          </c:val>
        </c:ser>
        <c:ser>
          <c:idx val="6"/>
          <c:order val="5"/>
          <c:tx>
            <c:strRef>
              <c:f>overview!$S$6</c:f>
              <c:strCache>
                <c:ptCount val="1"/>
                <c:pt idx="0">
                  <c:v>GA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chemeClr val="bg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Z$21:$Z$2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873032344751827</c:v>
                  </c:pt>
                  <c:pt idx="2">
                    <c:v>0.0152413052604697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S$21:$S$24</c:f>
              <c:numCache>
                <c:formatCode>0.0%</c:formatCode>
                <c:ptCount val="4"/>
                <c:pt idx="0">
                  <c:v>0.0</c:v>
                </c:pt>
                <c:pt idx="1">
                  <c:v>0.152821597939204</c:v>
                </c:pt>
                <c:pt idx="2">
                  <c:v>0.142156031269787</c:v>
                </c:pt>
                <c:pt idx="3">
                  <c:v>0.0</c:v>
                </c:pt>
              </c:numCache>
            </c:numRef>
          </c:val>
        </c:ser>
        <c:ser>
          <c:idx val="4"/>
          <c:order val="6"/>
          <c:tx>
            <c:strRef>
              <c:f>overview!$T$6</c:f>
              <c:strCache>
                <c:ptCount val="1"/>
                <c:pt idx="0">
                  <c:v>Other </c:v>
                </c:pt>
              </c:strCache>
            </c:strRef>
          </c:tx>
          <c:spPr>
            <a:pattFill prst="dkVert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AA$21:$AA$24</c:f>
                <c:numCache>
                  <c:formatCode>General</c:formatCode>
                  <c:ptCount val="4"/>
                  <c:pt idx="0">
                    <c:v>0.000702296444294037</c:v>
                  </c:pt>
                  <c:pt idx="1">
                    <c:v>0.00133240382135643</c:v>
                  </c:pt>
                  <c:pt idx="2">
                    <c:v>0.00664242965112649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21:$M$24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T$21:$T$24</c:f>
              <c:numCache>
                <c:formatCode>0.0%</c:formatCode>
                <c:ptCount val="4"/>
                <c:pt idx="0">
                  <c:v>0.0189048146871738</c:v>
                </c:pt>
                <c:pt idx="1">
                  <c:v>0.00713408489857591</c:v>
                </c:pt>
                <c:pt idx="2">
                  <c:v>0.00664242965112649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443800"/>
        <c:axId val="-2125056888"/>
      </c:barChart>
      <c:catAx>
        <c:axId val="2138443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/>
                  <a:t>Addition</a:t>
                </a:r>
                <a:r>
                  <a:rPr lang="en-US" baseline="0"/>
                  <a:t> of Phosphate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25056888"/>
        <c:crosses val="autoZero"/>
        <c:auto val="1"/>
        <c:lblAlgn val="ctr"/>
        <c:lblOffset val="100"/>
        <c:noMultiLvlLbl val="0"/>
      </c:catAx>
      <c:valAx>
        <c:axId val="-2125056888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138443800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2000"/>
            </a:pPr>
            <a:r>
              <a:rPr lang="en-US"/>
              <a:t>D. G20</a:t>
            </a:r>
            <a:r>
              <a:rPr lang="en-US">
                <a:latin typeface="Symbol" charset="2"/>
                <a:ea typeface="Symbol" charset="2"/>
                <a:cs typeface="Symbol" charset="2"/>
              </a:rPr>
              <a:t>D</a:t>
            </a:r>
            <a:r>
              <a:rPr lang="en-US"/>
              <a:t>agt exponential phase (n=2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view!$N$6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U$34:$U$37</c:f>
                <c:numCache>
                  <c:formatCode>General</c:formatCode>
                  <c:ptCount val="4"/>
                  <c:pt idx="0">
                    <c:v>0.0145677294931438</c:v>
                  </c:pt>
                  <c:pt idx="1">
                    <c:v>0.0114045522072035</c:v>
                  </c:pt>
                  <c:pt idx="2">
                    <c:v>0.00799262708887407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N$34:$N$37</c:f>
              <c:numCache>
                <c:formatCode>0.0%</c:formatCode>
                <c:ptCount val="4"/>
                <c:pt idx="0">
                  <c:v>0.352095087517029</c:v>
                </c:pt>
                <c:pt idx="1">
                  <c:v>0.256802341695776</c:v>
                </c:pt>
                <c:pt idx="2">
                  <c:v>0.098421015725865</c:v>
                </c:pt>
                <c:pt idx="3">
                  <c:v>0.0</c:v>
                </c:pt>
              </c:numCache>
            </c:numRef>
          </c:val>
        </c:ser>
        <c:ser>
          <c:idx val="1"/>
          <c:order val="1"/>
          <c:tx>
            <c:strRef>
              <c:f>overview!$O$6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V$34:$V$37</c:f>
                <c:numCache>
                  <c:formatCode>General</c:formatCode>
                  <c:ptCount val="4"/>
                  <c:pt idx="0">
                    <c:v>0.0149541438009048</c:v>
                  </c:pt>
                  <c:pt idx="1">
                    <c:v>0.0925625206971675</c:v>
                  </c:pt>
                  <c:pt idx="2">
                    <c:v>0.0847550274117702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O$34:$O$37</c:f>
              <c:numCache>
                <c:formatCode>0.0%</c:formatCode>
                <c:ptCount val="4"/>
                <c:pt idx="0">
                  <c:v>0.21651079389236</c:v>
                </c:pt>
                <c:pt idx="1">
                  <c:v>0.290525418548308</c:v>
                </c:pt>
                <c:pt idx="2">
                  <c:v>0.438101308760224</c:v>
                </c:pt>
                <c:pt idx="3">
                  <c:v>0.0</c:v>
                </c:pt>
              </c:numCache>
            </c:numRef>
          </c:val>
        </c:ser>
        <c:ser>
          <c:idx val="2"/>
          <c:order val="2"/>
          <c:tx>
            <c:strRef>
              <c:f>overview!$P$6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W$34:$W$37</c:f>
                <c:numCache>
                  <c:formatCode>General</c:formatCode>
                  <c:ptCount val="4"/>
                  <c:pt idx="0">
                    <c:v>0.019536762669748</c:v>
                  </c:pt>
                  <c:pt idx="1">
                    <c:v>0.122849191674613</c:v>
                  </c:pt>
                  <c:pt idx="2">
                    <c:v>0.173651670965796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P$34:$P$37</c:f>
              <c:numCache>
                <c:formatCode>0.0%</c:formatCode>
                <c:ptCount val="4"/>
                <c:pt idx="0">
                  <c:v>0.394600454588992</c:v>
                </c:pt>
                <c:pt idx="1">
                  <c:v>0.224096534017749</c:v>
                </c:pt>
                <c:pt idx="2">
                  <c:v>0.245140659312016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overview!$Q$6</c:f>
              <c:strCache>
                <c:ptCount val="1"/>
                <c:pt idx="0">
                  <c:v>OL</c:v>
                </c:pt>
              </c:strCache>
            </c:strRef>
          </c:tx>
          <c:spPr>
            <a:pattFill prst="wdUpDiag">
              <a:fgClr>
                <a:schemeClr val="bg1"/>
              </a:fgClr>
              <a:bgClr>
                <a:schemeClr val="tx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X$34:$X$37</c:f>
                <c:numCache>
                  <c:formatCode>General</c:formatCode>
                  <c:ptCount val="4"/>
                  <c:pt idx="0">
                    <c:v>9.51031993731695E-5</c:v>
                  </c:pt>
                  <c:pt idx="1">
                    <c:v>0.0221580845791423</c:v>
                  </c:pt>
                  <c:pt idx="2">
                    <c:v>0.0415456948217732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Q$34:$Q$37</c:f>
              <c:numCache>
                <c:formatCode>0.0%</c:formatCode>
                <c:ptCount val="4"/>
                <c:pt idx="0">
                  <c:v>0.000553368331762381</c:v>
                </c:pt>
                <c:pt idx="1">
                  <c:v>0.193002481095449</c:v>
                </c:pt>
                <c:pt idx="2">
                  <c:v>0.123672166587558</c:v>
                </c:pt>
                <c:pt idx="3">
                  <c:v>0.0</c:v>
                </c:pt>
              </c:numCache>
            </c:numRef>
          </c:val>
        </c:ser>
        <c:ser>
          <c:idx val="5"/>
          <c:order val="4"/>
          <c:tx>
            <c:strRef>
              <c:f>overview!$R$6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chemeClr val="bg1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R$34:$R$37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6"/>
          <c:order val="5"/>
          <c:tx>
            <c:strRef>
              <c:f>overview!$S$6</c:f>
              <c:strCache>
                <c:ptCount val="1"/>
                <c:pt idx="0">
                  <c:v>GA</c:v>
                </c:pt>
              </c:strCache>
            </c:strRef>
          </c:tx>
          <c:spPr>
            <a:pattFill prst="divot">
              <a:fgClr>
                <a:schemeClr val="tx1"/>
              </a:fgClr>
              <a:bgClr>
                <a:schemeClr val="bg1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S$34:$S$37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4"/>
          <c:order val="6"/>
          <c:tx>
            <c:strRef>
              <c:f>overview!$T$6</c:f>
              <c:strCache>
                <c:ptCount val="1"/>
                <c:pt idx="0">
                  <c:v>Other </c:v>
                </c:pt>
              </c:strCache>
            </c:strRef>
          </c:tx>
          <c:spPr>
            <a:pattFill prst="dkVert">
              <a:fgClr>
                <a:sysClr val="windowText" lastClr="000000"/>
              </a:fgClr>
              <a:bgClr>
                <a:sysClr val="window" lastClr="FFFFFF"/>
              </a:bgClr>
            </a:patt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verview!$AA$34:$AA$37</c:f>
                <c:numCache>
                  <c:formatCode>General</c:formatCode>
                  <c:ptCount val="4"/>
                  <c:pt idx="0">
                    <c:v>0.00989000742492745</c:v>
                  </c:pt>
                  <c:pt idx="1">
                    <c:v>0.0195331386055063</c:v>
                  </c:pt>
                  <c:pt idx="2">
                    <c:v>0.0393583216433787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overview!$M$34:$M$37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overview!$T$34:$T$37</c:f>
              <c:numCache>
                <c:formatCode>0.0%</c:formatCode>
                <c:ptCount val="4"/>
                <c:pt idx="0">
                  <c:v>0.0362402956698571</c:v>
                </c:pt>
                <c:pt idx="1">
                  <c:v>0.0355732246427169</c:v>
                </c:pt>
                <c:pt idx="2">
                  <c:v>0.0946648496143365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585656"/>
        <c:axId val="-2142367736"/>
      </c:barChart>
      <c:catAx>
        <c:axId val="2138585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/>
                  <a:t>Addition of Phosphat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42367736"/>
        <c:crosses val="autoZero"/>
        <c:auto val="1"/>
        <c:lblAlgn val="ctr"/>
        <c:lblOffset val="100"/>
        <c:noMultiLvlLbl val="0"/>
      </c:catAx>
      <c:valAx>
        <c:axId val="-2142367736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138585656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 baseline="0"/>
              <a:t> wild type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D$3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00009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Q$5:$Q$8</c:f>
                <c:numCache>
                  <c:formatCode>General</c:formatCode>
                  <c:ptCount val="4"/>
                  <c:pt idx="0">
                    <c:v>0.00679519103844667</c:v>
                  </c:pt>
                  <c:pt idx="1">
                    <c:v>0.00410148191875364</c:v>
                  </c:pt>
                  <c:pt idx="2">
                    <c:v>0.0</c:v>
                  </c:pt>
                  <c:pt idx="3">
                    <c:v>0.0121303947863053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D$5:$D$8</c:f>
              <c:numCache>
                <c:formatCode>0.0%</c:formatCode>
                <c:ptCount val="4"/>
                <c:pt idx="0">
                  <c:v>0.402561121793095</c:v>
                </c:pt>
                <c:pt idx="1">
                  <c:v>0.0136081129051068</c:v>
                </c:pt>
                <c:pt idx="2">
                  <c:v>0.0</c:v>
                </c:pt>
                <c:pt idx="3">
                  <c:v>0.0121303947863053</c:v>
                </c:pt>
              </c:numCache>
            </c:numRef>
          </c:val>
        </c:ser>
        <c:ser>
          <c:idx val="1"/>
          <c:order val="1"/>
          <c:tx>
            <c:strRef>
              <c:f>'wild type'!$E$3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rgbClr val="4BACC6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R$5:$R$8</c:f>
                <c:numCache>
                  <c:formatCode>General</c:formatCode>
                  <c:ptCount val="4"/>
                  <c:pt idx="0">
                    <c:v>0.00747962081626413</c:v>
                  </c:pt>
                  <c:pt idx="1">
                    <c:v>0.00791766173392814</c:v>
                  </c:pt>
                  <c:pt idx="2">
                    <c:v>0.0</c:v>
                  </c:pt>
                  <c:pt idx="3">
                    <c:v>0.0429463632217272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E$5:$E$8</c:f>
              <c:numCache>
                <c:formatCode>0.0%</c:formatCode>
                <c:ptCount val="4"/>
                <c:pt idx="0">
                  <c:v>0.24537855486542</c:v>
                </c:pt>
                <c:pt idx="1">
                  <c:v>0.0904802552660043</c:v>
                </c:pt>
                <c:pt idx="2">
                  <c:v>0.0</c:v>
                </c:pt>
                <c:pt idx="3">
                  <c:v>0.0429463632217272</c:v>
                </c:pt>
              </c:numCache>
            </c:numRef>
          </c:val>
        </c:ser>
        <c:ser>
          <c:idx val="2"/>
          <c:order val="2"/>
          <c:tx>
            <c:strRef>
              <c:f>'wild type'!$F$3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rgbClr val="3366F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S$5:$S$8</c:f>
                <c:numCache>
                  <c:formatCode>General</c:formatCode>
                  <c:ptCount val="4"/>
                  <c:pt idx="0">
                    <c:v>0.00940179773017047</c:v>
                  </c:pt>
                  <c:pt idx="1">
                    <c:v>0.0324596027220363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F$5:$F$8</c:f>
              <c:numCache>
                <c:formatCode>0.0%</c:formatCode>
                <c:ptCount val="4"/>
                <c:pt idx="0">
                  <c:v>0.331128779827357</c:v>
                </c:pt>
                <c:pt idx="1">
                  <c:v>0.0533287627370139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wild type'!$G$3</c:f>
              <c:strCache>
                <c:ptCount val="1"/>
                <c:pt idx="0">
                  <c:v>OL</c:v>
                </c:pt>
              </c:strCache>
            </c:strRef>
          </c:tx>
          <c:spPr>
            <a:solidFill>
              <a:srgbClr val="CCFFCC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T$5:$T$8</c:f>
                <c:numCache>
                  <c:formatCode>General</c:formatCode>
                  <c:ptCount val="4"/>
                  <c:pt idx="0">
                    <c:v>2.37465199922042E-5</c:v>
                  </c:pt>
                  <c:pt idx="1">
                    <c:v>0.00994018258456322</c:v>
                  </c:pt>
                  <c:pt idx="2">
                    <c:v>0.0194335086444371</c:v>
                  </c:pt>
                  <c:pt idx="3">
                    <c:v>0.0603957856857899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G$5:$G$8</c:f>
              <c:numCache>
                <c:formatCode>0.0%</c:formatCode>
                <c:ptCount val="4"/>
                <c:pt idx="0">
                  <c:v>0.000449795812602135</c:v>
                </c:pt>
                <c:pt idx="1">
                  <c:v>0.0844560522415212</c:v>
                </c:pt>
                <c:pt idx="2">
                  <c:v>0.058982319214696</c:v>
                </c:pt>
                <c:pt idx="3">
                  <c:v>0.114589238405004</c:v>
                </c:pt>
              </c:numCache>
            </c:numRef>
          </c:val>
        </c:ser>
        <c:ser>
          <c:idx val="5"/>
          <c:order val="4"/>
          <c:tx>
            <c:strRef>
              <c:f>'wild type'!$H$3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66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U$5:$U$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282020004667044</c:v>
                  </c:pt>
                  <c:pt idx="2">
                    <c:v>0.0554773234012018</c:v>
                  </c:pt>
                  <c:pt idx="3">
                    <c:v>0.13637821679556</c:v>
                  </c:pt>
                </c:numCache>
              </c:numRef>
            </c:plus>
            <c:minus>
              <c:numRef>
                <c:f>'wild type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H$5:$H$8</c:f>
              <c:numCache>
                <c:formatCode>0.0%</c:formatCode>
                <c:ptCount val="4"/>
                <c:pt idx="0">
                  <c:v>0.0</c:v>
                </c:pt>
                <c:pt idx="1">
                  <c:v>0.512280659406556</c:v>
                </c:pt>
                <c:pt idx="2">
                  <c:v>0.881428062593056</c:v>
                </c:pt>
                <c:pt idx="3">
                  <c:v>0.786463443498525</c:v>
                </c:pt>
              </c:numCache>
            </c:numRef>
          </c:val>
        </c:ser>
        <c:ser>
          <c:idx val="6"/>
          <c:order val="5"/>
          <c:tx>
            <c:strRef>
              <c:f>'wild type'!$I$3</c:f>
              <c:strCache>
                <c:ptCount val="1"/>
                <c:pt idx="0">
                  <c:v>GA</c:v>
                </c:pt>
              </c:strCache>
            </c:strRef>
          </c:tx>
          <c:spPr>
            <a:solidFill>
              <a:srgbClr val="FE3AD3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V$5:$V$8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260937564986312</c:v>
                  </c:pt>
                  <c:pt idx="2">
                    <c:v>0.0382003825355473</c:v>
                  </c:pt>
                  <c:pt idx="3">
                    <c:v>0.0209056731017374</c:v>
                  </c:pt>
                </c:numCache>
              </c:numRef>
            </c:plus>
            <c:minus>
              <c:numRef>
                <c:f>'wild type'!$P$5:$P$8</c:f>
                <c:numCache>
                  <c:formatCode>General</c:formatCode>
                  <c:ptCount val="4"/>
                </c:numCache>
              </c:numRef>
            </c:minus>
          </c:errBars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I$5:$I$8</c:f>
              <c:numCache>
                <c:formatCode>0.0%</c:formatCode>
                <c:ptCount val="4"/>
                <c:pt idx="0">
                  <c:v>0.0</c:v>
                </c:pt>
                <c:pt idx="1">
                  <c:v>0.243740748186399</c:v>
                </c:pt>
                <c:pt idx="2">
                  <c:v>0.0574330504134653</c:v>
                </c:pt>
                <c:pt idx="3">
                  <c:v>0.0438705600884386</c:v>
                </c:pt>
              </c:numCache>
            </c:numRef>
          </c:val>
        </c:ser>
        <c:ser>
          <c:idx val="9"/>
          <c:order val="6"/>
          <c:tx>
            <c:strRef>
              <c:f>'wild type'!$B$29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wild type'!$W$5:$W$8</c:f>
                <c:numCache>
                  <c:formatCode>General</c:formatCode>
                  <c:ptCount val="4"/>
                  <c:pt idx="0">
                    <c:v>0.00484926760454821</c:v>
                  </c:pt>
                  <c:pt idx="1">
                    <c:v>0.0001231719939458</c:v>
                  </c:pt>
                  <c:pt idx="2">
                    <c:v>0.00215656777878259</c:v>
                  </c:pt>
                  <c:pt idx="3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wild type'!$J$5:$J$8</c:f>
              <c:numCache>
                <c:formatCode>0.0%</c:formatCode>
                <c:ptCount val="4"/>
                <c:pt idx="0">
                  <c:v>0.0204817477015259</c:v>
                </c:pt>
                <c:pt idx="1">
                  <c:v>0.00210540925739921</c:v>
                </c:pt>
                <c:pt idx="2">
                  <c:v>0.00215656777878259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8459880"/>
        <c:axId val="-2125320296"/>
      </c:barChart>
      <c:catAx>
        <c:axId val="2108459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25320296"/>
        <c:crosses val="autoZero"/>
        <c:auto val="1"/>
        <c:lblAlgn val="ctr"/>
        <c:lblOffset val="100"/>
        <c:noMultiLvlLbl val="0"/>
      </c:catAx>
      <c:valAx>
        <c:axId val="-2125320296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108459880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 baseline="0"/>
              <a:t> wild type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D$3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101D82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A$5:$AA$8</c:f>
              <c:numCache>
                <c:formatCode>0.0%</c:formatCode>
                <c:ptCount val="4"/>
                <c:pt idx="0">
                  <c:v>0.353558695083087</c:v>
                </c:pt>
                <c:pt idx="1">
                  <c:v>0.0042869288684104</c:v>
                </c:pt>
                <c:pt idx="2">
                  <c:v>0.0</c:v>
                </c:pt>
                <c:pt idx="3">
                  <c:v>0.00465737511140977</c:v>
                </c:pt>
              </c:numCache>
            </c:numRef>
          </c:val>
        </c:ser>
        <c:ser>
          <c:idx val="1"/>
          <c:order val="1"/>
          <c:tx>
            <c:strRef>
              <c:f>'wild type'!$E$3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B$5:$AB$8</c:f>
              <c:numCache>
                <c:formatCode>0.0%</c:formatCode>
                <c:ptCount val="4"/>
                <c:pt idx="0">
                  <c:v>0.215593250087091</c:v>
                </c:pt>
                <c:pt idx="1">
                  <c:v>0.0282989990392565</c:v>
                </c:pt>
                <c:pt idx="2">
                  <c:v>0.0</c:v>
                </c:pt>
                <c:pt idx="3">
                  <c:v>0.0164889376411927</c:v>
                </c:pt>
              </c:numCache>
            </c:numRef>
          </c:val>
        </c:ser>
        <c:ser>
          <c:idx val="2"/>
          <c:order val="2"/>
          <c:tx>
            <c:strRef>
              <c:f>'wild type'!$F$3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rgbClr val="1643FC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C$5:$AC$8</c:f>
              <c:numCache>
                <c:formatCode>0.0%</c:formatCode>
                <c:ptCount val="4"/>
                <c:pt idx="0">
                  <c:v>0.29044513515802</c:v>
                </c:pt>
                <c:pt idx="1">
                  <c:v>0.0169733973339907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wild type'!$G$3</c:f>
              <c:strCache>
                <c:ptCount val="1"/>
                <c:pt idx="0">
                  <c:v>OL</c:v>
                </c:pt>
              </c:strCache>
            </c:strRef>
          </c:tx>
          <c:spPr>
            <a:solidFill>
              <a:srgbClr val="BDF9CC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D$5:$AD$8</c:f>
              <c:numCache>
                <c:formatCode>0.0%</c:formatCode>
                <c:ptCount val="4"/>
                <c:pt idx="0">
                  <c:v>0.00303274400239898</c:v>
                </c:pt>
                <c:pt idx="1">
                  <c:v>0.203398613283928</c:v>
                </c:pt>
                <c:pt idx="2">
                  <c:v>0.246271221422587</c:v>
                </c:pt>
                <c:pt idx="3">
                  <c:v>0.395858469956996</c:v>
                </c:pt>
              </c:numCache>
            </c:numRef>
          </c:val>
        </c:ser>
        <c:ser>
          <c:idx val="5"/>
          <c:order val="4"/>
          <c:tx>
            <c:strRef>
              <c:f>'wild type'!$H$3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A6919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E$5:$AE$8</c:f>
              <c:numCache>
                <c:formatCode>0.0%</c:formatCode>
                <c:ptCount val="4"/>
                <c:pt idx="0">
                  <c:v>0.0</c:v>
                </c:pt>
                <c:pt idx="1">
                  <c:v>0.159450442468402</c:v>
                </c:pt>
                <c:pt idx="2">
                  <c:v>0.520143843586212</c:v>
                </c:pt>
                <c:pt idx="3">
                  <c:v>0.429091267823286</c:v>
                </c:pt>
              </c:numCache>
            </c:numRef>
          </c:val>
        </c:ser>
        <c:ser>
          <c:idx val="6"/>
          <c:order val="5"/>
          <c:tx>
            <c:strRef>
              <c:f>'wild type'!$I$3</c:f>
              <c:strCache>
                <c:ptCount val="1"/>
                <c:pt idx="0">
                  <c:v>GA</c:v>
                </c:pt>
              </c:strCache>
            </c:strRef>
          </c:tx>
          <c:spPr>
            <a:solidFill>
              <a:srgbClr val="FE72E4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F$5:$AF$8</c:f>
              <c:numCache>
                <c:formatCode>0.0%</c:formatCode>
                <c:ptCount val="4"/>
                <c:pt idx="0">
                  <c:v>0.0</c:v>
                </c:pt>
                <c:pt idx="1">
                  <c:v>0.582551277086791</c:v>
                </c:pt>
                <c:pt idx="2">
                  <c:v>0.221921022468451</c:v>
                </c:pt>
                <c:pt idx="3">
                  <c:v>0.153903949467115</c:v>
                </c:pt>
              </c:numCache>
            </c:numRef>
          </c:val>
        </c:ser>
        <c:ser>
          <c:idx val="9"/>
          <c:order val="6"/>
          <c:tx>
            <c:strRef>
              <c:f>'wild type'!$B$29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wild type'!$AG$5:$AG$8</c:f>
              <c:numCache>
                <c:formatCode>0.0%</c:formatCode>
                <c:ptCount val="4"/>
                <c:pt idx="0">
                  <c:v>0.137370175669403</c:v>
                </c:pt>
                <c:pt idx="1">
                  <c:v>0.00504034191922232</c:v>
                </c:pt>
                <c:pt idx="2">
                  <c:v>0.0116639125227499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238968"/>
        <c:axId val="2128222248"/>
      </c:barChart>
      <c:catAx>
        <c:axId val="-2125238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2128222248"/>
        <c:crosses val="autoZero"/>
        <c:auto val="1"/>
        <c:lblAlgn val="ctr"/>
        <c:lblOffset val="100"/>
        <c:noMultiLvlLbl val="0"/>
      </c:catAx>
      <c:valAx>
        <c:axId val="2128222248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-2125238968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 baseline="0"/>
              <a:t> wild type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D$3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101D82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R$5:$AR$8</c:f>
              <c:numCache>
                <c:formatCode>0.0%</c:formatCode>
                <c:ptCount val="4"/>
                <c:pt idx="0">
                  <c:v>0.405701176895381</c:v>
                </c:pt>
                <c:pt idx="1">
                  <c:v>0.0154775265363963</c:v>
                </c:pt>
                <c:pt idx="2">
                  <c:v>0.0</c:v>
                </c:pt>
                <c:pt idx="3">
                  <c:v>0.0133150042685962</c:v>
                </c:pt>
              </c:numCache>
            </c:numRef>
          </c:val>
        </c:ser>
        <c:ser>
          <c:idx val="1"/>
          <c:order val="1"/>
          <c:tx>
            <c:strRef>
              <c:f>'wild type'!$E$3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S$5:$AS$8</c:f>
              <c:numCache>
                <c:formatCode>0.0%</c:formatCode>
                <c:ptCount val="4"/>
                <c:pt idx="0">
                  <c:v>0.247286425242985</c:v>
                </c:pt>
                <c:pt idx="1">
                  <c:v>0.103061806334354</c:v>
                </c:pt>
                <c:pt idx="2">
                  <c:v>0.0</c:v>
                </c:pt>
                <c:pt idx="3">
                  <c:v>0.0471403461875419</c:v>
                </c:pt>
              </c:numCache>
            </c:numRef>
          </c:val>
        </c:ser>
        <c:ser>
          <c:idx val="2"/>
          <c:order val="2"/>
          <c:tx>
            <c:strRef>
              <c:f>'wild type'!$F$3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rgbClr val="1643FC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T$5:$AT$8</c:f>
              <c:numCache>
                <c:formatCode>0.0%</c:formatCode>
                <c:ptCount val="4"/>
                <c:pt idx="0">
                  <c:v>0.333739182399245</c:v>
                </c:pt>
                <c:pt idx="1">
                  <c:v>0.060526241371971</c:v>
                </c:pt>
                <c:pt idx="2">
                  <c:v>0.0</c:v>
                </c:pt>
                <c:pt idx="3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wild type'!$G$3</c:f>
              <c:strCache>
                <c:ptCount val="1"/>
                <c:pt idx="0">
                  <c:v>OL</c:v>
                </c:pt>
              </c:strCache>
            </c:strRef>
          </c:tx>
          <c:spPr>
            <a:solidFill>
              <a:srgbClr val="BDF9CC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U$5:$AU$8</c:f>
              <c:numCache>
                <c:formatCode>0.0%</c:formatCode>
                <c:ptCount val="4"/>
                <c:pt idx="0">
                  <c:v>0.000285133249278272</c:v>
                </c:pt>
                <c:pt idx="1">
                  <c:v>0.0604905135976126</c:v>
                </c:pt>
                <c:pt idx="2">
                  <c:v>0.039096500099983</c:v>
                </c:pt>
                <c:pt idx="3">
                  <c:v>0.0779447226544954</c:v>
                </c:pt>
              </c:numCache>
            </c:numRef>
          </c:val>
        </c:ser>
        <c:ser>
          <c:idx val="5"/>
          <c:order val="4"/>
          <c:tx>
            <c:strRef>
              <c:f>'wild type'!$H$3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A6919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V$5:$AV$8</c:f>
              <c:numCache>
                <c:formatCode>0.0%</c:formatCode>
                <c:ptCount val="4"/>
                <c:pt idx="0">
                  <c:v>0.0</c:v>
                </c:pt>
                <c:pt idx="1">
                  <c:v>0.58408777104201</c:v>
                </c:pt>
                <c:pt idx="2">
                  <c:v>0.921171871331914</c:v>
                </c:pt>
                <c:pt idx="3">
                  <c:v>0.831806273701556</c:v>
                </c:pt>
              </c:numCache>
            </c:numRef>
          </c:val>
        </c:ser>
        <c:ser>
          <c:idx val="6"/>
          <c:order val="5"/>
          <c:tx>
            <c:strRef>
              <c:f>'wild type'!$I$3</c:f>
              <c:strCache>
                <c:ptCount val="1"/>
                <c:pt idx="0">
                  <c:v>GA</c:v>
                </c:pt>
              </c:strCache>
            </c:strRef>
          </c:tx>
          <c:spPr>
            <a:solidFill>
              <a:srgbClr val="FE72E4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wild type'!$C$5:$C$8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wild type'!$AW$5:$AW$8</c:f>
              <c:numCache>
                <c:formatCode>0.0%</c:formatCode>
                <c:ptCount val="4"/>
                <c:pt idx="0">
                  <c:v>0.0</c:v>
                </c:pt>
                <c:pt idx="1">
                  <c:v>0.174846339558651</c:v>
                </c:pt>
                <c:pt idx="2">
                  <c:v>0.0383427802669762</c:v>
                </c:pt>
                <c:pt idx="3">
                  <c:v>0.0297936531878101</c:v>
                </c:pt>
              </c:numCache>
            </c:numRef>
          </c:val>
        </c:ser>
        <c:ser>
          <c:idx val="9"/>
          <c:order val="6"/>
          <c:tx>
            <c:strRef>
              <c:f>'wild type'!$B$29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val>
            <c:numRef>
              <c:f>'wild type'!$AX$5:$AX$8</c:f>
              <c:numCache>
                <c:formatCode>0.0%</c:formatCode>
                <c:ptCount val="4"/>
                <c:pt idx="0">
                  <c:v>0.012988082213111</c:v>
                </c:pt>
                <c:pt idx="1">
                  <c:v>0.00150980155900451</c:v>
                </c:pt>
                <c:pt idx="2">
                  <c:v>0.0013888483011265</c:v>
                </c:pt>
                <c:pt idx="3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8600440"/>
        <c:axId val="-2141061640"/>
      </c:barChart>
      <c:catAx>
        <c:axId val="2138600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41061640"/>
        <c:crosses val="autoZero"/>
        <c:auto val="1"/>
        <c:lblAlgn val="ctr"/>
        <c:lblOffset val="100"/>
        <c:noMultiLvlLbl val="0"/>
      </c:catAx>
      <c:valAx>
        <c:axId val="-2141061640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2138600440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>
                <a:latin typeface="Symbol" charset="2"/>
                <a:cs typeface="Symbol" charset="2"/>
              </a:rPr>
              <a:t>D</a:t>
            </a:r>
            <a:r>
              <a:rPr lang="en-US" sz="2000" i="1"/>
              <a:t>olsF</a:t>
            </a:r>
            <a:r>
              <a:rPr lang="en-US" sz="2000" baseline="0"/>
              <a:t>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OL mutant'!$D$4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00009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K$6:$K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D$6:$D$9</c:f>
              <c:numCache>
                <c:formatCode>0.0%</c:formatCode>
                <c:ptCount val="4"/>
                <c:pt idx="0">
                  <c:v>0.38157961057558</c:v>
                </c:pt>
                <c:pt idx="1">
                  <c:v>0.039397940619981</c:v>
                </c:pt>
                <c:pt idx="2">
                  <c:v>0.0503903680610958</c:v>
                </c:pt>
              </c:numCache>
            </c:numRef>
          </c:val>
        </c:ser>
        <c:ser>
          <c:idx val="1"/>
          <c:order val="1"/>
          <c:tx>
            <c:strRef>
              <c:f>'OL mutant'!$E$4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rgbClr val="4BACC6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L$6:$L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E$6:$E$9</c:f>
              <c:numCache>
                <c:formatCode>0.0%</c:formatCode>
                <c:ptCount val="4"/>
                <c:pt idx="0">
                  <c:v>0.207700726890019</c:v>
                </c:pt>
                <c:pt idx="1">
                  <c:v>0.0302693351802227</c:v>
                </c:pt>
                <c:pt idx="2">
                  <c:v>0.00760745255428982</c:v>
                </c:pt>
              </c:numCache>
            </c:numRef>
          </c:val>
        </c:ser>
        <c:ser>
          <c:idx val="2"/>
          <c:order val="2"/>
          <c:tx>
            <c:strRef>
              <c:f>'OL mutant'!$F$4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rgbClr val="3366F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M$6:$M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F$6:$F$9</c:f>
              <c:numCache>
                <c:formatCode>0.0%</c:formatCode>
                <c:ptCount val="4"/>
                <c:pt idx="0">
                  <c:v>0.391814847847227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3"/>
          <c:order val="3"/>
          <c:tx>
            <c:strRef>
              <c:f>'OL mutant'!$G$4</c:f>
              <c:strCache>
                <c:ptCount val="1"/>
                <c:pt idx="0">
                  <c:v>OL</c:v>
                </c:pt>
              </c:strCache>
            </c:strRef>
          </c:tx>
          <c:spPr>
            <a:solidFill>
              <a:srgbClr val="CCFFCC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N$6:$N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G$6:$G$9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5"/>
          <c:order val="4"/>
          <c:tx>
            <c:strRef>
              <c:f>'OL mutant'!$H$4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66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O$6:$O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H$6:$H$9</c:f>
              <c:numCache>
                <c:formatCode>0.0%</c:formatCode>
                <c:ptCount val="4"/>
                <c:pt idx="0">
                  <c:v>0.0</c:v>
                </c:pt>
                <c:pt idx="1">
                  <c:v>0.770377041362017</c:v>
                </c:pt>
                <c:pt idx="2">
                  <c:v>0.793203718463701</c:v>
                </c:pt>
              </c:numCache>
            </c:numRef>
          </c:val>
        </c:ser>
        <c:ser>
          <c:idx val="6"/>
          <c:order val="5"/>
          <c:tx>
            <c:strRef>
              <c:f>'OL mutant'!$I$4</c:f>
              <c:strCache>
                <c:ptCount val="1"/>
                <c:pt idx="0">
                  <c:v>GA</c:v>
                </c:pt>
              </c:strCache>
            </c:strRef>
          </c:tx>
          <c:spPr>
            <a:solidFill>
              <a:srgbClr val="FE3AD3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OL mutant'!$P$6:$P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I$6:$I$9</c:f>
              <c:numCache>
                <c:formatCode>0.0%</c:formatCode>
                <c:ptCount val="4"/>
                <c:pt idx="0">
                  <c:v>0.0</c:v>
                </c:pt>
                <c:pt idx="1">
                  <c:v>0.152821597939204</c:v>
                </c:pt>
                <c:pt idx="2">
                  <c:v>0.142156031269787</c:v>
                </c:pt>
              </c:numCache>
            </c:numRef>
          </c:val>
        </c:ser>
        <c:ser>
          <c:idx val="4"/>
          <c:order val="6"/>
          <c:tx>
            <c:strRef>
              <c:f>'OL mutant'!$J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strRef>
              <c:f>'O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OL mutant'!$J$6:$J$9</c:f>
              <c:numCache>
                <c:formatCode>0.0%</c:formatCode>
                <c:ptCount val="4"/>
                <c:pt idx="0">
                  <c:v>0.0189048146871738</c:v>
                </c:pt>
                <c:pt idx="1">
                  <c:v>0.00713408489857591</c:v>
                </c:pt>
                <c:pt idx="2">
                  <c:v>0.006642429651126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2313896"/>
        <c:axId val="-2143220712"/>
      </c:barChart>
      <c:catAx>
        <c:axId val="-21423138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43220712"/>
        <c:crosses val="autoZero"/>
        <c:auto val="1"/>
        <c:lblAlgn val="ctr"/>
        <c:lblOffset val="100"/>
        <c:noMultiLvlLbl val="0"/>
      </c:catAx>
      <c:valAx>
        <c:axId val="-2143220712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-2142313896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2000"/>
              <a:t>D</a:t>
            </a:r>
            <a:r>
              <a:rPr lang="en-US" sz="2000" baseline="0"/>
              <a:t>. </a:t>
            </a:r>
            <a:r>
              <a:rPr lang="en-US" sz="2000"/>
              <a:t>G20</a:t>
            </a:r>
            <a:r>
              <a:rPr lang="en-US" sz="2000" b="1" i="0" u="none" strike="noStrike" baseline="0">
                <a:effectLst/>
                <a:latin typeface="Symbol" charset="2"/>
                <a:cs typeface="Symbol" charset="2"/>
              </a:rPr>
              <a:t>D</a:t>
            </a:r>
            <a:r>
              <a:rPr lang="en-US" sz="2000" b="1" i="1" u="none" strike="noStrike" baseline="0">
                <a:effectLst/>
              </a:rPr>
              <a:t>agt</a:t>
            </a:r>
            <a:r>
              <a:rPr lang="en-US" sz="2000" baseline="0"/>
              <a:t> exponential phase (n=2)</a:t>
            </a:r>
            <a:endParaRPr lang="en-US" sz="20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L mutant'!$D$4</c:f>
              <c:strCache>
                <c:ptCount val="1"/>
                <c:pt idx="0">
                  <c:v>PE</c:v>
                </c:pt>
              </c:strCache>
            </c:strRef>
          </c:tx>
          <c:spPr>
            <a:solidFill>
              <a:srgbClr val="00009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Q$6:$Q$9</c:f>
                <c:numCache>
                  <c:formatCode>General</c:formatCode>
                  <c:ptCount val="4"/>
                  <c:pt idx="0">
                    <c:v>0.0145677294931438</c:v>
                  </c:pt>
                  <c:pt idx="1">
                    <c:v>0.0114045522072035</c:v>
                  </c:pt>
                  <c:pt idx="2">
                    <c:v>0.0079926270888740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D$6:$D$9</c:f>
              <c:numCache>
                <c:formatCode>0.0%</c:formatCode>
                <c:ptCount val="4"/>
                <c:pt idx="0">
                  <c:v>0.352095087517029</c:v>
                </c:pt>
                <c:pt idx="1">
                  <c:v>0.256802341695776</c:v>
                </c:pt>
                <c:pt idx="2">
                  <c:v>0.098421015725865</c:v>
                </c:pt>
              </c:numCache>
            </c:numRef>
          </c:val>
        </c:ser>
        <c:ser>
          <c:idx val="1"/>
          <c:order val="1"/>
          <c:tx>
            <c:strRef>
              <c:f>'GL mutant'!$E$4</c:f>
              <c:strCache>
                <c:ptCount val="1"/>
                <c:pt idx="0">
                  <c:v>PG</c:v>
                </c:pt>
              </c:strCache>
            </c:strRef>
          </c:tx>
          <c:spPr>
            <a:solidFill>
              <a:srgbClr val="4BACC6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R$6:$R$9</c:f>
                <c:numCache>
                  <c:formatCode>General</c:formatCode>
                  <c:ptCount val="4"/>
                  <c:pt idx="0">
                    <c:v>0.0149541438009048</c:v>
                  </c:pt>
                  <c:pt idx="1">
                    <c:v>0.0925625206971675</c:v>
                  </c:pt>
                  <c:pt idx="2">
                    <c:v>0.08475502741177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E$6:$E$9</c:f>
              <c:numCache>
                <c:formatCode>0.0%</c:formatCode>
                <c:ptCount val="4"/>
                <c:pt idx="0">
                  <c:v>0.21651079389236</c:v>
                </c:pt>
                <c:pt idx="1">
                  <c:v>0.290525418548308</c:v>
                </c:pt>
                <c:pt idx="2">
                  <c:v>0.438101308760224</c:v>
                </c:pt>
              </c:numCache>
            </c:numRef>
          </c:val>
        </c:ser>
        <c:ser>
          <c:idx val="2"/>
          <c:order val="2"/>
          <c:tx>
            <c:strRef>
              <c:f>'GL mutant'!$F$4</c:f>
              <c:strCache>
                <c:ptCount val="1"/>
                <c:pt idx="0">
                  <c:v>DPG</c:v>
                </c:pt>
              </c:strCache>
            </c:strRef>
          </c:tx>
          <c:spPr>
            <a:solidFill>
              <a:srgbClr val="3366FF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S$6:$S$9</c:f>
                <c:numCache>
                  <c:formatCode>General</c:formatCode>
                  <c:ptCount val="4"/>
                  <c:pt idx="0">
                    <c:v>0.019536762669748</c:v>
                  </c:pt>
                  <c:pt idx="1">
                    <c:v>0.122849191674613</c:v>
                  </c:pt>
                  <c:pt idx="2">
                    <c:v>0.1736516709657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F$6:$F$9</c:f>
              <c:numCache>
                <c:formatCode>0.0%</c:formatCode>
                <c:ptCount val="4"/>
                <c:pt idx="0">
                  <c:v>0.394600454588992</c:v>
                </c:pt>
                <c:pt idx="1">
                  <c:v>0.224096534017749</c:v>
                </c:pt>
                <c:pt idx="2">
                  <c:v>0.245140659312016</c:v>
                </c:pt>
              </c:numCache>
            </c:numRef>
          </c:val>
        </c:ser>
        <c:ser>
          <c:idx val="3"/>
          <c:order val="3"/>
          <c:tx>
            <c:strRef>
              <c:f>'GL mutant'!$G$4</c:f>
              <c:strCache>
                <c:ptCount val="1"/>
                <c:pt idx="0">
                  <c:v>OL</c:v>
                </c:pt>
              </c:strCache>
            </c:strRef>
          </c:tx>
          <c:spPr>
            <a:solidFill>
              <a:srgbClr val="CCFFCC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T$6:$T$9</c:f>
                <c:numCache>
                  <c:formatCode>General</c:formatCode>
                  <c:ptCount val="4"/>
                  <c:pt idx="0">
                    <c:v>9.51031993731695E-5</c:v>
                  </c:pt>
                  <c:pt idx="1">
                    <c:v>0.0221580845791423</c:v>
                  </c:pt>
                  <c:pt idx="2">
                    <c:v>0.04154569482177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G$6:$G$9</c:f>
              <c:numCache>
                <c:formatCode>0.0%</c:formatCode>
                <c:ptCount val="4"/>
                <c:pt idx="0">
                  <c:v>0.000553368331762381</c:v>
                </c:pt>
                <c:pt idx="1">
                  <c:v>0.193002481095449</c:v>
                </c:pt>
                <c:pt idx="2">
                  <c:v>0.123672166587558</c:v>
                </c:pt>
              </c:numCache>
            </c:numRef>
          </c:val>
        </c:ser>
        <c:ser>
          <c:idx val="5"/>
          <c:order val="4"/>
          <c:tx>
            <c:strRef>
              <c:f>'GL mutant'!$H$4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FF6600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O$6:$O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H$6:$H$9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6"/>
          <c:order val="5"/>
          <c:tx>
            <c:strRef>
              <c:f>'GL mutant'!$I$4</c:f>
              <c:strCache>
                <c:ptCount val="1"/>
                <c:pt idx="0">
                  <c:v>GA</c:v>
                </c:pt>
              </c:strCache>
            </c:strRef>
          </c:tx>
          <c:spPr>
            <a:solidFill>
              <a:srgbClr val="FE3AD3"/>
            </a:solidFill>
            <a:ln>
              <a:solidFill>
                <a:srgbClr val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P$6:$P$9</c:f>
                <c:numCache>
                  <c:formatCode>General</c:formatCode>
                  <c:ptCount val="4"/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GL mutant'!$C$6:$C$9</c:f>
              <c:strCache>
                <c:ptCount val="4"/>
                <c:pt idx="0">
                  <c:v>500 uM</c:v>
                </c:pt>
                <c:pt idx="1">
                  <c:v>10 uM</c:v>
                </c:pt>
                <c:pt idx="2">
                  <c:v>2 uM</c:v>
                </c:pt>
                <c:pt idx="3">
                  <c:v>no P</c:v>
                </c:pt>
              </c:strCache>
            </c:strRef>
          </c:cat>
          <c:val>
            <c:numRef>
              <c:f>'GL mutant'!$I$6:$I$9</c:f>
              <c:numCache>
                <c:formatCode>0.0%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4"/>
          <c:order val="6"/>
          <c:tx>
            <c:strRef>
              <c:f>'GL mutant'!$J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L mutant'!$W$6:$W$8</c:f>
                <c:numCache>
                  <c:formatCode>General</c:formatCode>
                  <c:ptCount val="3"/>
                  <c:pt idx="0">
                    <c:v>0.00989000742492745</c:v>
                  </c:pt>
                  <c:pt idx="1">
                    <c:v>0.0195331386055063</c:v>
                  </c:pt>
                  <c:pt idx="2">
                    <c:v>0.03935832164337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val>
            <c:numRef>
              <c:f>'GL mutant'!$J$6:$J$9</c:f>
              <c:numCache>
                <c:formatCode>0.0%</c:formatCode>
                <c:ptCount val="4"/>
                <c:pt idx="0">
                  <c:v>0.0362402956698571</c:v>
                </c:pt>
                <c:pt idx="1">
                  <c:v>0.0355732246427169</c:v>
                </c:pt>
                <c:pt idx="2">
                  <c:v>0.09466484961433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0710872"/>
        <c:axId val="-2142811304"/>
      </c:barChart>
      <c:catAx>
        <c:axId val="-2140710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Addition</a:t>
                </a:r>
                <a:r>
                  <a:rPr lang="en-US" sz="2000" baseline="0"/>
                  <a:t> of PO</a:t>
                </a:r>
                <a:r>
                  <a:rPr lang="en-US" sz="2000" baseline="-25000"/>
                  <a:t>4</a:t>
                </a:r>
                <a:r>
                  <a:rPr lang="en-US" sz="2000" baseline="30000"/>
                  <a:t>2-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2000"/>
            </a:pPr>
            <a:endParaRPr lang="en-US"/>
          </a:p>
        </c:txPr>
        <c:crossAx val="-2142811304"/>
        <c:crosses val="autoZero"/>
        <c:auto val="1"/>
        <c:lblAlgn val="ctr"/>
        <c:lblOffset val="100"/>
        <c:noMultiLvlLbl val="0"/>
      </c:catAx>
      <c:valAx>
        <c:axId val="-2142811304"/>
        <c:scaling>
          <c:orientation val="minMax"/>
          <c:max val="1.0"/>
        </c:scaling>
        <c:delete val="0"/>
        <c:axPos val="l"/>
        <c:numFmt formatCode="0%" sourceLinked="0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-2140710872"/>
        <c:crossesAt val="1.0"/>
        <c:crossBetween val="between"/>
      </c:valAx>
      <c:spPr>
        <a:ln>
          <a:solidFill>
            <a:srgbClr val="000000"/>
          </a:solidFill>
        </a:ln>
      </c:spPr>
    </c:plotArea>
    <c:legend>
      <c:legendPos val="r"/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2</xdr:row>
      <xdr:rowOff>38100</xdr:rowOff>
    </xdr:from>
    <xdr:to>
      <xdr:col>10</xdr:col>
      <xdr:colOff>190500</xdr:colOff>
      <xdr:row>25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19100</xdr:colOff>
      <xdr:row>27</xdr:row>
      <xdr:rowOff>50800</xdr:rowOff>
    </xdr:from>
    <xdr:to>
      <xdr:col>10</xdr:col>
      <xdr:colOff>76200</xdr:colOff>
      <xdr:row>50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08000</xdr:colOff>
      <xdr:row>51</xdr:row>
      <xdr:rowOff>12700</xdr:rowOff>
    </xdr:from>
    <xdr:to>
      <xdr:col>10</xdr:col>
      <xdr:colOff>165100</xdr:colOff>
      <xdr:row>74</xdr:row>
      <xdr:rowOff>889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81000</xdr:colOff>
      <xdr:row>44</xdr:row>
      <xdr:rowOff>50800</xdr:rowOff>
    </xdr:from>
    <xdr:to>
      <xdr:col>24</xdr:col>
      <xdr:colOff>38100</xdr:colOff>
      <xdr:row>67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406400</xdr:colOff>
      <xdr:row>43</xdr:row>
      <xdr:rowOff>190500</xdr:rowOff>
    </xdr:from>
    <xdr:to>
      <xdr:col>34</xdr:col>
      <xdr:colOff>63500</xdr:colOff>
      <xdr:row>67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228600</xdr:colOff>
      <xdr:row>43</xdr:row>
      <xdr:rowOff>88900</xdr:rowOff>
    </xdr:from>
    <xdr:to>
      <xdr:col>43</xdr:col>
      <xdr:colOff>711200</xdr:colOff>
      <xdr:row>66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600</xdr:colOff>
      <xdr:row>23</xdr:row>
      <xdr:rowOff>139700</xdr:rowOff>
    </xdr:from>
    <xdr:to>
      <xdr:col>23</xdr:col>
      <xdr:colOff>698500</xdr:colOff>
      <xdr:row>47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62000</xdr:colOff>
      <xdr:row>26</xdr:row>
      <xdr:rowOff>88900</xdr:rowOff>
    </xdr:from>
    <xdr:to>
      <xdr:col>24</xdr:col>
      <xdr:colOff>444500</xdr:colOff>
      <xdr:row>49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9"/>
  <sheetViews>
    <sheetView workbookViewId="0">
      <selection activeCell="C2" sqref="C2:C3"/>
    </sheetView>
  </sheetViews>
  <sheetFormatPr baseColWidth="10" defaultRowHeight="15" x14ac:dyDescent="0"/>
  <sheetData>
    <row r="2" spans="1:11">
      <c r="B2" t="s">
        <v>64</v>
      </c>
      <c r="C2" t="s">
        <v>67</v>
      </c>
    </row>
    <row r="3" spans="1:11">
      <c r="B3" t="s">
        <v>31</v>
      </c>
      <c r="C3" t="s">
        <v>65</v>
      </c>
    </row>
    <row r="4" spans="1:11">
      <c r="B4" s="16" t="s">
        <v>27</v>
      </c>
      <c r="C4" t="s">
        <v>66</v>
      </c>
    </row>
    <row r="6" spans="1:11">
      <c r="B6" s="1" t="s">
        <v>0</v>
      </c>
      <c r="C6" s="2" t="s">
        <v>1</v>
      </c>
      <c r="D6" s="2" t="s">
        <v>2</v>
      </c>
      <c r="E6" s="2"/>
      <c r="F6" s="2" t="s">
        <v>3</v>
      </c>
      <c r="G6" s="2"/>
      <c r="H6" s="2"/>
      <c r="I6" s="3" t="s">
        <v>4</v>
      </c>
      <c r="J6" s="3" t="s">
        <v>5</v>
      </c>
      <c r="K6" s="3" t="s">
        <v>6</v>
      </c>
    </row>
    <row r="7" spans="1:11">
      <c r="A7" t="s">
        <v>68</v>
      </c>
      <c r="B7" s="4" t="s">
        <v>13</v>
      </c>
      <c r="C7" s="11" t="s">
        <v>14</v>
      </c>
      <c r="D7" s="6" t="s">
        <v>8</v>
      </c>
      <c r="E7" s="6"/>
      <c r="F7" s="7" t="s">
        <v>9</v>
      </c>
      <c r="G7" s="7"/>
      <c r="I7" s="8" t="s">
        <v>11</v>
      </c>
      <c r="J7" s="9" t="s">
        <v>12</v>
      </c>
      <c r="K7" s="10">
        <v>300</v>
      </c>
    </row>
    <row r="8" spans="1:11">
      <c r="B8" s="4" t="s">
        <v>15</v>
      </c>
      <c r="C8" s="6" t="s">
        <v>14</v>
      </c>
      <c r="D8" s="6" t="s">
        <v>16</v>
      </c>
      <c r="E8" s="6"/>
      <c r="F8" s="7" t="s">
        <v>17</v>
      </c>
      <c r="G8" s="7"/>
      <c r="I8" s="8" t="s">
        <v>18</v>
      </c>
      <c r="J8" s="6"/>
      <c r="K8" s="10">
        <v>30</v>
      </c>
    </row>
    <row r="9" spans="1:11">
      <c r="B9" s="4" t="s">
        <v>19</v>
      </c>
      <c r="C9" s="6" t="s">
        <v>14</v>
      </c>
      <c r="D9" s="12" t="s">
        <v>16</v>
      </c>
      <c r="E9" s="12"/>
      <c r="F9" s="7" t="s">
        <v>20</v>
      </c>
      <c r="G9" s="7" t="s">
        <v>63</v>
      </c>
      <c r="I9" s="8" t="s">
        <v>18</v>
      </c>
      <c r="J9" s="6"/>
      <c r="K9" s="10">
        <v>30</v>
      </c>
    </row>
    <row r="10" spans="1:11">
      <c r="B10" s="4" t="s">
        <v>21</v>
      </c>
      <c r="C10" s="6" t="s">
        <v>14</v>
      </c>
      <c r="D10" s="6" t="s">
        <v>22</v>
      </c>
      <c r="E10" s="6"/>
      <c r="F10" s="7" t="s">
        <v>23</v>
      </c>
      <c r="G10" s="7"/>
      <c r="I10" s="8" t="s">
        <v>18</v>
      </c>
      <c r="J10" s="6"/>
      <c r="K10" s="10"/>
    </row>
    <row r="11" spans="1:11">
      <c r="B11" s="4" t="s">
        <v>24</v>
      </c>
      <c r="C11" s="6" t="s">
        <v>14</v>
      </c>
      <c r="D11" s="12" t="s">
        <v>22</v>
      </c>
      <c r="E11" s="12"/>
      <c r="F11" s="7" t="s">
        <v>25</v>
      </c>
      <c r="G11" s="7" t="s">
        <v>63</v>
      </c>
      <c r="I11" s="8" t="s">
        <v>18</v>
      </c>
      <c r="J11" s="6"/>
      <c r="K11" s="10"/>
    </row>
    <row r="12" spans="1:11">
      <c r="B12" s="4" t="s">
        <v>34</v>
      </c>
      <c r="C12" s="6" t="s">
        <v>35</v>
      </c>
      <c r="D12" s="6" t="s">
        <v>36</v>
      </c>
      <c r="E12" s="6"/>
      <c r="F12" s="9" t="s">
        <v>37</v>
      </c>
      <c r="G12" s="9"/>
      <c r="H12" t="s">
        <v>38</v>
      </c>
      <c r="I12" s="8" t="s">
        <v>18</v>
      </c>
      <c r="J12" s="14"/>
      <c r="K12" s="10"/>
    </row>
    <row r="13" spans="1:11">
      <c r="B13" s="4" t="s">
        <v>39</v>
      </c>
      <c r="C13" s="6" t="s">
        <v>35</v>
      </c>
      <c r="D13" s="6" t="s">
        <v>36</v>
      </c>
      <c r="E13" s="6"/>
      <c r="F13" s="9" t="s">
        <v>37</v>
      </c>
      <c r="G13" s="9"/>
      <c r="I13" s="8" t="s">
        <v>18</v>
      </c>
      <c r="J13" s="6"/>
      <c r="K13" s="10"/>
    </row>
    <row r="14" spans="1:11">
      <c r="B14" s="4" t="s">
        <v>46</v>
      </c>
      <c r="C14" s="6" t="s">
        <v>35</v>
      </c>
      <c r="D14" s="6" t="s">
        <v>47</v>
      </c>
      <c r="E14" s="6"/>
      <c r="F14" s="9" t="s">
        <v>48</v>
      </c>
      <c r="G14" s="9"/>
      <c r="I14" s="8"/>
      <c r="J14" s="6"/>
      <c r="K14" s="10"/>
    </row>
    <row r="15" spans="1:11">
      <c r="B15" s="4" t="s">
        <v>49</v>
      </c>
      <c r="C15" s="6" t="s">
        <v>35</v>
      </c>
      <c r="D15" s="6" t="s">
        <v>47</v>
      </c>
      <c r="E15" s="6"/>
      <c r="F15" s="9" t="s">
        <v>48</v>
      </c>
      <c r="G15" s="9"/>
      <c r="I15" s="8"/>
      <c r="J15" s="6"/>
      <c r="K15" s="10"/>
    </row>
    <row r="16" spans="1:11">
      <c r="B16" s="4" t="s">
        <v>53</v>
      </c>
      <c r="C16" s="6" t="s">
        <v>35</v>
      </c>
      <c r="D16" s="6" t="s">
        <v>54</v>
      </c>
      <c r="E16" s="6"/>
      <c r="F16" s="9" t="s">
        <v>9</v>
      </c>
      <c r="G16" s="9"/>
      <c r="I16" s="8"/>
      <c r="J16" s="6"/>
      <c r="K16" s="10"/>
    </row>
    <row r="17" spans="1:11">
      <c r="B17" s="4" t="s">
        <v>55</v>
      </c>
      <c r="C17" s="6" t="s">
        <v>35</v>
      </c>
      <c r="D17" s="6" t="s">
        <v>54</v>
      </c>
      <c r="E17" s="6"/>
      <c r="F17" s="9" t="s">
        <v>9</v>
      </c>
      <c r="G17" s="9"/>
      <c r="I17" s="8"/>
      <c r="J17" s="6"/>
      <c r="K17" s="10"/>
    </row>
    <row r="18" spans="1:11">
      <c r="B18" s="4" t="s">
        <v>56</v>
      </c>
      <c r="C18" s="6" t="s">
        <v>35</v>
      </c>
      <c r="D18" s="6" t="s">
        <v>54</v>
      </c>
      <c r="E18" s="6"/>
      <c r="F18" s="9" t="s">
        <v>9</v>
      </c>
      <c r="G18" s="9"/>
      <c r="I18" s="8"/>
      <c r="J18" s="6"/>
      <c r="K18" s="10"/>
    </row>
    <row r="20" spans="1:11">
      <c r="A20" t="s">
        <v>69</v>
      </c>
      <c r="B20" s="4" t="s">
        <v>7</v>
      </c>
      <c r="C20" s="5" t="s">
        <v>64</v>
      </c>
      <c r="D20" s="6" t="s">
        <v>8</v>
      </c>
      <c r="E20" s="6"/>
      <c r="F20" s="7" t="s">
        <v>9</v>
      </c>
      <c r="G20" s="7"/>
      <c r="H20" t="s">
        <v>10</v>
      </c>
      <c r="I20" s="8" t="s">
        <v>11</v>
      </c>
      <c r="J20" s="9" t="s">
        <v>12</v>
      </c>
      <c r="K20" s="10">
        <v>300</v>
      </c>
    </row>
    <row r="21" spans="1:11">
      <c r="B21" s="4" t="s">
        <v>26</v>
      </c>
      <c r="C21" s="13" t="s">
        <v>27</v>
      </c>
      <c r="D21" s="12" t="s">
        <v>22</v>
      </c>
      <c r="E21" s="12"/>
      <c r="F21" s="7" t="s">
        <v>28</v>
      </c>
      <c r="G21" s="7"/>
      <c r="I21" s="8" t="s">
        <v>18</v>
      </c>
      <c r="J21" s="6"/>
      <c r="K21" s="10"/>
    </row>
    <row r="22" spans="1:11">
      <c r="B22" s="4" t="s">
        <v>29</v>
      </c>
      <c r="C22" s="13" t="s">
        <v>27</v>
      </c>
      <c r="D22" s="12" t="s">
        <v>22</v>
      </c>
      <c r="E22" s="12"/>
      <c r="F22" s="7" t="s">
        <v>28</v>
      </c>
      <c r="G22" s="7"/>
      <c r="I22" s="8" t="s">
        <v>18</v>
      </c>
      <c r="J22" s="6"/>
      <c r="K22" s="10"/>
    </row>
    <row r="23" spans="1:11">
      <c r="B23" s="4" t="s">
        <v>40</v>
      </c>
      <c r="C23" s="13" t="s">
        <v>27</v>
      </c>
      <c r="D23" s="6" t="s">
        <v>36</v>
      </c>
      <c r="E23" s="6"/>
      <c r="F23" s="9" t="s">
        <v>41</v>
      </c>
      <c r="G23" s="9"/>
      <c r="I23" s="8" t="s">
        <v>18</v>
      </c>
      <c r="J23" s="6"/>
      <c r="K23" s="10"/>
    </row>
    <row r="24" spans="1:11">
      <c r="B24" s="4" t="s">
        <v>42</v>
      </c>
      <c r="C24" s="13" t="s">
        <v>27</v>
      </c>
      <c r="D24" s="6" t="s">
        <v>36</v>
      </c>
      <c r="E24" s="6"/>
      <c r="F24" s="9" t="s">
        <v>41</v>
      </c>
      <c r="G24" s="9"/>
      <c r="I24" s="8" t="s">
        <v>18</v>
      </c>
      <c r="J24" s="6"/>
      <c r="K24" s="10"/>
    </row>
    <row r="25" spans="1:11">
      <c r="B25" s="4" t="s">
        <v>50</v>
      </c>
      <c r="C25" s="13" t="s">
        <v>27</v>
      </c>
      <c r="D25" s="6" t="s">
        <v>47</v>
      </c>
      <c r="E25" s="6"/>
      <c r="F25" s="9" t="s">
        <v>48</v>
      </c>
      <c r="G25" s="9"/>
      <c r="I25" s="8"/>
      <c r="J25" s="6"/>
      <c r="K25" s="10"/>
    </row>
    <row r="26" spans="1:11">
      <c r="B26" s="4" t="s">
        <v>51</v>
      </c>
      <c r="C26" s="13" t="s">
        <v>27</v>
      </c>
      <c r="D26" s="6" t="s">
        <v>47</v>
      </c>
      <c r="E26" s="6"/>
      <c r="F26" s="9" t="s">
        <v>48</v>
      </c>
      <c r="G26" s="9"/>
      <c r="I26" s="8"/>
      <c r="J26" s="6"/>
      <c r="K26" s="10"/>
    </row>
    <row r="27" spans="1:11">
      <c r="B27" s="4" t="s">
        <v>57</v>
      </c>
      <c r="C27" s="13" t="s">
        <v>27</v>
      </c>
      <c r="D27" s="6" t="s">
        <v>54</v>
      </c>
      <c r="E27" s="6"/>
      <c r="F27" s="9" t="s">
        <v>9</v>
      </c>
      <c r="G27" s="9"/>
      <c r="I27" s="8"/>
      <c r="J27" s="6"/>
      <c r="K27" s="10"/>
    </row>
    <row r="28" spans="1:11">
      <c r="B28" s="4" t="s">
        <v>58</v>
      </c>
      <c r="C28" s="13" t="s">
        <v>27</v>
      </c>
      <c r="D28" s="6" t="s">
        <v>54</v>
      </c>
      <c r="E28" s="6"/>
      <c r="F28" s="9" t="s">
        <v>9</v>
      </c>
      <c r="G28" s="9"/>
      <c r="I28" s="8"/>
      <c r="J28" s="6"/>
      <c r="K28" s="10"/>
    </row>
    <row r="29" spans="1:11">
      <c r="B29" s="4" t="s">
        <v>59</v>
      </c>
      <c r="C29" s="13" t="s">
        <v>27</v>
      </c>
      <c r="D29" s="6" t="s">
        <v>54</v>
      </c>
      <c r="E29" s="6"/>
      <c r="F29" s="9" t="s">
        <v>9</v>
      </c>
      <c r="G29" s="9"/>
      <c r="I29" s="8"/>
      <c r="J29" s="6"/>
      <c r="K29" s="10"/>
    </row>
    <row r="31" spans="1:11">
      <c r="A31" t="s">
        <v>70</v>
      </c>
      <c r="B31" s="4" t="s">
        <v>30</v>
      </c>
      <c r="C31" s="13" t="s">
        <v>31</v>
      </c>
      <c r="D31" s="12" t="s">
        <v>22</v>
      </c>
      <c r="E31" s="12"/>
      <c r="F31" s="7" t="s">
        <v>32</v>
      </c>
      <c r="G31" s="7"/>
      <c r="I31" s="8" t="s">
        <v>18</v>
      </c>
      <c r="J31" s="6"/>
      <c r="K31" s="10"/>
    </row>
    <row r="32" spans="1:11">
      <c r="B32" s="4" t="s">
        <v>33</v>
      </c>
      <c r="C32" s="13" t="s">
        <v>31</v>
      </c>
      <c r="D32" s="12" t="s">
        <v>22</v>
      </c>
      <c r="E32" s="12"/>
      <c r="F32" s="7" t="s">
        <v>32</v>
      </c>
      <c r="G32" s="7"/>
      <c r="I32" s="8" t="s">
        <v>18</v>
      </c>
      <c r="J32" s="6"/>
      <c r="K32" s="10"/>
    </row>
    <row r="33" spans="2:11">
      <c r="B33" s="4" t="s">
        <v>43</v>
      </c>
      <c r="C33" s="13" t="s">
        <v>31</v>
      </c>
      <c r="D33" s="6" t="s">
        <v>36</v>
      </c>
      <c r="E33" s="6"/>
      <c r="F33" s="9" t="s">
        <v>44</v>
      </c>
      <c r="G33" s="9"/>
      <c r="I33" s="8" t="s">
        <v>18</v>
      </c>
      <c r="J33" s="6"/>
      <c r="K33" s="10"/>
    </row>
    <row r="34" spans="2:11">
      <c r="B34" s="4" t="s">
        <v>45</v>
      </c>
      <c r="C34" s="13" t="s">
        <v>31</v>
      </c>
      <c r="D34" s="6" t="s">
        <v>36</v>
      </c>
      <c r="E34" s="6"/>
      <c r="F34" s="9" t="s">
        <v>44</v>
      </c>
      <c r="G34" s="9"/>
      <c r="I34" s="8" t="s">
        <v>18</v>
      </c>
      <c r="J34" s="6"/>
      <c r="K34" s="10"/>
    </row>
    <row r="35" spans="2:11">
      <c r="B35" s="4" t="s">
        <v>52</v>
      </c>
      <c r="C35" s="13" t="s">
        <v>31</v>
      </c>
      <c r="D35" s="6" t="s">
        <v>47</v>
      </c>
      <c r="E35" s="6"/>
      <c r="F35" s="9" t="s">
        <v>48</v>
      </c>
      <c r="G35" s="9"/>
      <c r="I35" s="8"/>
      <c r="J35" s="6"/>
      <c r="K35" s="10"/>
    </row>
    <row r="36" spans="2:11">
      <c r="B36" s="4" t="s">
        <v>14</v>
      </c>
      <c r="C36" s="13" t="s">
        <v>31</v>
      </c>
      <c r="D36" s="6" t="s">
        <v>47</v>
      </c>
      <c r="E36" s="6"/>
      <c r="F36" s="9" t="s">
        <v>48</v>
      </c>
      <c r="G36" s="9"/>
      <c r="I36" s="8"/>
      <c r="J36" s="6"/>
      <c r="K36" s="10"/>
    </row>
    <row r="37" spans="2:11">
      <c r="B37" s="4" t="s">
        <v>60</v>
      </c>
      <c r="C37" s="13" t="s">
        <v>31</v>
      </c>
      <c r="D37" s="6" t="s">
        <v>54</v>
      </c>
      <c r="E37" s="6"/>
      <c r="F37" s="9" t="s">
        <v>9</v>
      </c>
      <c r="G37" s="9"/>
      <c r="I37" s="8"/>
      <c r="J37" s="6"/>
      <c r="K37" s="10"/>
    </row>
    <row r="38" spans="2:11">
      <c r="B38" s="4" t="s">
        <v>61</v>
      </c>
      <c r="C38" s="13" t="s">
        <v>31</v>
      </c>
      <c r="D38" s="6" t="s">
        <v>54</v>
      </c>
      <c r="E38" s="6"/>
      <c r="F38" s="9" t="s">
        <v>9</v>
      </c>
      <c r="G38" s="9"/>
      <c r="I38" s="8"/>
      <c r="J38" s="6"/>
      <c r="K38" s="10"/>
    </row>
    <row r="39" spans="2:11">
      <c r="B39" s="4" t="s">
        <v>62</v>
      </c>
      <c r="C39" s="13" t="s">
        <v>31</v>
      </c>
      <c r="D39" s="6" t="s">
        <v>54</v>
      </c>
      <c r="E39" s="6"/>
      <c r="F39" s="9" t="s">
        <v>9</v>
      </c>
      <c r="G39" s="9"/>
      <c r="I39" s="8"/>
      <c r="J39" s="6"/>
      <c r="K39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L4:AA54"/>
  <sheetViews>
    <sheetView topLeftCell="A30" workbookViewId="0">
      <selection activeCell="T57" sqref="T57"/>
    </sheetView>
  </sheetViews>
  <sheetFormatPr baseColWidth="10" defaultRowHeight="15" x14ac:dyDescent="0"/>
  <cols>
    <col min="12" max="12" width="17.1640625" bestFit="1" customWidth="1"/>
  </cols>
  <sheetData>
    <row r="4" spans="12:27">
      <c r="L4" s="57"/>
    </row>
    <row r="5" spans="12:27">
      <c r="L5" s="79" t="s">
        <v>165</v>
      </c>
    </row>
    <row r="6" spans="12:27">
      <c r="L6" s="79" t="s">
        <v>160</v>
      </c>
      <c r="N6" s="60" t="s">
        <v>74</v>
      </c>
      <c r="O6" s="61" t="s">
        <v>75</v>
      </c>
      <c r="P6" s="61" t="s">
        <v>76</v>
      </c>
      <c r="Q6" s="61" t="s">
        <v>73</v>
      </c>
      <c r="R6" s="61" t="s">
        <v>145</v>
      </c>
      <c r="S6" s="61" t="s">
        <v>146</v>
      </c>
      <c r="T6" s="61" t="s">
        <v>216</v>
      </c>
      <c r="U6" s="80" t="s">
        <v>74</v>
      </c>
      <c r="V6" s="81" t="s">
        <v>75</v>
      </c>
      <c r="W6" s="81" t="s">
        <v>76</v>
      </c>
      <c r="X6" s="81" t="s">
        <v>73</v>
      </c>
      <c r="Y6" s="81" t="s">
        <v>150</v>
      </c>
      <c r="Z6" s="82" t="s">
        <v>151</v>
      </c>
      <c r="AA6" s="82" t="s">
        <v>215</v>
      </c>
    </row>
    <row r="7" spans="12:27">
      <c r="L7" s="33"/>
      <c r="N7" s="62" t="s">
        <v>152</v>
      </c>
      <c r="O7" s="62" t="s">
        <v>152</v>
      </c>
      <c r="P7" s="62" t="s">
        <v>152</v>
      </c>
      <c r="Q7" s="62" t="s">
        <v>152</v>
      </c>
      <c r="R7" s="62" t="s">
        <v>152</v>
      </c>
      <c r="S7" s="62" t="s">
        <v>152</v>
      </c>
      <c r="T7" s="62" t="s">
        <v>152</v>
      </c>
      <c r="U7" s="83" t="s">
        <v>179</v>
      </c>
      <c r="V7" s="83" t="s">
        <v>179</v>
      </c>
      <c r="W7" s="83" t="s">
        <v>179</v>
      </c>
      <c r="X7" s="83" t="s">
        <v>179</v>
      </c>
      <c r="Y7" s="83" t="s">
        <v>179</v>
      </c>
      <c r="Z7" s="83" t="s">
        <v>179</v>
      </c>
      <c r="AA7" s="83" t="s">
        <v>179</v>
      </c>
    </row>
    <row r="8" spans="12:27">
      <c r="L8" s="45" t="s">
        <v>154</v>
      </c>
      <c r="M8" s="46" t="s">
        <v>158</v>
      </c>
      <c r="N8" s="47">
        <f>'wild type'!D5</f>
        <v>0.40256112179309467</v>
      </c>
      <c r="O8" s="47">
        <f>'wild type'!E5</f>
        <v>0.24537855486542015</v>
      </c>
      <c r="P8" s="47">
        <f>'wild type'!F5</f>
        <v>0.33112877982735711</v>
      </c>
      <c r="Q8" s="47">
        <f>'wild type'!G5</f>
        <v>4.4979581260213484E-4</v>
      </c>
      <c r="R8" s="47">
        <f>'wild type'!H5</f>
        <v>0</v>
      </c>
      <c r="S8" s="47">
        <f>'wild type'!I5</f>
        <v>0</v>
      </c>
      <c r="T8" s="47">
        <f>'wild type'!J5</f>
        <v>2.048174770152586E-2</v>
      </c>
      <c r="U8" s="86">
        <f>'wild type'!Q5</f>
        <v>6.7951910384466685E-3</v>
      </c>
      <c r="V8" s="86">
        <f>'wild type'!R5</f>
        <v>7.479620816264132E-3</v>
      </c>
      <c r="W8" s="86">
        <f>'wild type'!S5</f>
        <v>9.4017977301704692E-3</v>
      </c>
      <c r="X8" s="86">
        <f>'wild type'!T5</f>
        <v>2.3746519992204243E-5</v>
      </c>
      <c r="Y8" s="86">
        <f>'wild type'!U5</f>
        <v>0</v>
      </c>
      <c r="Z8" s="86">
        <f>'wild type'!V5</f>
        <v>0</v>
      </c>
      <c r="AA8" s="86">
        <f>'wild type'!W5</f>
        <v>4.8492676045482075E-3</v>
      </c>
    </row>
    <row r="9" spans="12:27">
      <c r="L9" s="48"/>
      <c r="M9" s="36" t="s">
        <v>159</v>
      </c>
      <c r="N9" s="37">
        <f>'wild type'!D6</f>
        <v>1.3608112905106801E-2</v>
      </c>
      <c r="O9" s="37">
        <f>'wild type'!E6</f>
        <v>9.0480255266004311E-2</v>
      </c>
      <c r="P9" s="37">
        <f>'wild type'!F6</f>
        <v>5.3328762737013931E-2</v>
      </c>
      <c r="Q9" s="37">
        <f>'wild type'!G6</f>
        <v>8.4456052241521209E-2</v>
      </c>
      <c r="R9" s="37">
        <f>'wild type'!H6</f>
        <v>0.51228065940655576</v>
      </c>
      <c r="S9" s="37">
        <f>'wild type'!I6</f>
        <v>0.24374074818639874</v>
      </c>
      <c r="T9" s="37">
        <f>'wild type'!J6</f>
        <v>2.1054092573992099E-3</v>
      </c>
      <c r="U9" s="88">
        <f>'wild type'!Q6</f>
        <v>4.1014819187536362E-3</v>
      </c>
      <c r="V9" s="88">
        <f>'wild type'!R6</f>
        <v>7.9176617339281469E-3</v>
      </c>
      <c r="W9" s="88">
        <f>'wild type'!S6</f>
        <v>3.2459602722036303E-2</v>
      </c>
      <c r="X9" s="88">
        <f>'wild type'!T6</f>
        <v>9.940182584563223E-3</v>
      </c>
      <c r="Y9" s="88">
        <f>'wild type'!U6</f>
        <v>2.8202000466704402E-2</v>
      </c>
      <c r="Z9" s="89">
        <f>'wild type'!V6</f>
        <v>2.609375649863116E-2</v>
      </c>
      <c r="AA9" s="89">
        <f>'wild type'!W6</f>
        <v>1.2317199394580028E-4</v>
      </c>
    </row>
    <row r="10" spans="12:27">
      <c r="L10" s="48"/>
      <c r="M10" s="36" t="s">
        <v>155</v>
      </c>
      <c r="N10" s="37">
        <f>'wild type'!D7</f>
        <v>0</v>
      </c>
      <c r="O10" s="37">
        <f>'wild type'!E7</f>
        <v>0</v>
      </c>
      <c r="P10" s="37">
        <f>'wild type'!F7</f>
        <v>0</v>
      </c>
      <c r="Q10" s="37">
        <f>'wild type'!G7</f>
        <v>5.8982319214696044E-2</v>
      </c>
      <c r="R10" s="37">
        <f>'wild type'!H7</f>
        <v>0.88142806259305617</v>
      </c>
      <c r="S10" s="37">
        <f>'wild type'!I7</f>
        <v>5.7433050413465289E-2</v>
      </c>
      <c r="T10" s="37">
        <f>'wild type'!J7</f>
        <v>2.156567778782586E-3</v>
      </c>
      <c r="U10" s="88">
        <f>'wild type'!Q7</f>
        <v>0</v>
      </c>
      <c r="V10" s="88">
        <f>'wild type'!R7</f>
        <v>0</v>
      </c>
      <c r="W10" s="88">
        <f>'wild type'!S7</f>
        <v>0</v>
      </c>
      <c r="X10" s="88">
        <f>'wild type'!T7</f>
        <v>1.9433508644437117E-2</v>
      </c>
      <c r="Y10" s="88">
        <f>'wild type'!U7</f>
        <v>5.5477323401201817E-2</v>
      </c>
      <c r="Z10" s="89">
        <f>'wild type'!V7</f>
        <v>3.820038253554732E-2</v>
      </c>
      <c r="AA10" s="89">
        <f>'wild type'!W7</f>
        <v>2.156567778782586E-3</v>
      </c>
    </row>
    <row r="11" spans="12:27">
      <c r="L11" s="48"/>
      <c r="M11" s="36" t="s">
        <v>156</v>
      </c>
      <c r="N11" s="37">
        <f>'wild type'!D8</f>
        <v>1.2130394786305258E-2</v>
      </c>
      <c r="O11" s="37">
        <f>'wild type'!E8</f>
        <v>4.2946363221727221E-2</v>
      </c>
      <c r="P11" s="37">
        <f>'wild type'!F8</f>
        <v>0</v>
      </c>
      <c r="Q11" s="37">
        <f>'wild type'!G8</f>
        <v>0.11458923840500403</v>
      </c>
      <c r="R11" s="37">
        <f>'wild type'!H8</f>
        <v>0.78646344349852482</v>
      </c>
      <c r="S11" s="37">
        <f>'wild type'!I8</f>
        <v>4.3870560088438634E-2</v>
      </c>
      <c r="T11" s="37">
        <f>'wild type'!J8</f>
        <v>0</v>
      </c>
      <c r="U11" s="88">
        <f>'wild type'!Q8</f>
        <v>1.2130394786305258E-2</v>
      </c>
      <c r="V11" s="88">
        <f>'wild type'!R8</f>
        <v>4.2946363221727221E-2</v>
      </c>
      <c r="W11" s="88">
        <f>'wild type'!S8</f>
        <v>0</v>
      </c>
      <c r="X11" s="88">
        <f>'wild type'!T8</f>
        <v>6.0395785685789918E-2</v>
      </c>
      <c r="Y11" s="88">
        <f>'wild type'!U8</f>
        <v>0.13637821679555984</v>
      </c>
      <c r="Z11" s="89">
        <f>'wild type'!V8</f>
        <v>2.0905673101737424E-2</v>
      </c>
      <c r="AA11" s="89">
        <f>'wild type'!W8</f>
        <v>0</v>
      </c>
    </row>
    <row r="12" spans="12:27">
      <c r="L12" s="38" t="s">
        <v>162</v>
      </c>
      <c r="M12" s="39" t="s">
        <v>158</v>
      </c>
      <c r="N12" s="40">
        <f>'wild type'!D9</f>
        <v>0.47295185370391241</v>
      </c>
      <c r="O12" s="40">
        <f>'wild type'!E9</f>
        <v>0.23265624094928508</v>
      </c>
      <c r="P12" s="40">
        <f>'wild type'!F9</f>
        <v>0.25089087369684565</v>
      </c>
      <c r="Q12" s="40">
        <f>'wild type'!G9</f>
        <v>4.1919728063797993E-4</v>
      </c>
      <c r="R12" s="40">
        <f>'wild type'!H9</f>
        <v>0</v>
      </c>
      <c r="S12" s="40">
        <f>'wild type'!I9</f>
        <v>0</v>
      </c>
      <c r="T12" s="40"/>
      <c r="U12" s="90">
        <f>'wild type'!Q9</f>
        <v>0</v>
      </c>
      <c r="V12" s="90">
        <f>'wild type'!R9</f>
        <v>0</v>
      </c>
      <c r="W12" s="90">
        <f>'wild type'!S9</f>
        <v>0</v>
      </c>
      <c r="X12" s="90">
        <f>'wild type'!T9</f>
        <v>0</v>
      </c>
      <c r="Y12" s="90">
        <f>'wild type'!U9</f>
        <v>0</v>
      </c>
      <c r="Z12" s="91">
        <f>'wild type'!V9</f>
        <v>0</v>
      </c>
      <c r="AA12" s="91"/>
    </row>
    <row r="13" spans="12:27">
      <c r="L13" s="49"/>
      <c r="M13" s="39" t="s">
        <v>159</v>
      </c>
      <c r="N13" s="40">
        <f>'wild type'!D10</f>
        <v>0</v>
      </c>
      <c r="O13" s="40">
        <f>'wild type'!E10</f>
        <v>0</v>
      </c>
      <c r="P13" s="40">
        <f>'wild type'!F10</f>
        <v>0</v>
      </c>
      <c r="Q13" s="40">
        <f>'wild type'!G10</f>
        <v>0</v>
      </c>
      <c r="R13" s="40">
        <f>'wild type'!H10</f>
        <v>0</v>
      </c>
      <c r="S13" s="40">
        <f>'wild type'!I10</f>
        <v>0</v>
      </c>
      <c r="T13" s="40"/>
      <c r="U13" s="90">
        <f>'wild type'!Q10</f>
        <v>0</v>
      </c>
      <c r="V13" s="90">
        <f>'wild type'!R10</f>
        <v>0</v>
      </c>
      <c r="W13" s="90">
        <f>'wild type'!S10</f>
        <v>0</v>
      </c>
      <c r="X13" s="90">
        <f>'wild type'!T10</f>
        <v>0</v>
      </c>
      <c r="Y13" s="90">
        <f>'wild type'!U10</f>
        <v>0</v>
      </c>
      <c r="Z13" s="91">
        <f>'wild type'!V10</f>
        <v>0</v>
      </c>
      <c r="AA13" s="91"/>
    </row>
    <row r="14" spans="12:27">
      <c r="L14" s="49"/>
      <c r="M14" s="39" t="s">
        <v>155</v>
      </c>
      <c r="N14" s="40">
        <f>'wild type'!D11</f>
        <v>0</v>
      </c>
      <c r="O14" s="40">
        <f>'wild type'!E11</f>
        <v>0</v>
      </c>
      <c r="P14" s="40">
        <f>'wild type'!F11</f>
        <v>0</v>
      </c>
      <c r="Q14" s="40">
        <f>'wild type'!G11</f>
        <v>0</v>
      </c>
      <c r="R14" s="40">
        <f>'wild type'!H11</f>
        <v>0</v>
      </c>
      <c r="S14" s="40">
        <f>'wild type'!I11</f>
        <v>0</v>
      </c>
      <c r="T14" s="40"/>
      <c r="U14" s="90">
        <f>'wild type'!Q11</f>
        <v>0</v>
      </c>
      <c r="V14" s="90">
        <f>'wild type'!R11</f>
        <v>0</v>
      </c>
      <c r="W14" s="90">
        <f>'wild type'!S11</f>
        <v>0</v>
      </c>
      <c r="X14" s="90">
        <f>'wild type'!T11</f>
        <v>0</v>
      </c>
      <c r="Y14" s="90">
        <f>'wild type'!U11</f>
        <v>0</v>
      </c>
      <c r="Z14" s="91">
        <f>'wild type'!V11</f>
        <v>0</v>
      </c>
      <c r="AA14" s="91"/>
    </row>
    <row r="15" spans="12:27">
      <c r="L15" s="50"/>
      <c r="M15" s="51" t="s">
        <v>156</v>
      </c>
      <c r="N15" s="52">
        <f>'wild type'!D12</f>
        <v>9.8321545376559173E-3</v>
      </c>
      <c r="O15" s="52">
        <f>'wild type'!E12</f>
        <v>5.3123363533842019E-2</v>
      </c>
      <c r="P15" s="52">
        <f>'wild type'!F12</f>
        <v>5.7592871143779908E-2</v>
      </c>
      <c r="Q15" s="52">
        <f>'wild type'!G12</f>
        <v>0.20549789049230635</v>
      </c>
      <c r="R15" s="52">
        <f>'wild type'!H12</f>
        <v>0.5275050736268031</v>
      </c>
      <c r="S15" s="52">
        <f>'wild type'!I12</f>
        <v>0.14573221742740214</v>
      </c>
      <c r="T15" s="52"/>
      <c r="U15" s="92">
        <f>'wild type'!Q12</f>
        <v>0</v>
      </c>
      <c r="V15" s="92">
        <f>'wild type'!R12</f>
        <v>0</v>
      </c>
      <c r="W15" s="92">
        <f>'wild type'!S12</f>
        <v>0</v>
      </c>
      <c r="X15" s="92">
        <f>'wild type'!T12</f>
        <v>0</v>
      </c>
      <c r="Y15" s="92">
        <f>'wild type'!U12</f>
        <v>0</v>
      </c>
      <c r="Z15" s="93">
        <f>'wild type'!V12</f>
        <v>0</v>
      </c>
      <c r="AA15" s="93"/>
    </row>
    <row r="17" spans="12:27">
      <c r="L17" s="57"/>
    </row>
    <row r="18" spans="12:27">
      <c r="L18" s="31" t="s">
        <v>67</v>
      </c>
    </row>
    <row r="19" spans="12:27">
      <c r="L19" s="79" t="s">
        <v>160</v>
      </c>
      <c r="N19" s="60" t="s">
        <v>74</v>
      </c>
      <c r="O19" s="61" t="s">
        <v>75</v>
      </c>
      <c r="P19" s="61" t="s">
        <v>76</v>
      </c>
      <c r="Q19" s="61" t="s">
        <v>73</v>
      </c>
      <c r="R19" s="61" t="s">
        <v>145</v>
      </c>
      <c r="S19" s="61" t="s">
        <v>146</v>
      </c>
      <c r="T19" s="61"/>
      <c r="U19" s="80" t="s">
        <v>74</v>
      </c>
      <c r="V19" s="81" t="s">
        <v>75</v>
      </c>
      <c r="W19" s="81" t="s">
        <v>76</v>
      </c>
      <c r="X19" s="81" t="s">
        <v>73</v>
      </c>
      <c r="Y19" s="81" t="s">
        <v>150</v>
      </c>
      <c r="Z19" s="82" t="s">
        <v>151</v>
      </c>
      <c r="AA19" s="82" t="s">
        <v>151</v>
      </c>
    </row>
    <row r="20" spans="12:27">
      <c r="L20" s="33"/>
      <c r="N20" s="62" t="s">
        <v>152</v>
      </c>
      <c r="O20" s="62" t="s">
        <v>152</v>
      </c>
      <c r="P20" s="62" t="s">
        <v>152</v>
      </c>
      <c r="Q20" s="62" t="s">
        <v>152</v>
      </c>
      <c r="R20" s="62" t="s">
        <v>152</v>
      </c>
      <c r="S20" s="62" t="s">
        <v>152</v>
      </c>
      <c r="T20" s="62"/>
      <c r="U20" s="83" t="s">
        <v>179</v>
      </c>
      <c r="V20" s="83" t="s">
        <v>179</v>
      </c>
      <c r="W20" s="83" t="s">
        <v>179</v>
      </c>
      <c r="X20" s="83" t="s">
        <v>179</v>
      </c>
      <c r="Y20" s="83" t="s">
        <v>179</v>
      </c>
      <c r="Z20" s="83" t="s">
        <v>179</v>
      </c>
      <c r="AA20" s="83" t="s">
        <v>179</v>
      </c>
    </row>
    <row r="21" spans="12:27">
      <c r="L21" s="45" t="s">
        <v>154</v>
      </c>
      <c r="M21" s="46" t="s">
        <v>158</v>
      </c>
      <c r="N21" s="47">
        <f>'OL mutant'!D6</f>
        <v>0.3815796105755801</v>
      </c>
      <c r="O21" s="47">
        <f>'OL mutant'!E6</f>
        <v>0.20770072689001906</v>
      </c>
      <c r="P21" s="47">
        <f>'OL mutant'!F6</f>
        <v>0.39181484784722709</v>
      </c>
      <c r="Q21" s="47">
        <f>'OL mutant'!G6</f>
        <v>0</v>
      </c>
      <c r="R21" s="47">
        <f>'OL mutant'!H6</f>
        <v>0</v>
      </c>
      <c r="S21" s="47">
        <f>'OL mutant'!I6</f>
        <v>0</v>
      </c>
      <c r="T21" s="47">
        <f>'OL mutant'!J6</f>
        <v>1.8904814687173845E-2</v>
      </c>
      <c r="U21" s="86">
        <f>'OL mutant'!Q6</f>
        <v>8.7701040681663067E-3</v>
      </c>
      <c r="V21" s="86">
        <f>'OL mutant'!R6</f>
        <v>2.6971565346734783E-3</v>
      </c>
      <c r="W21" s="86">
        <f>'OL mutant'!S6</f>
        <v>1.2169557047133905E-2</v>
      </c>
      <c r="X21" s="86">
        <f>'OL mutant'!T6</f>
        <v>0</v>
      </c>
      <c r="Y21" s="86">
        <f>'OL mutant'!U6</f>
        <v>0</v>
      </c>
      <c r="Z21" s="86">
        <f>'OL mutant'!V6</f>
        <v>0</v>
      </c>
      <c r="AA21" s="86">
        <f>'OL mutant'!W6</f>
        <v>7.0229644429403715E-4</v>
      </c>
    </row>
    <row r="22" spans="12:27">
      <c r="L22" s="48"/>
      <c r="M22" s="36" t="s">
        <v>159</v>
      </c>
      <c r="N22" s="37">
        <f>'OL mutant'!D7</f>
        <v>3.939794061998099E-2</v>
      </c>
      <c r="O22" s="37">
        <f>'OL mutant'!E7</f>
        <v>3.0269335180222706E-2</v>
      </c>
      <c r="P22" s="37">
        <f>'OL mutant'!F7</f>
        <v>0</v>
      </c>
      <c r="Q22" s="37">
        <f>'OL mutant'!G7</f>
        <v>0</v>
      </c>
      <c r="R22" s="37">
        <f>'OL mutant'!H7</f>
        <v>0.77037704136201679</v>
      </c>
      <c r="S22" s="37">
        <f>'OL mutant'!I7</f>
        <v>0.15282159793920361</v>
      </c>
      <c r="T22" s="37">
        <f>'OL mutant'!J7</f>
        <v>7.1340848985759122E-3</v>
      </c>
      <c r="U22" s="88">
        <f>'OL mutant'!Q7</f>
        <v>2.2966788968843667E-2</v>
      </c>
      <c r="V22" s="88">
        <f>'OL mutant'!R7</f>
        <v>1.9926551312626349E-2</v>
      </c>
      <c r="W22" s="88">
        <f>'OL mutant'!S7</f>
        <v>0</v>
      </c>
      <c r="X22" s="88">
        <f>'OL mutant'!T7</f>
        <v>0</v>
      </c>
      <c r="Y22" s="88">
        <f>'OL mutant'!U7</f>
        <v>4.307749037235642E-2</v>
      </c>
      <c r="Z22" s="89">
        <f>'OL mutant'!V7</f>
        <v>8.7303234475182762E-2</v>
      </c>
      <c r="AA22" s="89">
        <f>'OL mutant'!W7</f>
        <v>1.3324038213564284E-3</v>
      </c>
    </row>
    <row r="23" spans="12:27">
      <c r="L23" s="48"/>
      <c r="M23" s="36" t="s">
        <v>155</v>
      </c>
      <c r="N23" s="37">
        <f>'OL mutant'!D8</f>
        <v>5.0390368061095835E-2</v>
      </c>
      <c r="O23" s="37">
        <f>'OL mutant'!E8</f>
        <v>7.607452554289823E-3</v>
      </c>
      <c r="P23" s="37">
        <f>'OL mutant'!F8</f>
        <v>0</v>
      </c>
      <c r="Q23" s="37">
        <f>'OL mutant'!G8</f>
        <v>0</v>
      </c>
      <c r="R23" s="37">
        <f>'OL mutant'!H8</f>
        <v>0.79320371846370075</v>
      </c>
      <c r="S23" s="37">
        <f>'OL mutant'!I8</f>
        <v>0.14215603126978715</v>
      </c>
      <c r="T23" s="37">
        <f>'OL mutant'!J8</f>
        <v>6.642429651126493E-3</v>
      </c>
      <c r="U23" s="88">
        <f>'OL mutant'!Q8</f>
        <v>4.3255040371926047E-2</v>
      </c>
      <c r="V23" s="88">
        <f>'OL mutant'!R8</f>
        <v>7.607452554289823E-3</v>
      </c>
      <c r="W23" s="88">
        <f>'OL mutant'!S8</f>
        <v>0</v>
      </c>
      <c r="X23" s="88">
        <f>'OL mutant'!T8</f>
        <v>0</v>
      </c>
      <c r="Y23" s="88">
        <f>'OL mutant'!U8</f>
        <v>7.2746227837812039E-2</v>
      </c>
      <c r="Z23" s="89">
        <f>'OL mutant'!V8</f>
        <v>1.5241305260469656E-2</v>
      </c>
      <c r="AA23" s="89">
        <f>'OL mutant'!W8</f>
        <v>6.642429651126493E-3</v>
      </c>
    </row>
    <row r="24" spans="12:27">
      <c r="L24" s="48"/>
      <c r="M24" s="36" t="s">
        <v>156</v>
      </c>
      <c r="N24" s="37">
        <f>'OL mutant'!D9</f>
        <v>0</v>
      </c>
      <c r="O24" s="37">
        <f>'OL mutant'!E9</f>
        <v>0</v>
      </c>
      <c r="P24" s="37">
        <f>'OL mutant'!F9</f>
        <v>0</v>
      </c>
      <c r="Q24" s="37">
        <f>'OL mutant'!G9</f>
        <v>0</v>
      </c>
      <c r="R24" s="37">
        <f>'OL mutant'!H9</f>
        <v>0</v>
      </c>
      <c r="S24" s="37">
        <f>'OL mutant'!I9</f>
        <v>0</v>
      </c>
      <c r="T24" s="37">
        <f>'OL mutant'!J9</f>
        <v>0</v>
      </c>
      <c r="U24" s="88">
        <f>'OL mutant'!Q9</f>
        <v>0</v>
      </c>
      <c r="V24" s="88">
        <f>'OL mutant'!R9</f>
        <v>0</v>
      </c>
      <c r="W24" s="88">
        <f>'OL mutant'!S9</f>
        <v>0</v>
      </c>
      <c r="X24" s="88">
        <f>'OL mutant'!T9</f>
        <v>0</v>
      </c>
      <c r="Y24" s="88">
        <f>'OL mutant'!U9</f>
        <v>0</v>
      </c>
      <c r="Z24" s="89">
        <f>'OL mutant'!V9</f>
        <v>0</v>
      </c>
      <c r="AA24" s="89">
        <f>'OL mutant'!W9</f>
        <v>0</v>
      </c>
    </row>
    <row r="25" spans="12:27">
      <c r="L25" s="38" t="s">
        <v>162</v>
      </c>
      <c r="M25" s="39" t="s">
        <v>158</v>
      </c>
      <c r="N25" s="40">
        <f>'OL mutant'!D10</f>
        <v>0.49097909297199893</v>
      </c>
      <c r="O25" s="40">
        <f>'OL mutant'!E10</f>
        <v>0.22109591631849329</v>
      </c>
      <c r="P25" s="40">
        <f>'OL mutant'!F10</f>
        <v>0.26546246149378827</v>
      </c>
      <c r="Q25" s="40">
        <f>'OL mutant'!G10</f>
        <v>0</v>
      </c>
      <c r="R25" s="40">
        <f>'OL mutant'!H10</f>
        <v>0</v>
      </c>
      <c r="S25" s="40">
        <f>'OL mutant'!I10</f>
        <v>0</v>
      </c>
      <c r="T25" s="40"/>
      <c r="U25" s="90">
        <f>'OL mutant'!Q10</f>
        <v>0</v>
      </c>
      <c r="V25" s="90">
        <f>'OL mutant'!R10</f>
        <v>0</v>
      </c>
      <c r="W25" s="90">
        <f>'OL mutant'!S10</f>
        <v>0</v>
      </c>
      <c r="X25" s="90">
        <f>'OL mutant'!T10</f>
        <v>0</v>
      </c>
      <c r="Y25" s="90">
        <f>'OL mutant'!U10</f>
        <v>0</v>
      </c>
      <c r="Z25" s="91">
        <f>'OL mutant'!V10</f>
        <v>0</v>
      </c>
      <c r="AA25" s="91"/>
    </row>
    <row r="26" spans="12:27">
      <c r="L26" s="49"/>
      <c r="M26" s="39" t="s">
        <v>159</v>
      </c>
      <c r="N26" s="40">
        <f>'OL mutant'!D11</f>
        <v>0</v>
      </c>
      <c r="O26" s="40">
        <f>'OL mutant'!E11</f>
        <v>0</v>
      </c>
      <c r="P26" s="40">
        <f>'OL mutant'!F11</f>
        <v>0</v>
      </c>
      <c r="Q26" s="40">
        <f>'OL mutant'!G11</f>
        <v>0</v>
      </c>
      <c r="R26" s="40">
        <f>'OL mutant'!H11</f>
        <v>0</v>
      </c>
      <c r="S26" s="40">
        <f>'OL mutant'!I11</f>
        <v>0</v>
      </c>
      <c r="T26" s="40"/>
      <c r="U26" s="90">
        <f>'OL mutant'!Q11</f>
        <v>0</v>
      </c>
      <c r="V26" s="90">
        <f>'OL mutant'!R11</f>
        <v>0</v>
      </c>
      <c r="W26" s="90">
        <f>'OL mutant'!S11</f>
        <v>0</v>
      </c>
      <c r="X26" s="90">
        <f>'OL mutant'!T11</f>
        <v>0</v>
      </c>
      <c r="Y26" s="90">
        <f>'OL mutant'!U11</f>
        <v>0</v>
      </c>
      <c r="Z26" s="91">
        <f>'OL mutant'!V11</f>
        <v>0</v>
      </c>
      <c r="AA26" s="91"/>
    </row>
    <row r="27" spans="12:27">
      <c r="L27" s="49"/>
      <c r="M27" s="39" t="s">
        <v>155</v>
      </c>
      <c r="N27" s="40">
        <f>'OL mutant'!D12</f>
        <v>0</v>
      </c>
      <c r="O27" s="40">
        <f>'OL mutant'!E12</f>
        <v>0</v>
      </c>
      <c r="P27" s="40">
        <f>'OL mutant'!F12</f>
        <v>0</v>
      </c>
      <c r="Q27" s="40">
        <f>'OL mutant'!G12</f>
        <v>0</v>
      </c>
      <c r="R27" s="40">
        <f>'OL mutant'!H12</f>
        <v>0</v>
      </c>
      <c r="S27" s="40">
        <f>'OL mutant'!I12</f>
        <v>0</v>
      </c>
      <c r="T27" s="40"/>
      <c r="U27" s="90">
        <f>'OL mutant'!Q12</f>
        <v>0</v>
      </c>
      <c r="V27" s="90">
        <f>'OL mutant'!R12</f>
        <v>0</v>
      </c>
      <c r="W27" s="90">
        <f>'OL mutant'!S12</f>
        <v>0</v>
      </c>
      <c r="X27" s="90">
        <f>'OL mutant'!T12</f>
        <v>0</v>
      </c>
      <c r="Y27" s="90">
        <f>'OL mutant'!U12</f>
        <v>0</v>
      </c>
      <c r="Z27" s="91">
        <f>'OL mutant'!V12</f>
        <v>0</v>
      </c>
      <c r="AA27" s="91"/>
    </row>
    <row r="28" spans="12:27">
      <c r="L28" s="50"/>
      <c r="M28" s="51" t="s">
        <v>156</v>
      </c>
      <c r="N28" s="52">
        <f>'OL mutant'!D13</f>
        <v>0</v>
      </c>
      <c r="O28" s="52">
        <f>'OL mutant'!E13</f>
        <v>0</v>
      </c>
      <c r="P28" s="52">
        <f>'OL mutant'!F13</f>
        <v>0</v>
      </c>
      <c r="Q28" s="52">
        <f>'OL mutant'!G13</f>
        <v>0</v>
      </c>
      <c r="R28" s="52">
        <f>'OL mutant'!H13</f>
        <v>0</v>
      </c>
      <c r="S28" s="52">
        <f>'OL mutant'!I13</f>
        <v>0</v>
      </c>
      <c r="T28" s="52"/>
      <c r="U28" s="92">
        <f>'OL mutant'!Q13</f>
        <v>0</v>
      </c>
      <c r="V28" s="92">
        <f>'OL mutant'!R13</f>
        <v>0</v>
      </c>
      <c r="W28" s="92">
        <f>'OL mutant'!S13</f>
        <v>0</v>
      </c>
      <c r="X28" s="92">
        <f>'OL mutant'!T13</f>
        <v>0</v>
      </c>
      <c r="Y28" s="92">
        <f>'OL mutant'!U13</f>
        <v>0</v>
      </c>
      <c r="Z28" s="93">
        <f>'OL mutant'!V13</f>
        <v>0</v>
      </c>
      <c r="AA28" s="93"/>
    </row>
    <row r="31" spans="12:27">
      <c r="L31" s="31" t="s">
        <v>166</v>
      </c>
    </row>
    <row r="32" spans="12:27">
      <c r="L32" s="79" t="s">
        <v>160</v>
      </c>
      <c r="N32" s="60" t="s">
        <v>74</v>
      </c>
      <c r="O32" s="61" t="s">
        <v>75</v>
      </c>
      <c r="P32" s="61" t="s">
        <v>76</v>
      </c>
      <c r="Q32" s="61" t="s">
        <v>73</v>
      </c>
      <c r="R32" s="61" t="s">
        <v>145</v>
      </c>
      <c r="S32" s="61" t="s">
        <v>146</v>
      </c>
      <c r="T32" s="61"/>
      <c r="U32" s="80" t="s">
        <v>74</v>
      </c>
      <c r="V32" s="81" t="s">
        <v>75</v>
      </c>
      <c r="W32" s="81" t="s">
        <v>76</v>
      </c>
      <c r="X32" s="81" t="s">
        <v>73</v>
      </c>
      <c r="Y32" s="81" t="s">
        <v>150</v>
      </c>
      <c r="Z32" s="82" t="s">
        <v>151</v>
      </c>
      <c r="AA32" s="82" t="s">
        <v>151</v>
      </c>
    </row>
    <row r="33" spans="12:27">
      <c r="L33" s="33"/>
      <c r="N33" s="62" t="s">
        <v>152</v>
      </c>
      <c r="O33" s="62" t="s">
        <v>152</v>
      </c>
      <c r="P33" s="62" t="s">
        <v>152</v>
      </c>
      <c r="Q33" s="62" t="s">
        <v>152</v>
      </c>
      <c r="R33" s="62" t="s">
        <v>152</v>
      </c>
      <c r="S33" s="62" t="s">
        <v>152</v>
      </c>
      <c r="T33" s="62"/>
      <c r="U33" s="83" t="s">
        <v>179</v>
      </c>
      <c r="V33" s="83" t="s">
        <v>179</v>
      </c>
      <c r="W33" s="83" t="s">
        <v>179</v>
      </c>
      <c r="X33" s="83" t="s">
        <v>179</v>
      </c>
      <c r="Y33" s="83" t="s">
        <v>179</v>
      </c>
      <c r="Z33" s="83" t="s">
        <v>179</v>
      </c>
      <c r="AA33" s="83" t="s">
        <v>179</v>
      </c>
    </row>
    <row r="34" spans="12:27">
      <c r="L34" s="45" t="s">
        <v>154</v>
      </c>
      <c r="M34" s="46" t="s">
        <v>158</v>
      </c>
      <c r="N34" s="47">
        <f>'GL mutant'!D6</f>
        <v>0.35209508751702856</v>
      </c>
      <c r="O34" s="47">
        <f>'GL mutant'!E6</f>
        <v>0.21651079389236014</v>
      </c>
      <c r="P34" s="47">
        <f>'GL mutant'!F6</f>
        <v>0.39460045458899173</v>
      </c>
      <c r="Q34" s="47">
        <f>'GL mutant'!G6</f>
        <v>5.5336833176238107E-4</v>
      </c>
      <c r="R34" s="47">
        <f>'GL mutant'!H6</f>
        <v>0</v>
      </c>
      <c r="S34" s="47">
        <f>'GL mutant'!I6</f>
        <v>0</v>
      </c>
      <c r="T34" s="47">
        <f>'GL mutant'!J6</f>
        <v>3.6240295669857141E-2</v>
      </c>
      <c r="U34" s="86">
        <f>'GL mutant'!Q6</f>
        <v>1.4567729493143777E-2</v>
      </c>
      <c r="V34" s="86">
        <f>'GL mutant'!R6</f>
        <v>1.4954143800904818E-2</v>
      </c>
      <c r="W34" s="86">
        <f>'GL mutant'!S6</f>
        <v>1.953676266974802E-2</v>
      </c>
      <c r="X34" s="86">
        <f>'GL mutant'!T6</f>
        <v>9.5103199373169477E-5</v>
      </c>
      <c r="Y34" s="86">
        <f>'GL mutant'!U6</f>
        <v>0</v>
      </c>
      <c r="Z34" s="86">
        <f>'GL mutant'!V6</f>
        <v>0</v>
      </c>
      <c r="AA34" s="86">
        <f>'GL mutant'!W6</f>
        <v>9.8900074249274536E-3</v>
      </c>
    </row>
    <row r="35" spans="12:27">
      <c r="L35" s="48"/>
      <c r="M35" s="36" t="s">
        <v>159</v>
      </c>
      <c r="N35" s="37">
        <f>'GL mutant'!D7</f>
        <v>0.25680234169577631</v>
      </c>
      <c r="O35" s="37">
        <f>'GL mutant'!E7</f>
        <v>0.29052541854830832</v>
      </c>
      <c r="P35" s="37">
        <f>'GL mutant'!F7</f>
        <v>0.22409653401774901</v>
      </c>
      <c r="Q35" s="37">
        <f>'GL mutant'!G7</f>
        <v>0.19300248109544943</v>
      </c>
      <c r="R35" s="37">
        <f>'GL mutant'!H7</f>
        <v>0</v>
      </c>
      <c r="S35" s="37">
        <f>'GL mutant'!I7</f>
        <v>0</v>
      </c>
      <c r="T35" s="37">
        <f>'GL mutant'!J7</f>
        <v>3.5573224642716866E-2</v>
      </c>
      <c r="U35" s="88">
        <f>'GL mutant'!Q7</f>
        <v>1.1404552207203489E-2</v>
      </c>
      <c r="V35" s="88">
        <f>'GL mutant'!R7</f>
        <v>9.2562520697167527E-2</v>
      </c>
      <c r="W35" s="88">
        <f>'GL mutant'!S7</f>
        <v>0.12284919167461286</v>
      </c>
      <c r="X35" s="88">
        <f>'GL mutant'!T7</f>
        <v>2.215808457914234E-2</v>
      </c>
      <c r="Y35" s="88">
        <f>'GL mutant'!U7</f>
        <v>0</v>
      </c>
      <c r="Z35" s="89">
        <f>'GL mutant'!V7</f>
        <v>0</v>
      </c>
      <c r="AA35" s="89">
        <f>'GL mutant'!W7</f>
        <v>1.9533138605506345E-2</v>
      </c>
    </row>
    <row r="36" spans="12:27">
      <c r="L36" s="48"/>
      <c r="M36" s="36" t="s">
        <v>155</v>
      </c>
      <c r="N36" s="37">
        <f>'GL mutant'!D8</f>
        <v>9.8421015725865063E-2</v>
      </c>
      <c r="O36" s="37">
        <f>'GL mutant'!E8</f>
        <v>0.43810130876022435</v>
      </c>
      <c r="P36" s="37">
        <f>'GL mutant'!F8</f>
        <v>0.24514065931201587</v>
      </c>
      <c r="Q36" s="37">
        <f>'GL mutant'!G8</f>
        <v>0.12367216658755822</v>
      </c>
      <c r="R36" s="37">
        <f>'GL mutant'!H8</f>
        <v>0</v>
      </c>
      <c r="S36" s="37">
        <f>'GL mutant'!I8</f>
        <v>0</v>
      </c>
      <c r="T36" s="37">
        <f>'GL mutant'!J8</f>
        <v>9.466484961433648E-2</v>
      </c>
      <c r="U36" s="88">
        <f>'GL mutant'!Q8</f>
        <v>7.9926270888740769E-3</v>
      </c>
      <c r="V36" s="88">
        <f>'GL mutant'!R8</f>
        <v>8.4755027411770212E-2</v>
      </c>
      <c r="W36" s="88">
        <f>'GL mutant'!S8</f>
        <v>0.17365167096579612</v>
      </c>
      <c r="X36" s="88">
        <f>'GL mutant'!T8</f>
        <v>4.1545694821773199E-2</v>
      </c>
      <c r="Y36" s="88">
        <f>'GL mutant'!U8</f>
        <v>0</v>
      </c>
      <c r="Z36" s="89">
        <f>'GL mutant'!V8</f>
        <v>0</v>
      </c>
      <c r="AA36" s="89">
        <f>'GL mutant'!W8</f>
        <v>3.9358321643378699E-2</v>
      </c>
    </row>
    <row r="37" spans="12:27">
      <c r="L37" s="48"/>
      <c r="M37" s="36" t="s">
        <v>156</v>
      </c>
      <c r="N37" s="37">
        <f>'GL mutant'!D9</f>
        <v>0</v>
      </c>
      <c r="O37" s="37">
        <f>'GL mutant'!E9</f>
        <v>0</v>
      </c>
      <c r="P37" s="37">
        <f>'GL mutant'!F9</f>
        <v>0</v>
      </c>
      <c r="Q37" s="37">
        <f>'GL mutant'!G9</f>
        <v>0</v>
      </c>
      <c r="R37" s="37">
        <f>'GL mutant'!H9</f>
        <v>0</v>
      </c>
      <c r="S37" s="37">
        <f>'GL mutant'!I9</f>
        <v>0</v>
      </c>
      <c r="T37" s="37">
        <f>'GL mutant'!J9</f>
        <v>0</v>
      </c>
      <c r="U37" s="88">
        <f>'GL mutant'!Q9</f>
        <v>0</v>
      </c>
      <c r="V37" s="88">
        <f>'GL mutant'!R9</f>
        <v>0</v>
      </c>
      <c r="W37" s="88">
        <f>'GL mutant'!S9</f>
        <v>0</v>
      </c>
      <c r="X37" s="88">
        <f>'GL mutant'!T9</f>
        <v>0</v>
      </c>
      <c r="Y37" s="88">
        <f>'GL mutant'!U9</f>
        <v>0</v>
      </c>
      <c r="Z37" s="89">
        <f>'GL mutant'!V9</f>
        <v>0</v>
      </c>
      <c r="AA37" s="89">
        <f>'GL mutant'!W9</f>
        <v>0</v>
      </c>
    </row>
    <row r="38" spans="12:27">
      <c r="L38" s="38" t="s">
        <v>162</v>
      </c>
      <c r="M38" s="39" t="s">
        <v>158</v>
      </c>
      <c r="N38" s="40">
        <f>'GL mutant'!D10</f>
        <v>0.496156881430871</v>
      </c>
      <c r="O38" s="40">
        <f>'GL mutant'!E10</f>
        <v>0.22259239154389218</v>
      </c>
      <c r="P38" s="40">
        <f>'GL mutant'!F10</f>
        <v>0.21572263852627926</v>
      </c>
      <c r="Q38" s="40">
        <f>'GL mutant'!G10</f>
        <v>6.2601507999849205E-4</v>
      </c>
      <c r="R38" s="40">
        <f>'GL mutant'!H10</f>
        <v>0</v>
      </c>
      <c r="S38" s="40">
        <f>'GL mutant'!I10</f>
        <v>0</v>
      </c>
      <c r="T38" s="40"/>
      <c r="U38" s="90">
        <f>'GL mutant'!Q10</f>
        <v>0</v>
      </c>
      <c r="V38" s="90">
        <f>'GL mutant'!R10</f>
        <v>0</v>
      </c>
      <c r="W38" s="90">
        <f>'GL mutant'!S10</f>
        <v>0</v>
      </c>
      <c r="X38" s="90">
        <f>'GL mutant'!T10</f>
        <v>0</v>
      </c>
      <c r="Y38" s="90">
        <f>'GL mutant'!U10</f>
        <v>0</v>
      </c>
      <c r="Z38" s="91">
        <f>'GL mutant'!V10</f>
        <v>0</v>
      </c>
      <c r="AA38" s="91"/>
    </row>
    <row r="39" spans="12:27">
      <c r="L39" s="49"/>
      <c r="M39" s="39" t="s">
        <v>159</v>
      </c>
      <c r="N39" s="40">
        <f>'GL mutant'!D11</f>
        <v>0</v>
      </c>
      <c r="O39" s="40">
        <f>'GL mutant'!E11</f>
        <v>0</v>
      </c>
      <c r="P39" s="40">
        <f>'GL mutant'!F11</f>
        <v>0</v>
      </c>
      <c r="Q39" s="40">
        <f>'GL mutant'!G11</f>
        <v>0</v>
      </c>
      <c r="R39" s="40">
        <f>'GL mutant'!H11</f>
        <v>0</v>
      </c>
      <c r="S39" s="40">
        <f>'GL mutant'!I11</f>
        <v>0</v>
      </c>
      <c r="T39" s="40"/>
      <c r="U39" s="90">
        <f>'GL mutant'!Q11</f>
        <v>0</v>
      </c>
      <c r="V39" s="90">
        <f>'GL mutant'!R11</f>
        <v>0</v>
      </c>
      <c r="W39" s="90">
        <f>'GL mutant'!S11</f>
        <v>0</v>
      </c>
      <c r="X39" s="90">
        <f>'GL mutant'!T11</f>
        <v>0</v>
      </c>
      <c r="Y39" s="90">
        <f>'GL mutant'!U11</f>
        <v>0</v>
      </c>
      <c r="Z39" s="91">
        <f>'GL mutant'!V11</f>
        <v>0</v>
      </c>
      <c r="AA39" s="91"/>
    </row>
    <row r="40" spans="12:27">
      <c r="L40" s="49"/>
      <c r="M40" s="39" t="s">
        <v>155</v>
      </c>
      <c r="N40" s="40">
        <f>'GL mutant'!D12</f>
        <v>0</v>
      </c>
      <c r="O40" s="40">
        <f>'GL mutant'!E12</f>
        <v>0</v>
      </c>
      <c r="P40" s="40">
        <f>'GL mutant'!F12</f>
        <v>0</v>
      </c>
      <c r="Q40" s="40">
        <f>'GL mutant'!G12</f>
        <v>0</v>
      </c>
      <c r="R40" s="40">
        <f>'GL mutant'!H12</f>
        <v>0</v>
      </c>
      <c r="S40" s="40">
        <f>'GL mutant'!I12</f>
        <v>0</v>
      </c>
      <c r="T40" s="40"/>
      <c r="U40" s="90">
        <f>'GL mutant'!Q12</f>
        <v>0</v>
      </c>
      <c r="V40" s="90">
        <f>'GL mutant'!R12</f>
        <v>0</v>
      </c>
      <c r="W40" s="90">
        <f>'GL mutant'!S12</f>
        <v>0</v>
      </c>
      <c r="X40" s="90">
        <f>'GL mutant'!T12</f>
        <v>0</v>
      </c>
      <c r="Y40" s="90">
        <f>'GL mutant'!U12</f>
        <v>0</v>
      </c>
      <c r="Z40" s="91">
        <f>'GL mutant'!V12</f>
        <v>0</v>
      </c>
      <c r="AA40" s="91"/>
    </row>
    <row r="41" spans="12:27">
      <c r="L41" s="50"/>
      <c r="M41" s="51" t="s">
        <v>156</v>
      </c>
      <c r="N41" s="52">
        <f>'GL mutant'!D13</f>
        <v>0</v>
      </c>
      <c r="O41" s="52">
        <f>'GL mutant'!E13</f>
        <v>0</v>
      </c>
      <c r="P41" s="52">
        <f>'GL mutant'!F13</f>
        <v>0</v>
      </c>
      <c r="Q41" s="52">
        <f>'GL mutant'!G13</f>
        <v>0</v>
      </c>
      <c r="R41" s="52">
        <f>'GL mutant'!H13</f>
        <v>0</v>
      </c>
      <c r="S41" s="52">
        <f>'GL mutant'!I13</f>
        <v>0</v>
      </c>
      <c r="T41" s="52"/>
      <c r="U41" s="92">
        <f>'GL mutant'!Q13</f>
        <v>0</v>
      </c>
      <c r="V41" s="92">
        <f>'GL mutant'!R13</f>
        <v>0</v>
      </c>
      <c r="W41" s="92">
        <f>'GL mutant'!S13</f>
        <v>0</v>
      </c>
      <c r="X41" s="92">
        <f>'GL mutant'!T13</f>
        <v>0</v>
      </c>
      <c r="Y41" s="92">
        <f>'GL mutant'!U13</f>
        <v>0</v>
      </c>
      <c r="Z41" s="93">
        <f>'GL mutant'!V13</f>
        <v>0</v>
      </c>
      <c r="AA41" s="93"/>
    </row>
    <row r="44" spans="12:27">
      <c r="L44" t="s">
        <v>167</v>
      </c>
    </row>
    <row r="46" spans="12:27">
      <c r="L46" t="s">
        <v>173</v>
      </c>
    </row>
    <row r="47" spans="12:27">
      <c r="L47" t="s">
        <v>168</v>
      </c>
    </row>
    <row r="48" spans="12:27">
      <c r="L48" t="s">
        <v>169</v>
      </c>
    </row>
    <row r="49" spans="12:12">
      <c r="L49" t="s">
        <v>170</v>
      </c>
    </row>
    <row r="50" spans="12:12">
      <c r="L50" t="s">
        <v>174</v>
      </c>
    </row>
    <row r="51" spans="12:12">
      <c r="L51" t="s">
        <v>175</v>
      </c>
    </row>
    <row r="53" spans="12:12">
      <c r="L53" t="s">
        <v>172</v>
      </c>
    </row>
    <row r="54" spans="12:12">
      <c r="L54" t="s">
        <v>17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E323"/>
  <sheetViews>
    <sheetView tabSelected="1" topLeftCell="B1" workbookViewId="0">
      <selection activeCell="H13" sqref="H13:H14"/>
    </sheetView>
  </sheetViews>
  <sheetFormatPr baseColWidth="10" defaultRowHeight="15" x14ac:dyDescent="0"/>
  <cols>
    <col min="2" max="2" width="17.6640625" style="17" customWidth="1"/>
  </cols>
  <sheetData>
    <row r="3" spans="2:57">
      <c r="B3" s="79" t="s">
        <v>160</v>
      </c>
      <c r="D3" s="60" t="s">
        <v>74</v>
      </c>
      <c r="E3" s="61" t="s">
        <v>75</v>
      </c>
      <c r="F3" s="61" t="s">
        <v>76</v>
      </c>
      <c r="G3" s="61" t="s">
        <v>73</v>
      </c>
      <c r="H3" s="61" t="s">
        <v>145</v>
      </c>
      <c r="I3" s="61" t="s">
        <v>146</v>
      </c>
      <c r="J3" s="61" t="s">
        <v>215</v>
      </c>
      <c r="K3" s="80" t="s">
        <v>74</v>
      </c>
      <c r="L3" s="81" t="s">
        <v>75</v>
      </c>
      <c r="M3" s="81" t="s">
        <v>76</v>
      </c>
      <c r="N3" s="81" t="s">
        <v>73</v>
      </c>
      <c r="O3" s="81" t="s">
        <v>150</v>
      </c>
      <c r="P3" s="82" t="s">
        <v>151</v>
      </c>
      <c r="Q3" s="80" t="s">
        <v>74</v>
      </c>
      <c r="R3" s="81" t="s">
        <v>75</v>
      </c>
      <c r="S3" s="81" t="s">
        <v>76</v>
      </c>
      <c r="T3" s="81" t="s">
        <v>73</v>
      </c>
      <c r="U3" s="81" t="s">
        <v>150</v>
      </c>
      <c r="V3" s="82" t="s">
        <v>151</v>
      </c>
      <c r="W3" s="82" t="s">
        <v>215</v>
      </c>
      <c r="Y3" s="79" t="s">
        <v>160</v>
      </c>
      <c r="AA3" s="60" t="s">
        <v>74</v>
      </c>
      <c r="AB3" s="61" t="s">
        <v>75</v>
      </c>
      <c r="AC3" s="61" t="s">
        <v>76</v>
      </c>
      <c r="AD3" s="61" t="s">
        <v>73</v>
      </c>
      <c r="AE3" s="61" t="s">
        <v>145</v>
      </c>
      <c r="AF3" s="61" t="s">
        <v>146</v>
      </c>
      <c r="AG3" s="61" t="s">
        <v>215</v>
      </c>
      <c r="AH3" s="80" t="s">
        <v>74</v>
      </c>
      <c r="AI3" s="81" t="s">
        <v>75</v>
      </c>
      <c r="AJ3" s="81" t="s">
        <v>76</v>
      </c>
      <c r="AK3" s="81" t="s">
        <v>73</v>
      </c>
      <c r="AL3" s="81" t="s">
        <v>150</v>
      </c>
      <c r="AM3" s="82" t="s">
        <v>151</v>
      </c>
      <c r="AN3" s="82" t="s">
        <v>215</v>
      </c>
      <c r="AP3" s="79" t="s">
        <v>160</v>
      </c>
      <c r="AR3" s="60" t="s">
        <v>74</v>
      </c>
      <c r="AS3" s="61" t="s">
        <v>75</v>
      </c>
      <c r="AT3" s="61" t="s">
        <v>76</v>
      </c>
      <c r="AU3" s="61" t="s">
        <v>73</v>
      </c>
      <c r="AV3" s="61" t="s">
        <v>145</v>
      </c>
      <c r="AW3" s="61" t="s">
        <v>146</v>
      </c>
      <c r="AX3" s="61" t="s">
        <v>215</v>
      </c>
      <c r="AY3" s="80" t="s">
        <v>74</v>
      </c>
      <c r="AZ3" s="81" t="s">
        <v>75</v>
      </c>
      <c r="BA3" s="81" t="s">
        <v>76</v>
      </c>
      <c r="BB3" s="81" t="s">
        <v>73</v>
      </c>
      <c r="BC3" s="81" t="s">
        <v>150</v>
      </c>
      <c r="BD3" s="82" t="s">
        <v>151</v>
      </c>
      <c r="BE3" s="82" t="s">
        <v>215</v>
      </c>
    </row>
    <row r="4" spans="2:57">
      <c r="B4" s="33"/>
      <c r="D4" s="62" t="s">
        <v>152</v>
      </c>
      <c r="E4" s="62" t="s">
        <v>152</v>
      </c>
      <c r="F4" s="62" t="s">
        <v>152</v>
      </c>
      <c r="G4" s="62" t="s">
        <v>152</v>
      </c>
      <c r="H4" s="62" t="s">
        <v>152</v>
      </c>
      <c r="I4" s="62" t="s">
        <v>152</v>
      </c>
      <c r="J4" s="62"/>
      <c r="K4" s="83" t="s">
        <v>153</v>
      </c>
      <c r="L4" s="84" t="s">
        <v>153</v>
      </c>
      <c r="M4" s="84" t="s">
        <v>153</v>
      </c>
      <c r="N4" s="84" t="s">
        <v>153</v>
      </c>
      <c r="O4" s="84" t="s">
        <v>153</v>
      </c>
      <c r="P4" s="85" t="s">
        <v>153</v>
      </c>
      <c r="Q4" s="83" t="s">
        <v>179</v>
      </c>
      <c r="R4" s="83" t="s">
        <v>179</v>
      </c>
      <c r="S4" s="83" t="s">
        <v>179</v>
      </c>
      <c r="T4" s="83" t="s">
        <v>179</v>
      </c>
      <c r="U4" s="83" t="s">
        <v>179</v>
      </c>
      <c r="V4" s="83" t="s">
        <v>179</v>
      </c>
      <c r="W4" s="83" t="s">
        <v>179</v>
      </c>
      <c r="Y4" s="33"/>
      <c r="AA4" s="62" t="s">
        <v>152</v>
      </c>
      <c r="AB4" s="62" t="s">
        <v>152</v>
      </c>
      <c r="AC4" s="62" t="s">
        <v>152</v>
      </c>
      <c r="AD4" s="62" t="s">
        <v>152</v>
      </c>
      <c r="AE4" s="62" t="s">
        <v>152</v>
      </c>
      <c r="AF4" s="62" t="s">
        <v>152</v>
      </c>
      <c r="AG4" s="62"/>
      <c r="AH4" s="83" t="s">
        <v>179</v>
      </c>
      <c r="AI4" s="83" t="s">
        <v>179</v>
      </c>
      <c r="AJ4" s="83" t="s">
        <v>179</v>
      </c>
      <c r="AK4" s="83" t="s">
        <v>179</v>
      </c>
      <c r="AL4" s="83" t="s">
        <v>179</v>
      </c>
      <c r="AM4" s="83" t="s">
        <v>179</v>
      </c>
      <c r="AN4" s="83" t="s">
        <v>179</v>
      </c>
      <c r="AP4" s="33"/>
      <c r="AR4" s="62" t="s">
        <v>152</v>
      </c>
      <c r="AS4" s="62" t="s">
        <v>152</v>
      </c>
      <c r="AT4" s="62" t="s">
        <v>152</v>
      </c>
      <c r="AU4" s="62" t="s">
        <v>152</v>
      </c>
      <c r="AV4" s="62" t="s">
        <v>152</v>
      </c>
      <c r="AW4" s="62" t="s">
        <v>152</v>
      </c>
      <c r="AX4" s="62"/>
      <c r="AY4" s="83" t="s">
        <v>179</v>
      </c>
      <c r="AZ4" s="83" t="s">
        <v>179</v>
      </c>
      <c r="BA4" s="83" t="s">
        <v>179</v>
      </c>
      <c r="BB4" s="83" t="s">
        <v>179</v>
      </c>
      <c r="BC4" s="83" t="s">
        <v>179</v>
      </c>
      <c r="BD4" s="83" t="s">
        <v>179</v>
      </c>
      <c r="BE4" s="83" t="s">
        <v>179</v>
      </c>
    </row>
    <row r="5" spans="2:57">
      <c r="B5" s="45" t="s">
        <v>154</v>
      </c>
      <c r="C5" s="46" t="s">
        <v>158</v>
      </c>
      <c r="D5" s="47">
        <f>AVERAGE(J18:K18)</f>
        <v>0.40256112179309467</v>
      </c>
      <c r="E5" s="47">
        <f>AVERAGE(J21:K21)</f>
        <v>0.24537855486542015</v>
      </c>
      <c r="F5" s="47">
        <f>AVERAGE(J22:K22)</f>
        <v>0.33112877982735711</v>
      </c>
      <c r="G5" s="47">
        <f>AVERAGE(J23:K23)</f>
        <v>4.4979581260213484E-4</v>
      </c>
      <c r="H5" s="47">
        <f>AVERAGE(J26:K26)</f>
        <v>0</v>
      </c>
      <c r="I5" s="47">
        <f>AVERAGE(J27:K27)</f>
        <v>0</v>
      </c>
      <c r="J5" s="47">
        <f>AVERAGE(J29:K29)</f>
        <v>2.048174770152586E-2</v>
      </c>
      <c r="K5" s="86"/>
      <c r="L5" s="86"/>
      <c r="M5" s="86"/>
      <c r="N5" s="86"/>
      <c r="O5" s="86"/>
      <c r="P5" s="87"/>
      <c r="Q5" s="86">
        <f>MAX(J18:K18)-D5</f>
        <v>6.7951910384466685E-3</v>
      </c>
      <c r="R5" s="86">
        <f>MAX(J21:K21)-E5</f>
        <v>7.479620816264132E-3</v>
      </c>
      <c r="S5" s="86">
        <f>MAX(J22:K22)-F5</f>
        <v>9.4017977301704692E-3</v>
      </c>
      <c r="T5" s="86">
        <f>MAX(J23:K23)-G5</f>
        <v>2.3746519992204243E-5</v>
      </c>
      <c r="U5" s="86">
        <f>MAX(J26:K26)-H5</f>
        <v>0</v>
      </c>
      <c r="V5" s="86">
        <f>MAX(J27:K27)-I5</f>
        <v>0</v>
      </c>
      <c r="W5" s="86">
        <f>MAX(J29:K29)-J5</f>
        <v>4.8492676045482075E-3</v>
      </c>
      <c r="Y5" s="45" t="s">
        <v>154</v>
      </c>
      <c r="Z5" s="46" t="s">
        <v>158</v>
      </c>
      <c r="AA5" s="47">
        <f>AVERAGE(Z18:AA18)</f>
        <v>0.35355869508308657</v>
      </c>
      <c r="AB5" s="47">
        <f>AVERAGE(Z21:AA21)</f>
        <v>0.21559325008709124</v>
      </c>
      <c r="AC5" s="47">
        <f>AVERAGE(Z22:AA22)</f>
        <v>0.29044513515802028</v>
      </c>
      <c r="AD5" s="47">
        <f>AVERAGE(Z23:AA23)</f>
        <v>3.0327440023989825E-3</v>
      </c>
      <c r="AE5" s="47">
        <f>AVERAGE(Z26:AA26)</f>
        <v>0</v>
      </c>
      <c r="AF5" s="47">
        <f>AVERAGE(Z27:AA27)</f>
        <v>0</v>
      </c>
      <c r="AG5" s="47">
        <f>AVERAGE(Z29:AA29)</f>
        <v>0.13737017566940288</v>
      </c>
      <c r="AH5" s="86">
        <f>MAX(Z18:AA18)-AA5</f>
        <v>1.6073731088818655E-2</v>
      </c>
      <c r="AI5" s="86">
        <f>MAX(Z21:AA21)-AB5</f>
        <v>1.2727599072710094E-2</v>
      </c>
      <c r="AJ5" s="86">
        <f>MAX(Z22:AA22)-AC5</f>
        <v>6.1499844055734609E-5</v>
      </c>
      <c r="AK5" s="86">
        <f>MAX(AA23:AB23)-AD5</f>
        <v>7.3470762176038387E-5</v>
      </c>
      <c r="AL5" s="86">
        <f>MAX(Z26:AA26)-AE5</f>
        <v>0</v>
      </c>
      <c r="AM5" s="86">
        <f>MAX(Z27:AA27)-AF5</f>
        <v>0</v>
      </c>
      <c r="AN5" s="86">
        <f>MAX(Z29:AA29)-AG5</f>
        <v>2.878935924340828E-2</v>
      </c>
      <c r="AP5" s="45" t="s">
        <v>154</v>
      </c>
      <c r="AQ5" s="46" t="s">
        <v>158</v>
      </c>
      <c r="AR5" s="47">
        <f>AVERAGE(AO18:AP18)</f>
        <v>0.40570117689538066</v>
      </c>
      <c r="AS5" s="47">
        <f>AVERAGE(AO21:AP21)</f>
        <v>0.24728642524298505</v>
      </c>
      <c r="AT5" s="47">
        <f>AVERAGE(AO22:AP22)</f>
        <v>0.33373918239924494</v>
      </c>
      <c r="AU5" s="47">
        <f>AVERAGE(AO23:AP23)</f>
        <v>2.8513324927827225E-4</v>
      </c>
      <c r="AV5" s="47">
        <f>AVERAGE(AO26:AP26)</f>
        <v>0</v>
      </c>
      <c r="AW5" s="47">
        <f>AVERAGE(AO27:AP27)</f>
        <v>0</v>
      </c>
      <c r="AX5" s="47">
        <f>AVERAGE(AO29:AP29)</f>
        <v>1.2988082213111044E-2</v>
      </c>
      <c r="AY5" s="86">
        <f>MAX(AO18:AP18)-AR5</f>
        <v>6.1090411112469933E-3</v>
      </c>
      <c r="AZ5" s="86">
        <f>MAX(AO22:AP22)-AS5</f>
        <v>9.65363503217328E-2</v>
      </c>
      <c r="BA5" s="86">
        <f>MAX(AO22:AP22)-AT5</f>
        <v>1.0083593165472915E-2</v>
      </c>
      <c r="BB5" s="86">
        <f>MAX(AO23:AP23)-AU5</f>
        <v>1.5571447632224396E-5</v>
      </c>
      <c r="BC5" s="86">
        <f>MAX(AO26:AP26)-AV5</f>
        <v>0</v>
      </c>
      <c r="BD5" s="86">
        <f>MAX(AO27:AP27)-AW5</f>
        <v>0</v>
      </c>
      <c r="BE5" s="86">
        <f>MAX(AO29:AP29)-AX5</f>
        <v>3.0973968576131425E-3</v>
      </c>
    </row>
    <row r="6" spans="2:57">
      <c r="B6" s="48"/>
      <c r="C6" s="36" t="s">
        <v>159</v>
      </c>
      <c r="D6" s="37">
        <f>AVERAGE(H18:I18)</f>
        <v>1.3608112905106801E-2</v>
      </c>
      <c r="E6" s="37">
        <f>AVERAGE(H21:I21)</f>
        <v>9.0480255266004311E-2</v>
      </c>
      <c r="F6" s="37">
        <f>AVERAGE(H22:I22)</f>
        <v>5.3328762737013931E-2</v>
      </c>
      <c r="G6" s="37">
        <f>AVERAGE(H23:I23)</f>
        <v>8.4456052241521209E-2</v>
      </c>
      <c r="H6" s="37">
        <f>AVERAGE(H26:I26)</f>
        <v>0.51228065940655576</v>
      </c>
      <c r="I6" s="37">
        <f>AVERAGE(H27:I27)</f>
        <v>0.24374074818639874</v>
      </c>
      <c r="J6" s="37">
        <f>AVERAGE(H29:I29)</f>
        <v>2.1054092573992099E-3</v>
      </c>
      <c r="K6" s="88"/>
      <c r="L6" s="88"/>
      <c r="M6" s="88"/>
      <c r="N6" s="88"/>
      <c r="O6" s="88"/>
      <c r="P6" s="89"/>
      <c r="Q6" s="88">
        <f>MAX(H18:I18)-D6</f>
        <v>4.1014819187536362E-3</v>
      </c>
      <c r="R6" s="88">
        <f>MAX(H21:I21)-E6</f>
        <v>7.9176617339281469E-3</v>
      </c>
      <c r="S6" s="88">
        <f>MAX(H22:I22)-F6</f>
        <v>3.2459602722036303E-2</v>
      </c>
      <c r="T6" s="88">
        <f>MAX(H23:I23)-G6</f>
        <v>9.940182584563223E-3</v>
      </c>
      <c r="U6" s="88">
        <f>MAX(H26:I26)-H6</f>
        <v>2.8202000466704402E-2</v>
      </c>
      <c r="V6" s="88">
        <f>MAX(H27:I27)-I6</f>
        <v>2.609375649863116E-2</v>
      </c>
      <c r="W6" s="88">
        <f>MAX(H29:I29)-J6</f>
        <v>1.2317199394580028E-4</v>
      </c>
      <c r="Y6" s="48"/>
      <c r="Z6" s="36" t="s">
        <v>159</v>
      </c>
      <c r="AA6" s="37">
        <f>AVERAGE(X18:Y18)</f>
        <v>4.2869288684104058E-3</v>
      </c>
      <c r="AB6" s="37">
        <f>AVERAGE(X21:Y21)</f>
        <v>2.8298999039256541E-2</v>
      </c>
      <c r="AC6" s="37">
        <f>AVERAGE(X22:Y22)</f>
        <v>1.6973397333990742E-2</v>
      </c>
      <c r="AD6" s="37">
        <f>AVERAGE(X23:Y23)</f>
        <v>0.20339861328392778</v>
      </c>
      <c r="AE6" s="37">
        <f>AVERAGE(X26:Y26)</f>
        <v>0.15945044246840168</v>
      </c>
      <c r="AF6" s="37">
        <f>AVERAGE(X27:Y27)</f>
        <v>0.58255127708679055</v>
      </c>
      <c r="AG6" s="37">
        <f>AVERAGE(X29:Y29)</f>
        <v>5.0403419192223166E-3</v>
      </c>
      <c r="AH6" s="88">
        <f>MAX(X18:Y18)-AA6</f>
        <v>1.4229794423355957E-3</v>
      </c>
      <c r="AI6" s="88">
        <f>MAX(X21:Y21)-AB6</f>
        <v>3.4263503900273454E-3</v>
      </c>
      <c r="AJ6" s="88">
        <f>MAX(X22:Y22)-AC6</f>
        <v>1.068639419551232E-2</v>
      </c>
      <c r="AK6" s="88">
        <f>MAX(X23:Y23)-AD6</f>
        <v>3.0717782201301641E-2</v>
      </c>
      <c r="AL6" s="88">
        <f>MAX(X26:Y26)-AE6</f>
        <v>3.3743275021014263E-3</v>
      </c>
      <c r="AM6" s="88">
        <f>MAX(X27:Y27)-AF6</f>
        <v>4.275507360449271E-2</v>
      </c>
      <c r="AN6" s="88">
        <f>MAX(X29:Y29)-AG6</f>
        <v>1.241051225828382E-4</v>
      </c>
      <c r="AP6" s="48"/>
      <c r="AQ6" s="36" t="s">
        <v>159</v>
      </c>
      <c r="AR6" s="37">
        <f>AVERAGE(AM18:AN18)</f>
        <v>1.5477526536396346E-2</v>
      </c>
      <c r="AS6" s="37">
        <f>AVERAGE(AM21:AN21)</f>
        <v>0.10306180633435361</v>
      </c>
      <c r="AT6" s="37">
        <f>AVERAGE(AM22:AN22)</f>
        <v>6.0526241371971053E-2</v>
      </c>
      <c r="AU6" s="37">
        <f>AVERAGE(AM23:AN23)</f>
        <v>6.0490513597612629E-2</v>
      </c>
      <c r="AV6" s="37">
        <f>AVERAGE(AM26:AN26)</f>
        <v>0.58408777104201048</v>
      </c>
      <c r="AW6" s="37">
        <f>AVERAGE(AM27:AN27)</f>
        <v>0.17484633955865136</v>
      </c>
      <c r="AX6" s="37">
        <f>AVERAGE(AM29:AN29)</f>
        <v>1.5098015590045144E-3</v>
      </c>
      <c r="AY6" s="88">
        <f>MAX(AM18:AN18)-AR6</f>
        <v>4.5678604564903247E-3</v>
      </c>
      <c r="AZ6" s="88">
        <f>MAX(AM21:AN21)-AS6</f>
        <v>8.3142214729064329E-3</v>
      </c>
      <c r="BA6" s="88">
        <f>MAX(AM22:AN22)-AT6</f>
        <v>3.6577108660460274E-2</v>
      </c>
      <c r="BB6" s="88">
        <f>MAX(AM23:AN23)-AU6</f>
        <v>6.7085726391279757E-3</v>
      </c>
      <c r="BC6" s="88">
        <f>MAX(AM26:AN26)-AV6</f>
        <v>3.6161963028990884E-2</v>
      </c>
      <c r="BD6" s="88">
        <f>MAX(AM27:AN27)-AW6</f>
        <v>1.9907119890199498E-2</v>
      </c>
      <c r="BE6" s="88">
        <f>MAX(AM29:AN29)-AX6</f>
        <v>9.8680309794709278E-5</v>
      </c>
    </row>
    <row r="7" spans="2:57">
      <c r="B7" s="48"/>
      <c r="C7" s="36" t="s">
        <v>155</v>
      </c>
      <c r="D7" s="37">
        <f>AVERAGE(F18:G18)</f>
        <v>0</v>
      </c>
      <c r="E7" s="37">
        <f>AVERAGE(F21:G21)</f>
        <v>0</v>
      </c>
      <c r="F7" s="37">
        <f>AVERAGE(F22:G22)</f>
        <v>0</v>
      </c>
      <c r="G7" s="37">
        <f>AVERAGE(F23:G23)</f>
        <v>5.8982319214696044E-2</v>
      </c>
      <c r="H7" s="37">
        <f>AVERAGE(F26:G26)</f>
        <v>0.88142806259305617</v>
      </c>
      <c r="I7" s="37">
        <f>AVERAGE(F27:G27)</f>
        <v>5.7433050413465289E-2</v>
      </c>
      <c r="J7" s="37">
        <f>AVERAGE(F29:G29)</f>
        <v>2.156567778782586E-3</v>
      </c>
      <c r="K7" s="88"/>
      <c r="L7" s="88"/>
      <c r="M7" s="88"/>
      <c r="N7" s="88"/>
      <c r="O7" s="88"/>
      <c r="P7" s="89"/>
      <c r="Q7" s="88">
        <f>MAX(F18:G18)-D7</f>
        <v>0</v>
      </c>
      <c r="R7" s="88">
        <f>MAX(F21:G21)-E7</f>
        <v>0</v>
      </c>
      <c r="S7" s="88">
        <f>MAX(F22:G22)-F7</f>
        <v>0</v>
      </c>
      <c r="T7" s="88">
        <f>MAX(F23:G23)-G7</f>
        <v>1.9433508644437117E-2</v>
      </c>
      <c r="U7" s="88">
        <f>MAX(F26:G26)-H7</f>
        <v>5.5477323401201817E-2</v>
      </c>
      <c r="V7" s="88">
        <f>MAX(F27:G27)-I7</f>
        <v>3.820038253554732E-2</v>
      </c>
      <c r="W7" s="88">
        <f>MAX(F29:G29)-J7</f>
        <v>2.156567778782586E-3</v>
      </c>
      <c r="Y7" s="48"/>
      <c r="Z7" s="36" t="s">
        <v>155</v>
      </c>
      <c r="AA7" s="37">
        <f>AVERAGE(V18:W18)</f>
        <v>0</v>
      </c>
      <c r="AB7" s="37">
        <f>AVERAGE(V22:W22)</f>
        <v>0</v>
      </c>
      <c r="AC7" s="37">
        <f>AVERAGE(V22:W22)</f>
        <v>0</v>
      </c>
      <c r="AD7" s="37">
        <f>AVERAGE(V23:W23)</f>
        <v>0.24627122142258673</v>
      </c>
      <c r="AE7" s="37">
        <f>AVERAGE(V26:W26)</f>
        <v>0.52014384358621213</v>
      </c>
      <c r="AF7" s="37">
        <f>AVERAGE(V27:W27)</f>
        <v>0.22192102246845119</v>
      </c>
      <c r="AG7" s="37">
        <f>AVERAGE(V29:W29)</f>
        <v>1.1663912522749937E-2</v>
      </c>
      <c r="AH7" s="88">
        <f>MAX(V18:W18)-AA7</f>
        <v>0</v>
      </c>
      <c r="AI7" s="88">
        <f>MAX(V21:W21)-AB7</f>
        <v>0</v>
      </c>
      <c r="AJ7" s="88">
        <f>MAX(V22:W22)-AC7</f>
        <v>0</v>
      </c>
      <c r="AK7" s="88">
        <f>MAX(V23:W23)-AD7</f>
        <v>3.2369357818413214E-2</v>
      </c>
      <c r="AL7" s="88">
        <f>MAX(V26:W26)-AE7</f>
        <v>0.13860555179096834</v>
      </c>
      <c r="AM7" s="88">
        <f>MAX(V27:W27)-AF7</f>
        <v>0.11790010649530508</v>
      </c>
      <c r="AN7" s="88">
        <f>MAX(V29:W29)-AG7</f>
        <v>1.1663912522749937E-2</v>
      </c>
      <c r="AP7" s="48"/>
      <c r="AQ7" s="36" t="s">
        <v>155</v>
      </c>
      <c r="AR7" s="37">
        <f>AVERAGE(AK18:AL18)</f>
        <v>0</v>
      </c>
      <c r="AS7" s="37">
        <f>AVERAGE(AK21:AL21)</f>
        <v>0</v>
      </c>
      <c r="AT7" s="37">
        <f>AVERAGE(AK22:AL22)</f>
        <v>0</v>
      </c>
      <c r="AU7" s="37">
        <f>AVERAGE(AK23:AL23)</f>
        <v>3.9096500099983028E-2</v>
      </c>
      <c r="AV7" s="37">
        <f>AVERAGE(AK26:AL26)</f>
        <v>0.92117187133191436</v>
      </c>
      <c r="AW7" s="37">
        <f>AVERAGE(AK27:AL27)</f>
        <v>3.8342780266976198E-2</v>
      </c>
      <c r="AX7" s="37">
        <f>AVERAGE(AK29:AL29)</f>
        <v>1.3888483011264962E-3</v>
      </c>
      <c r="AY7" s="88">
        <f>MAX(AK18:AL18)-AR7</f>
        <v>0</v>
      </c>
      <c r="AZ7" s="88">
        <f>MAX(AK22:AL22)-AS7</f>
        <v>0</v>
      </c>
      <c r="BA7" s="88">
        <f>MAX(AK22:AL22)-AT7</f>
        <v>0</v>
      </c>
      <c r="BB7" s="88">
        <f>MAX(AK23:AL23)-AU7</f>
        <v>1.3626724045420535E-2</v>
      </c>
      <c r="BC7" s="88">
        <f>MAX(AK26:AL26)-AV7</f>
        <v>3.819465155957813E-2</v>
      </c>
      <c r="BD7" s="88">
        <f>MAX(AK27:AL27)-AW7</f>
        <v>2.5956775815284258E-2</v>
      </c>
      <c r="BE7" s="88">
        <f>MAX(AK29:AL29)-AX7</f>
        <v>1.3888483011264962E-3</v>
      </c>
    </row>
    <row r="8" spans="2:57">
      <c r="B8" s="48"/>
      <c r="C8" s="36" t="s">
        <v>156</v>
      </c>
      <c r="D8" s="37">
        <f>AVERAGE(D18:E18)</f>
        <v>1.2130394786305258E-2</v>
      </c>
      <c r="E8" s="37">
        <f>AVERAGE(D21:E21)</f>
        <v>4.2946363221727221E-2</v>
      </c>
      <c r="F8" s="37">
        <f>AVERAGE(E22:F22)</f>
        <v>0</v>
      </c>
      <c r="G8" s="37">
        <f>AVERAGE(D23:E23)</f>
        <v>0.11458923840500403</v>
      </c>
      <c r="H8" s="37">
        <f>AVERAGE(D26:E26)</f>
        <v>0.78646344349852482</v>
      </c>
      <c r="I8" s="37">
        <f>AVERAGE(D27:E27)</f>
        <v>4.3870560088438634E-2</v>
      </c>
      <c r="J8" s="37">
        <f>AVERAGE(D29:E29)</f>
        <v>0</v>
      </c>
      <c r="K8" s="88"/>
      <c r="L8" s="88"/>
      <c r="M8" s="88"/>
      <c r="N8" s="88"/>
      <c r="O8" s="88"/>
      <c r="P8" s="89"/>
      <c r="Q8" s="88">
        <f>MAX(D18:E18)-D8</f>
        <v>1.2130394786305258E-2</v>
      </c>
      <c r="R8" s="88">
        <f>MAX(D21:E21)-E8</f>
        <v>4.2946363221727221E-2</v>
      </c>
      <c r="S8" s="88">
        <f>MAX(D22:E22)-F8</f>
        <v>0</v>
      </c>
      <c r="T8" s="88">
        <f>MAX(D23:E23)-G8</f>
        <v>6.0395785685789918E-2</v>
      </c>
      <c r="U8" s="88">
        <f>MAX(D26:E26)-H8</f>
        <v>0.13637821679555984</v>
      </c>
      <c r="V8" s="88">
        <f>MAX(D27:E27)-I8</f>
        <v>2.0905673101737424E-2</v>
      </c>
      <c r="W8" s="88">
        <f>MAX(D29:E29)-J8</f>
        <v>0</v>
      </c>
      <c r="Y8" s="48"/>
      <c r="Z8" s="36" t="s">
        <v>156</v>
      </c>
      <c r="AA8" s="37">
        <f>AVERAGE(T18:U18)</f>
        <v>4.6573751114097721E-3</v>
      </c>
      <c r="AB8" s="37">
        <f>AVERAGE(T21:U21)</f>
        <v>1.6488937641192691E-2</v>
      </c>
      <c r="AC8" s="37">
        <f>AVERAGE(T22:U22)</f>
        <v>0</v>
      </c>
      <c r="AD8" s="37">
        <f>AVERAGE(T23:U23)</f>
        <v>0.39585846995699647</v>
      </c>
      <c r="AE8" s="37">
        <f>AVERAGE(T26:U26)</f>
        <v>0.42909126782328566</v>
      </c>
      <c r="AF8" s="37">
        <f>AVERAGE(T27:U27)</f>
        <v>0.15390394946711544</v>
      </c>
      <c r="AG8" s="37">
        <f>AVERAGE(T29:U29)</f>
        <v>0</v>
      </c>
      <c r="AH8" s="88">
        <f>MAX(T18:U18)-AA8</f>
        <v>4.6573751114097721E-3</v>
      </c>
      <c r="AI8" s="88">
        <f>MAX(T21:U21)-AB8</f>
        <v>1.6488937641192691E-2</v>
      </c>
      <c r="AJ8" s="88">
        <f>MAX(T22:U22)-AC8</f>
        <v>0</v>
      </c>
      <c r="AK8" s="88">
        <f>MAX(T23:U23)-AD8</f>
        <v>0.12094308541553545</v>
      </c>
      <c r="AL8" s="88">
        <f>MAX(T26:U26)-AE8</f>
        <v>0.17949586647990046</v>
      </c>
      <c r="AM8" s="88">
        <f>MAX(T27:U27)-AF8</f>
        <v>3.7406468311762503E-2</v>
      </c>
      <c r="AN8" s="88">
        <f>MAX(T29:U29)-AG8</f>
        <v>0</v>
      </c>
      <c r="AP8" s="48"/>
      <c r="AQ8" s="36" t="s">
        <v>156</v>
      </c>
      <c r="AR8" s="37">
        <f>AVERAGE(AI18:AJ18)</f>
        <v>1.3315004268596248E-2</v>
      </c>
      <c r="AS8" s="37">
        <f>AVERAGE(AI21:AJ21)</f>
        <v>4.7140346187541871E-2</v>
      </c>
      <c r="AT8" s="37">
        <f>AVERAGE(AI22:AJ22)</f>
        <v>0</v>
      </c>
      <c r="AU8" s="37">
        <f>AVERAGE(AI23:AJ23)</f>
        <v>7.7944722654495438E-2</v>
      </c>
      <c r="AV8" s="37">
        <f>AVERAGE(AI26:AJ26)</f>
        <v>0.83180627370155635</v>
      </c>
      <c r="AW8" s="37">
        <f>AVERAGE(AI27:AJ27)</f>
        <v>2.9793653187810132E-2</v>
      </c>
      <c r="AX8" s="37">
        <f>AVERAGE(AI29:AJ29)</f>
        <v>0</v>
      </c>
      <c r="AY8" s="88">
        <f>MAX(AI18:AJ18)-AR8</f>
        <v>1.3315004268596248E-2</v>
      </c>
      <c r="AZ8" s="88">
        <f>MAX(AI21:AJ21)-AS8</f>
        <v>4.7140346187541871E-2</v>
      </c>
      <c r="BA8" s="88">
        <f>MAX(AI22:AJ22)-AT8</f>
        <v>0</v>
      </c>
      <c r="BB8" s="88">
        <f>MAX(AI23:AJ23)-AU8</f>
        <v>4.2856166805899126E-2</v>
      </c>
      <c r="BC8" s="88">
        <f>MAX(AI26:AJ26)-AV8</f>
        <v>0.11823612854243126</v>
      </c>
      <c r="BD8" s="88">
        <f>MAX(AI27:AJ27)-AW8</f>
        <v>1.4924611280394025E-2</v>
      </c>
      <c r="BE8" s="88">
        <f>MAX(AI29:AJ29)-AX8</f>
        <v>0</v>
      </c>
    </row>
    <row r="9" spans="2:57">
      <c r="B9" s="38" t="s">
        <v>162</v>
      </c>
      <c r="C9" s="39" t="s">
        <v>158</v>
      </c>
      <c r="D9" s="40">
        <f>AVERAGE(L18:N18)</f>
        <v>0.47295185370391241</v>
      </c>
      <c r="E9" s="40">
        <f>AVERAGE(L21:N21)</f>
        <v>0.23265624094928508</v>
      </c>
      <c r="F9" s="40">
        <f>AVERAGE(L22:N22)</f>
        <v>0.25089087369684565</v>
      </c>
      <c r="G9" s="40">
        <f>AVERAGE(L23:N23)</f>
        <v>4.1919728063797993E-4</v>
      </c>
      <c r="H9" s="40">
        <f>AVERAGE(L26:N26)</f>
        <v>0</v>
      </c>
      <c r="I9" s="40">
        <f>AVERAGE(L27:N27)</f>
        <v>0</v>
      </c>
      <c r="J9" s="40"/>
      <c r="K9" s="90">
        <f>STDEV(L18:N18)</f>
        <v>2.8940899646842322E-2</v>
      </c>
      <c r="L9" s="90">
        <f>STDEV(L21:N21)</f>
        <v>1.5598254020993281E-2</v>
      </c>
      <c r="M9" s="90">
        <f>STDEV(L22:N22)</f>
        <v>3.6489633124695699E-2</v>
      </c>
      <c r="N9" s="90">
        <f>STDEV(L23:N23)</f>
        <v>4.8528848932426845E-4</v>
      </c>
      <c r="O9" s="90">
        <f>STDEV(L26:N26)</f>
        <v>0</v>
      </c>
      <c r="P9" s="91">
        <f>STDEV(L27:N27)</f>
        <v>0</v>
      </c>
      <c r="Q9" s="90"/>
      <c r="R9" s="90"/>
      <c r="S9" s="90"/>
      <c r="T9" s="90"/>
      <c r="U9" s="90"/>
      <c r="V9" s="90"/>
      <c r="W9" s="90"/>
      <c r="Y9" s="38" t="s">
        <v>162</v>
      </c>
      <c r="Z9" s="39" t="s">
        <v>158</v>
      </c>
      <c r="AA9" s="40"/>
      <c r="AB9" s="40"/>
      <c r="AC9" s="40"/>
      <c r="AD9" s="40"/>
      <c r="AE9" s="40">
        <f>SUM(AE8:AF8)</f>
        <v>0.58299521729040116</v>
      </c>
      <c r="AF9" s="40"/>
      <c r="AG9" s="40"/>
      <c r="AH9" s="90"/>
      <c r="AI9" s="90"/>
      <c r="AJ9" s="90"/>
      <c r="AK9" s="90"/>
      <c r="AL9" s="90"/>
      <c r="AM9" s="90"/>
      <c r="AN9" s="90"/>
      <c r="AP9" s="38" t="s">
        <v>162</v>
      </c>
      <c r="AQ9" s="39" t="s">
        <v>158</v>
      </c>
      <c r="AR9" s="40"/>
      <c r="AS9" s="40"/>
      <c r="AT9" s="40"/>
      <c r="AU9" s="40"/>
      <c r="AV9" s="40">
        <f>SUM(AV8:AW8)</f>
        <v>0.86159992688936649</v>
      </c>
      <c r="AW9" s="40"/>
      <c r="AX9" s="40"/>
      <c r="AY9" s="90"/>
      <c r="AZ9" s="90"/>
      <c r="BA9" s="90"/>
      <c r="BB9" s="90"/>
      <c r="BC9" s="90"/>
      <c r="BD9" s="90"/>
      <c r="BE9" s="90"/>
    </row>
    <row r="10" spans="2:57">
      <c r="B10" s="49"/>
      <c r="C10" s="39" t="s">
        <v>159</v>
      </c>
      <c r="D10" s="40"/>
      <c r="E10" s="40"/>
      <c r="F10" s="40"/>
      <c r="G10" s="40"/>
      <c r="H10" s="40"/>
      <c r="I10" s="40"/>
      <c r="J10" s="40"/>
      <c r="K10" s="90"/>
      <c r="L10" s="90"/>
      <c r="M10" s="90"/>
      <c r="N10" s="90"/>
      <c r="O10" s="90"/>
      <c r="P10" s="91"/>
      <c r="Q10" s="90"/>
      <c r="R10" s="90"/>
      <c r="S10" s="90"/>
      <c r="T10" s="90"/>
      <c r="U10" s="90"/>
      <c r="V10" s="91"/>
      <c r="W10" s="91"/>
      <c r="Y10" s="49"/>
      <c r="Z10" s="39" t="s">
        <v>159</v>
      </c>
      <c r="AA10" s="40"/>
      <c r="AB10" s="40"/>
      <c r="AC10" s="40"/>
      <c r="AD10" s="40"/>
      <c r="AE10" s="40">
        <f>SUM(AE7:AF7)</f>
        <v>0.74206486605466337</v>
      </c>
      <c r="AF10" s="40"/>
      <c r="AG10" s="40"/>
      <c r="AH10" s="90"/>
      <c r="AI10" s="90"/>
      <c r="AJ10" s="90"/>
      <c r="AK10" s="90"/>
      <c r="AL10" s="90"/>
      <c r="AM10" s="91"/>
      <c r="AN10" s="91"/>
      <c r="AP10" s="49"/>
      <c r="AQ10" s="39" t="s">
        <v>159</v>
      </c>
      <c r="AR10" s="40"/>
      <c r="AS10" s="40"/>
      <c r="AT10" s="40"/>
      <c r="AU10" s="40"/>
      <c r="AV10" s="40">
        <f>SUM(AV7:AW7)</f>
        <v>0.9595146515988906</v>
      </c>
      <c r="AW10" s="40"/>
      <c r="AX10" s="40"/>
      <c r="AY10" s="90"/>
      <c r="AZ10" s="90"/>
      <c r="BA10" s="90"/>
      <c r="BB10" s="90"/>
      <c r="BC10" s="90"/>
      <c r="BD10" s="91"/>
      <c r="BE10" s="91"/>
    </row>
    <row r="11" spans="2:57">
      <c r="B11" s="49"/>
      <c r="C11" s="39" t="s">
        <v>155</v>
      </c>
      <c r="D11" s="40"/>
      <c r="E11" s="40"/>
      <c r="F11" s="40"/>
      <c r="G11" s="40"/>
      <c r="H11" s="40"/>
      <c r="I11" s="40"/>
      <c r="J11" s="40"/>
      <c r="K11" s="90"/>
      <c r="L11" s="90"/>
      <c r="M11" s="90"/>
      <c r="N11" s="90"/>
      <c r="O11" s="90"/>
      <c r="P11" s="91"/>
      <c r="Q11" s="90"/>
      <c r="R11" s="90"/>
      <c r="S11" s="90"/>
      <c r="T11" s="90"/>
      <c r="U11" s="90"/>
      <c r="V11" s="91"/>
      <c r="W11" s="91"/>
      <c r="Y11" s="49"/>
      <c r="Z11" s="39" t="s">
        <v>155</v>
      </c>
      <c r="AA11" s="40"/>
      <c r="AB11" s="40"/>
      <c r="AC11" s="40"/>
      <c r="AD11" s="40"/>
      <c r="AE11" s="40"/>
      <c r="AF11" s="40"/>
      <c r="AG11" s="40"/>
      <c r="AH11" s="90"/>
      <c r="AI11" s="90"/>
      <c r="AJ11" s="90"/>
      <c r="AK11" s="90"/>
      <c r="AL11" s="90"/>
      <c r="AM11" s="91"/>
      <c r="AN11" s="91"/>
      <c r="AP11" s="49"/>
      <c r="AQ11" s="39" t="s">
        <v>155</v>
      </c>
      <c r="AR11" s="40"/>
      <c r="AS11" s="40"/>
      <c r="AT11" s="40"/>
      <c r="AU11" s="40"/>
      <c r="AV11" s="40"/>
      <c r="AW11" s="40"/>
      <c r="AX11" s="40"/>
      <c r="AY11" s="90"/>
      <c r="AZ11" s="90"/>
      <c r="BA11" s="90"/>
      <c r="BB11" s="90"/>
      <c r="BC11" s="90"/>
      <c r="BD11" s="91"/>
      <c r="BE11" s="91"/>
    </row>
    <row r="12" spans="2:57">
      <c r="B12" s="50"/>
      <c r="C12" s="51" t="s">
        <v>156</v>
      </c>
      <c r="D12" s="52">
        <f>C18</f>
        <v>9.8321545376559173E-3</v>
      </c>
      <c r="E12" s="52">
        <f>C21</f>
        <v>5.3123363533842019E-2</v>
      </c>
      <c r="F12" s="52">
        <f>C22</f>
        <v>5.7592871143779908E-2</v>
      </c>
      <c r="G12" s="52">
        <f>C23</f>
        <v>0.20549789049230635</v>
      </c>
      <c r="H12" s="52">
        <f>C26</f>
        <v>0.5275050736268031</v>
      </c>
      <c r="I12" s="52">
        <f>C27</f>
        <v>0.14573221742740214</v>
      </c>
      <c r="J12" s="52"/>
      <c r="K12" s="92"/>
      <c r="L12" s="92"/>
      <c r="M12" s="92"/>
      <c r="N12" s="92"/>
      <c r="O12" s="92"/>
      <c r="P12" s="93"/>
      <c r="Q12" s="92"/>
      <c r="R12" s="92"/>
      <c r="S12" s="92"/>
      <c r="T12" s="92"/>
      <c r="U12" s="92"/>
      <c r="V12" s="93"/>
      <c r="W12" s="93"/>
      <c r="Y12" s="50"/>
      <c r="Z12" s="51" t="s">
        <v>156</v>
      </c>
      <c r="AA12" s="52"/>
      <c r="AB12" s="52"/>
      <c r="AC12" s="52"/>
      <c r="AD12" s="52"/>
      <c r="AE12" s="52"/>
      <c r="AF12" s="52"/>
      <c r="AG12" s="52"/>
      <c r="AH12" s="92"/>
      <c r="AI12" s="92"/>
      <c r="AJ12" s="92"/>
      <c r="AK12" s="92"/>
      <c r="AL12" s="92"/>
      <c r="AM12" s="93"/>
      <c r="AN12" s="93"/>
      <c r="AP12" s="50"/>
      <c r="AQ12" s="51" t="s">
        <v>156</v>
      </c>
      <c r="AR12" s="52"/>
      <c r="AS12" s="52"/>
      <c r="AT12" s="52"/>
      <c r="AU12" s="52"/>
      <c r="AV12" s="52"/>
      <c r="AW12" s="52"/>
      <c r="AX12" s="52"/>
      <c r="AY12" s="92"/>
      <c r="AZ12" s="92"/>
      <c r="BA12" s="92"/>
      <c r="BB12" s="92"/>
      <c r="BC12" s="92"/>
      <c r="BD12" s="93"/>
      <c r="BE12" s="93"/>
    </row>
    <row r="13" spans="2:57">
      <c r="H13" s="40">
        <f>SUM(H7:I7)</f>
        <v>0.93886111300652142</v>
      </c>
      <c r="L13" s="20"/>
      <c r="M13" s="20"/>
      <c r="N13" s="20"/>
    </row>
    <row r="14" spans="2:57">
      <c r="H14" s="40">
        <f>SUM(H8:I8)</f>
        <v>0.83033400358696341</v>
      </c>
      <c r="L14" s="20"/>
      <c r="M14" s="20"/>
      <c r="N14" s="20"/>
    </row>
    <row r="15" spans="2:57">
      <c r="B15" s="55" t="s">
        <v>160</v>
      </c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R15" s="55" t="s">
        <v>217</v>
      </c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G15" s="55" t="s">
        <v>218</v>
      </c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</row>
    <row r="16" spans="2:57">
      <c r="B16" s="31"/>
      <c r="C16" s="56" t="str">
        <f t="shared" ref="C16:N16" si="0">C47</f>
        <v>G2</v>
      </c>
      <c r="D16" s="56" t="str">
        <f t="shared" si="0"/>
        <v>G3</v>
      </c>
      <c r="E16" s="56" t="str">
        <f t="shared" si="0"/>
        <v>G4</v>
      </c>
      <c r="F16" s="56" t="str">
        <f t="shared" si="0"/>
        <v>G5</v>
      </c>
      <c r="G16" s="56" t="str">
        <f t="shared" si="0"/>
        <v>G6</v>
      </c>
      <c r="H16" s="56" t="str">
        <f t="shared" si="0"/>
        <v>G11-1</v>
      </c>
      <c r="I16" s="56" t="str">
        <f t="shared" si="0"/>
        <v>G11-2</v>
      </c>
      <c r="J16" s="56" t="str">
        <f t="shared" si="0"/>
        <v>G15</v>
      </c>
      <c r="K16" s="56" t="str">
        <f t="shared" si="0"/>
        <v>G16</v>
      </c>
      <c r="L16" s="56" t="str">
        <f t="shared" si="0"/>
        <v>G21</v>
      </c>
      <c r="M16" s="56" t="str">
        <f t="shared" si="0"/>
        <v>G22</v>
      </c>
      <c r="N16" s="56" t="str">
        <f t="shared" si="0"/>
        <v>G23</v>
      </c>
      <c r="R16" s="31"/>
      <c r="S16" s="56" t="s">
        <v>13</v>
      </c>
      <c r="T16" s="56" t="s">
        <v>15</v>
      </c>
      <c r="U16" s="56" t="s">
        <v>19</v>
      </c>
      <c r="V16" s="56" t="s">
        <v>21</v>
      </c>
      <c r="W16" s="56" t="s">
        <v>24</v>
      </c>
      <c r="X16" s="56" t="s">
        <v>34</v>
      </c>
      <c r="Y16" s="56" t="s">
        <v>39</v>
      </c>
      <c r="Z16" s="56" t="s">
        <v>46</v>
      </c>
      <c r="AA16" s="56" t="s">
        <v>49</v>
      </c>
      <c r="AB16" s="56" t="s">
        <v>53</v>
      </c>
      <c r="AC16" s="56" t="s">
        <v>55</v>
      </c>
      <c r="AD16" s="56" t="s">
        <v>56</v>
      </c>
      <c r="AG16" s="31"/>
      <c r="AH16" s="56" t="s">
        <v>13</v>
      </c>
      <c r="AI16" s="56" t="s">
        <v>15</v>
      </c>
      <c r="AJ16" s="56" t="s">
        <v>19</v>
      </c>
      <c r="AK16" s="56" t="s">
        <v>21</v>
      </c>
      <c r="AL16" s="56" t="s">
        <v>24</v>
      </c>
      <c r="AM16" s="56" t="s">
        <v>34</v>
      </c>
      <c r="AN16" s="56" t="s">
        <v>39</v>
      </c>
      <c r="AO16" s="56" t="s">
        <v>46</v>
      </c>
      <c r="AP16" s="56" t="s">
        <v>49</v>
      </c>
      <c r="AQ16" s="56" t="s">
        <v>53</v>
      </c>
      <c r="AR16" s="56" t="s">
        <v>55</v>
      </c>
      <c r="AS16" s="56" t="s">
        <v>56</v>
      </c>
    </row>
    <row r="17" spans="2:46">
      <c r="B17" s="31"/>
      <c r="C17" s="56" t="str">
        <f t="shared" ref="C17:N17" si="1">C48</f>
        <v>0uP</v>
      </c>
      <c r="D17" s="56" t="str">
        <f t="shared" si="1"/>
        <v>0 uM P</v>
      </c>
      <c r="E17" s="56" t="str">
        <f t="shared" si="1"/>
        <v>0 uM P</v>
      </c>
      <c r="F17" s="56" t="str">
        <f t="shared" si="1"/>
        <v>2 uM P</v>
      </c>
      <c r="G17" s="56" t="str">
        <f t="shared" si="1"/>
        <v>2 uM P</v>
      </c>
      <c r="H17" s="56" t="str">
        <f t="shared" si="1"/>
        <v>10 uM P</v>
      </c>
      <c r="I17" s="56" t="str">
        <f t="shared" si="1"/>
        <v>10 uM P</v>
      </c>
      <c r="J17" s="56" t="str">
        <f t="shared" si="1"/>
        <v>500 uM P</v>
      </c>
      <c r="K17" s="56" t="str">
        <f t="shared" si="1"/>
        <v>500 uM P</v>
      </c>
      <c r="L17" s="56" t="str">
        <f t="shared" si="1"/>
        <v>0.5 mM P</v>
      </c>
      <c r="M17" s="56" t="str">
        <f t="shared" si="1"/>
        <v>0.5 mM P</v>
      </c>
      <c r="N17" s="56" t="str">
        <f t="shared" si="1"/>
        <v>0.5 mM P</v>
      </c>
      <c r="R17" s="31"/>
      <c r="S17" s="56" t="s">
        <v>8</v>
      </c>
      <c r="T17" s="56" t="s">
        <v>16</v>
      </c>
      <c r="U17" s="56" t="s">
        <v>16</v>
      </c>
      <c r="V17" s="56" t="s">
        <v>22</v>
      </c>
      <c r="W17" s="56" t="s">
        <v>22</v>
      </c>
      <c r="X17" s="56" t="s">
        <v>36</v>
      </c>
      <c r="Y17" s="56" t="s">
        <v>36</v>
      </c>
      <c r="Z17" s="56" t="s">
        <v>47</v>
      </c>
      <c r="AA17" s="56" t="s">
        <v>47</v>
      </c>
      <c r="AB17" s="56" t="s">
        <v>54</v>
      </c>
      <c r="AC17" s="56" t="s">
        <v>54</v>
      </c>
      <c r="AD17" s="56" t="s">
        <v>54</v>
      </c>
      <c r="AG17" s="31"/>
      <c r="AH17" s="56" t="s">
        <v>8</v>
      </c>
      <c r="AI17" s="56" t="s">
        <v>16</v>
      </c>
      <c r="AJ17" s="56" t="s">
        <v>16</v>
      </c>
      <c r="AK17" s="56" t="s">
        <v>22</v>
      </c>
      <c r="AL17" s="56" t="s">
        <v>22</v>
      </c>
      <c r="AM17" s="56" t="s">
        <v>36</v>
      </c>
      <c r="AN17" s="56" t="s">
        <v>36</v>
      </c>
      <c r="AO17" s="56" t="s">
        <v>47</v>
      </c>
      <c r="AP17" s="56" t="s">
        <v>47</v>
      </c>
      <c r="AQ17" s="56" t="s">
        <v>54</v>
      </c>
      <c r="AR17" s="56" t="s">
        <v>54</v>
      </c>
      <c r="AS17" s="56" t="s">
        <v>54</v>
      </c>
    </row>
    <row r="18" spans="2:46">
      <c r="B18" s="30" t="s">
        <v>74</v>
      </c>
      <c r="C18" s="34">
        <f>D33/D$43</f>
        <v>9.8321545376559173E-3</v>
      </c>
      <c r="D18" s="34">
        <f t="shared" ref="D18:N18" si="2">E33/E$43</f>
        <v>2.4260789572610516E-2</v>
      </c>
      <c r="E18" s="34">
        <f t="shared" si="2"/>
        <v>0</v>
      </c>
      <c r="F18" s="34">
        <f t="shared" si="2"/>
        <v>0</v>
      </c>
      <c r="G18" s="34">
        <f t="shared" si="2"/>
        <v>0</v>
      </c>
      <c r="H18" s="34">
        <f t="shared" si="2"/>
        <v>9.5066309863531626E-3</v>
      </c>
      <c r="I18" s="34">
        <f t="shared" si="2"/>
        <v>1.7709594823860437E-2</v>
      </c>
      <c r="J18" s="34">
        <f t="shared" si="2"/>
        <v>0.40935631283154134</v>
      </c>
      <c r="K18" s="34">
        <f t="shared" si="2"/>
        <v>0.395765930754648</v>
      </c>
      <c r="L18" s="34">
        <f t="shared" si="2"/>
        <v>0.49002844906079296</v>
      </c>
      <c r="M18" s="34">
        <f t="shared" si="2"/>
        <v>0.4395364965000455</v>
      </c>
      <c r="N18" s="34">
        <f t="shared" si="2"/>
        <v>0.48929061555089892</v>
      </c>
      <c r="R18" s="30" t="s">
        <v>74</v>
      </c>
      <c r="S18" s="34">
        <f>T33/T$43</f>
        <v>2.9303053049389472E-3</v>
      </c>
      <c r="T18" s="34">
        <f t="shared" ref="T18:T27" si="3">U33/U$43</f>
        <v>9.3147502228195442E-3</v>
      </c>
      <c r="U18" s="34">
        <f t="shared" ref="U18:U27" si="4">V33/V$43</f>
        <v>0</v>
      </c>
      <c r="V18" s="34">
        <f t="shared" ref="V18:V27" si="5">W33/W$43</f>
        <v>0</v>
      </c>
      <c r="W18" s="34">
        <f t="shared" ref="W18:W27" si="6">X33/X$43</f>
        <v>0</v>
      </c>
      <c r="X18" s="34">
        <f t="shared" ref="X18:X27" si="7">Y33/Y$43</f>
        <v>2.8639494260748106E-3</v>
      </c>
      <c r="Y18" s="34">
        <f t="shared" ref="Y18:Y27" si="8">Z33/Z$43</f>
        <v>5.7099083107460015E-3</v>
      </c>
      <c r="Z18" s="34">
        <f t="shared" ref="Z18:Z27" si="9">AA33/AA$43</f>
        <v>0.36963242617190523</v>
      </c>
      <c r="AA18" s="34">
        <f t="shared" ref="AA18:AA27" si="10">AB33/AB$43</f>
        <v>0.33748496399426797</v>
      </c>
      <c r="AB18" s="34">
        <f t="shared" ref="AB18:AB27" si="11">AC33/AC$43</f>
        <v>0.39616326843204736</v>
      </c>
      <c r="AC18" s="34">
        <f t="shared" ref="AC18:AC27" si="12">AD33/AD$43</f>
        <v>0.32729105622171095</v>
      </c>
      <c r="AD18" s="34">
        <f t="shared" ref="AD18:AD27" si="13">AE33/AE$43</f>
        <v>0.3782750870501726</v>
      </c>
      <c r="AG18" s="30" t="s">
        <v>74</v>
      </c>
      <c r="AH18" s="34">
        <f>AI33/AI$43</f>
        <v>1.1309081103983732E-2</v>
      </c>
      <c r="AI18" s="34">
        <f t="shared" ref="AI18:AI27" si="14">AJ33/AJ$43</f>
        <v>2.6630008537192495E-2</v>
      </c>
      <c r="AJ18" s="34">
        <f t="shared" ref="AJ18:AJ27" si="15">AK33/AK$43</f>
        <v>0</v>
      </c>
      <c r="AK18" s="34">
        <f t="shared" ref="AK18:AK27" si="16">AL33/AL$43</f>
        <v>0</v>
      </c>
      <c r="AL18" s="34">
        <f t="shared" ref="AL18:AL27" si="17">AM33/AM$43</f>
        <v>0</v>
      </c>
      <c r="AM18" s="34">
        <f t="shared" ref="AM18:AM27" si="18">AN33/AN$43</f>
        <v>1.0909666079906021E-2</v>
      </c>
      <c r="AN18" s="34">
        <f t="shared" ref="AN18:AN27" si="19">AO33/AO$43</f>
        <v>2.0045386992886671E-2</v>
      </c>
      <c r="AO18" s="34">
        <f t="shared" ref="AO18:AO27" si="20">AP33/AP$43</f>
        <v>0.41181021800662765</v>
      </c>
      <c r="AP18" s="34">
        <f t="shared" ref="AP18:AP27" si="21">AQ33/AQ$43</f>
        <v>0.39959213578413366</v>
      </c>
      <c r="AQ18" s="34">
        <f t="shared" ref="AQ18:AQ27" si="22">AR33/AR$43</f>
        <v>0.49655184746808623</v>
      </c>
      <c r="AR18" s="34">
        <f t="shared" ref="AR18:AR27" si="23">AS33/AS$43</f>
        <v>0.44805663131070605</v>
      </c>
      <c r="AS18" s="34">
        <f t="shared" ref="AS18:AS27" si="24">AT33/AT$43</f>
        <v>0.49738431481609302</v>
      </c>
    </row>
    <row r="19" spans="2:46">
      <c r="B19" s="30" t="s">
        <v>180</v>
      </c>
      <c r="C19" s="34">
        <f t="shared" ref="C19:N27" si="25">D34/D$43</f>
        <v>5.6927520647245648E-4</v>
      </c>
      <c r="D19" s="34">
        <f t="shared" si="25"/>
        <v>0</v>
      </c>
      <c r="E19" s="34">
        <f t="shared" si="25"/>
        <v>0</v>
      </c>
      <c r="F19" s="34">
        <f t="shared" si="25"/>
        <v>5.2866057401319518E-4</v>
      </c>
      <c r="G19" s="34">
        <f t="shared" si="25"/>
        <v>0</v>
      </c>
      <c r="H19" s="34">
        <f t="shared" si="25"/>
        <v>2.4487240270417516E-4</v>
      </c>
      <c r="I19" s="34">
        <f t="shared" si="25"/>
        <v>0</v>
      </c>
      <c r="J19" s="34">
        <f t="shared" si="25"/>
        <v>1.6545081005576367E-3</v>
      </c>
      <c r="K19" s="34">
        <f t="shared" si="25"/>
        <v>1.5924454188125288E-3</v>
      </c>
      <c r="L19" s="34">
        <f t="shared" si="25"/>
        <v>4.6003534861153239E-3</v>
      </c>
      <c r="M19" s="34">
        <f t="shared" si="25"/>
        <v>4.0318488124960134E-3</v>
      </c>
      <c r="N19" s="34">
        <f t="shared" si="25"/>
        <v>2.4451482794043697E-3</v>
      </c>
      <c r="R19" s="30" t="s">
        <v>180</v>
      </c>
      <c r="S19" s="34">
        <f t="shared" ref="S19:S27" si="26">T34/T$43</f>
        <v>1.3050979049698214E-3</v>
      </c>
      <c r="T19" s="34">
        <f t="shared" si="3"/>
        <v>0</v>
      </c>
      <c r="U19" s="34">
        <f t="shared" si="4"/>
        <v>0</v>
      </c>
      <c r="V19" s="34">
        <f t="shared" si="5"/>
        <v>2.8592890750679836E-3</v>
      </c>
      <c r="W19" s="34">
        <f t="shared" si="6"/>
        <v>0</v>
      </c>
      <c r="X19" s="34">
        <f t="shared" si="7"/>
        <v>5.674599277015629E-4</v>
      </c>
      <c r="Y19" s="34">
        <f t="shared" si="8"/>
        <v>0</v>
      </c>
      <c r="Z19" s="34">
        <f t="shared" si="9"/>
        <v>1.1491960279335489E-2</v>
      </c>
      <c r="AA19" s="34">
        <f t="shared" si="10"/>
        <v>1.044569224591952E-2</v>
      </c>
      <c r="AB19" s="34">
        <f t="shared" si="11"/>
        <v>2.8608873886580777E-2</v>
      </c>
      <c r="AC19" s="34">
        <f t="shared" si="12"/>
        <v>2.3094048929965066E-2</v>
      </c>
      <c r="AD19" s="34">
        <f t="shared" si="13"/>
        <v>1.4541282181643987E-2</v>
      </c>
      <c r="AG19" s="30" t="s">
        <v>180</v>
      </c>
      <c r="AH19" s="34">
        <f t="shared" ref="AH19:AH27" si="27">AI34/AI$43</f>
        <v>4.1181652331748252E-4</v>
      </c>
      <c r="AI19" s="34">
        <f t="shared" si="14"/>
        <v>0</v>
      </c>
      <c r="AJ19" s="34">
        <f t="shared" si="15"/>
        <v>0</v>
      </c>
      <c r="AK19" s="34">
        <f t="shared" si="16"/>
        <v>3.4046198191149251E-4</v>
      </c>
      <c r="AL19" s="34">
        <f t="shared" si="17"/>
        <v>0</v>
      </c>
      <c r="AM19" s="34">
        <f t="shared" si="18"/>
        <v>1.7673702481399534E-4</v>
      </c>
      <c r="AN19" s="34">
        <f t="shared" si="19"/>
        <v>0</v>
      </c>
      <c r="AO19" s="34">
        <f t="shared" si="20"/>
        <v>1.0468088837613098E-3</v>
      </c>
      <c r="AP19" s="34">
        <f t="shared" si="21"/>
        <v>1.0112207168197212E-3</v>
      </c>
      <c r="AQ19" s="34">
        <f t="shared" si="22"/>
        <v>2.9318205680217077E-3</v>
      </c>
      <c r="AR19" s="34">
        <f t="shared" si="23"/>
        <v>2.5849079444670584E-3</v>
      </c>
      <c r="AS19" s="34">
        <f t="shared" si="24"/>
        <v>1.5632674164437939E-3</v>
      </c>
    </row>
    <row r="20" spans="2:46">
      <c r="B20" s="30" t="s">
        <v>181</v>
      </c>
      <c r="C20" s="34">
        <f t="shared" si="25"/>
        <v>0</v>
      </c>
      <c r="D20" s="34">
        <f t="shared" si="25"/>
        <v>0</v>
      </c>
      <c r="E20" s="34">
        <f t="shared" si="25"/>
        <v>0</v>
      </c>
      <c r="F20" s="34">
        <f t="shared" si="25"/>
        <v>3.7844749835519772E-3</v>
      </c>
      <c r="G20" s="34">
        <f t="shared" si="25"/>
        <v>0</v>
      </c>
      <c r="H20" s="34">
        <f t="shared" si="25"/>
        <v>1.5869602124328657E-3</v>
      </c>
      <c r="I20" s="34">
        <f t="shared" si="25"/>
        <v>1.4226647377366443E-3</v>
      </c>
      <c r="J20" s="34">
        <f t="shared" si="25"/>
        <v>3.0207914853558615E-3</v>
      </c>
      <c r="K20" s="34">
        <f t="shared" si="25"/>
        <v>3.5757449799167637E-3</v>
      </c>
      <c r="L20" s="34">
        <f t="shared" si="25"/>
        <v>1.1281645918872112E-2</v>
      </c>
      <c r="M20" s="34">
        <f t="shared" si="25"/>
        <v>1.7010013856306672E-2</v>
      </c>
      <c r="N20" s="34">
        <f t="shared" si="25"/>
        <v>1.3340026527178037E-2</v>
      </c>
      <c r="R20" s="30" t="s">
        <v>181</v>
      </c>
      <c r="S20" s="34">
        <f t="shared" si="26"/>
        <v>0</v>
      </c>
      <c r="T20" s="34">
        <f t="shared" si="3"/>
        <v>0</v>
      </c>
      <c r="U20" s="34">
        <f t="shared" si="4"/>
        <v>0</v>
      </c>
      <c r="V20" s="34">
        <f t="shared" si="5"/>
        <v>2.0468535970431891E-2</v>
      </c>
      <c r="W20" s="34">
        <f t="shared" si="6"/>
        <v>0</v>
      </c>
      <c r="X20" s="34">
        <f t="shared" si="7"/>
        <v>3.6775737791094757E-3</v>
      </c>
      <c r="Y20" s="34">
        <f t="shared" si="8"/>
        <v>3.5284155241624704E-3</v>
      </c>
      <c r="Z20" s="34">
        <f t="shared" si="9"/>
        <v>2.098195575480356E-2</v>
      </c>
      <c r="AA20" s="34">
        <f t="shared" si="10"/>
        <v>2.345520365649616E-2</v>
      </c>
      <c r="AB20" s="34">
        <f t="shared" si="11"/>
        <v>7.0158779385150055E-2</v>
      </c>
      <c r="AC20" s="34">
        <f t="shared" si="12"/>
        <v>9.7431751676655548E-2</v>
      </c>
      <c r="AD20" s="34">
        <f t="shared" si="13"/>
        <v>7.9333057907459634E-2</v>
      </c>
      <c r="AG20" s="30" t="s">
        <v>181</v>
      </c>
      <c r="AH20" s="34">
        <f t="shared" si="27"/>
        <v>0</v>
      </c>
      <c r="AI20" s="34">
        <f t="shared" si="14"/>
        <v>0</v>
      </c>
      <c r="AJ20" s="34">
        <f t="shared" si="15"/>
        <v>0</v>
      </c>
      <c r="AK20" s="34">
        <f t="shared" si="16"/>
        <v>2.4372346203414999E-3</v>
      </c>
      <c r="AL20" s="34">
        <f t="shared" si="17"/>
        <v>0</v>
      </c>
      <c r="AM20" s="34">
        <f t="shared" si="18"/>
        <v>1.1453909192960618E-3</v>
      </c>
      <c r="AN20" s="34">
        <f t="shared" si="19"/>
        <v>1.0127710133065301E-3</v>
      </c>
      <c r="AO20" s="34">
        <f t="shared" si="20"/>
        <v>1.9112577096450907E-3</v>
      </c>
      <c r="AP20" s="34">
        <f t="shared" si="21"/>
        <v>2.2706382014978368E-3</v>
      </c>
      <c r="AQ20" s="34">
        <f t="shared" si="22"/>
        <v>7.1898304436639245E-3</v>
      </c>
      <c r="AR20" s="34">
        <f t="shared" si="23"/>
        <v>1.0905498196357616E-2</v>
      </c>
      <c r="AS20" s="34">
        <f t="shared" si="24"/>
        <v>8.5287379011277208E-3</v>
      </c>
    </row>
    <row r="21" spans="2:46">
      <c r="B21" s="30" t="s">
        <v>75</v>
      </c>
      <c r="C21" s="34">
        <f t="shared" si="25"/>
        <v>5.3123363533842019E-2</v>
      </c>
      <c r="D21" s="34">
        <f t="shared" si="25"/>
        <v>8.5892726443454442E-2</v>
      </c>
      <c r="E21" s="34">
        <f t="shared" si="25"/>
        <v>0</v>
      </c>
      <c r="F21" s="34">
        <f t="shared" si="25"/>
        <v>0</v>
      </c>
      <c r="G21" s="34">
        <f t="shared" si="25"/>
        <v>0</v>
      </c>
      <c r="H21" s="34">
        <f t="shared" si="25"/>
        <v>8.2562593532076151E-2</v>
      </c>
      <c r="I21" s="34">
        <f t="shared" si="25"/>
        <v>9.8397916999932458E-2</v>
      </c>
      <c r="J21" s="34">
        <f t="shared" si="25"/>
        <v>0.25285817568168428</v>
      </c>
      <c r="K21" s="34">
        <f t="shared" si="25"/>
        <v>0.23789893404915605</v>
      </c>
      <c r="L21" s="34">
        <f t="shared" si="25"/>
        <v>0.24737509805364039</v>
      </c>
      <c r="M21" s="34">
        <f t="shared" si="25"/>
        <v>0.21630670880150799</v>
      </c>
      <c r="N21" s="34">
        <f t="shared" si="25"/>
        <v>0.2342869159927069</v>
      </c>
      <c r="R21" s="30" t="s">
        <v>75</v>
      </c>
      <c r="S21" s="34">
        <f t="shared" si="26"/>
        <v>1.5832508875163614E-2</v>
      </c>
      <c r="T21" s="34">
        <f t="shared" si="3"/>
        <v>3.2977875282385383E-2</v>
      </c>
      <c r="U21" s="34">
        <f t="shared" si="4"/>
        <v>0</v>
      </c>
      <c r="V21" s="34">
        <f t="shared" si="5"/>
        <v>0</v>
      </c>
      <c r="W21" s="34">
        <f t="shared" si="6"/>
        <v>0</v>
      </c>
      <c r="X21" s="34">
        <f t="shared" si="7"/>
        <v>2.4872648649229192E-2</v>
      </c>
      <c r="Y21" s="34">
        <f t="shared" si="8"/>
        <v>3.1725349429283886E-2</v>
      </c>
      <c r="Z21" s="34">
        <f t="shared" si="9"/>
        <v>0.22832084915980133</v>
      </c>
      <c r="AA21" s="34">
        <f t="shared" si="10"/>
        <v>0.20286565101438114</v>
      </c>
      <c r="AB21" s="34">
        <f t="shared" si="11"/>
        <v>0.19999028130195431</v>
      </c>
      <c r="AC21" s="34">
        <f t="shared" si="12"/>
        <v>0.16106796990743244</v>
      </c>
      <c r="AD21" s="34">
        <f t="shared" si="13"/>
        <v>0.18112937531424694</v>
      </c>
      <c r="AG21" s="30" t="s">
        <v>75</v>
      </c>
      <c r="AH21" s="34">
        <f t="shared" si="27"/>
        <v>6.1103232706497132E-2</v>
      </c>
      <c r="AI21" s="34">
        <f t="shared" si="14"/>
        <v>9.4280692375083741E-2</v>
      </c>
      <c r="AJ21" s="34">
        <f t="shared" si="15"/>
        <v>0</v>
      </c>
      <c r="AK21" s="34">
        <f t="shared" si="16"/>
        <v>0</v>
      </c>
      <c r="AL21" s="34">
        <f t="shared" si="17"/>
        <v>0</v>
      </c>
      <c r="AM21" s="34">
        <f t="shared" si="18"/>
        <v>9.4747584861447159E-2</v>
      </c>
      <c r="AN21" s="34">
        <f t="shared" si="19"/>
        <v>0.11137602780726004</v>
      </c>
      <c r="AO21" s="34">
        <f t="shared" si="20"/>
        <v>0.25437394560245624</v>
      </c>
      <c r="AP21" s="34">
        <f t="shared" si="21"/>
        <v>0.24019890488351384</v>
      </c>
      <c r="AQ21" s="34">
        <f t="shared" si="22"/>
        <v>0.2506682258786474</v>
      </c>
      <c r="AR21" s="34">
        <f t="shared" si="23"/>
        <v>0.22049967647111982</v>
      </c>
      <c r="AS21" s="34">
        <f t="shared" si="24"/>
        <v>0.23816242020134523</v>
      </c>
    </row>
    <row r="22" spans="2:46">
      <c r="B22" s="30" t="s">
        <v>76</v>
      </c>
      <c r="C22" s="34">
        <f t="shared" si="25"/>
        <v>5.7592871143779908E-2</v>
      </c>
      <c r="D22" s="34">
        <f t="shared" si="25"/>
        <v>0</v>
      </c>
      <c r="E22" s="34">
        <f t="shared" si="25"/>
        <v>0</v>
      </c>
      <c r="F22" s="34">
        <f t="shared" si="25"/>
        <v>0</v>
      </c>
      <c r="G22" s="34">
        <f t="shared" si="25"/>
        <v>0</v>
      </c>
      <c r="H22" s="34">
        <f t="shared" si="25"/>
        <v>2.0869160014977628E-2</v>
      </c>
      <c r="I22" s="34">
        <f t="shared" si="25"/>
        <v>8.5788365459050234E-2</v>
      </c>
      <c r="J22" s="34">
        <f t="shared" si="25"/>
        <v>0.3217269820971867</v>
      </c>
      <c r="K22" s="34">
        <f t="shared" si="25"/>
        <v>0.34053057755752758</v>
      </c>
      <c r="L22" s="34">
        <f t="shared" si="25"/>
        <v>0.22719228317615511</v>
      </c>
      <c r="M22" s="34">
        <f t="shared" si="25"/>
        <v>0.29291094838156689</v>
      </c>
      <c r="N22" s="34">
        <f t="shared" si="25"/>
        <v>0.23256938953281495</v>
      </c>
      <c r="R22" s="30" t="s">
        <v>76</v>
      </c>
      <c r="S22" s="34">
        <f t="shared" si="26"/>
        <v>1.7164569087368988E-2</v>
      </c>
      <c r="T22" s="34">
        <f t="shared" si="3"/>
        <v>0</v>
      </c>
      <c r="U22" s="34">
        <f t="shared" si="4"/>
        <v>0</v>
      </c>
      <c r="V22" s="34">
        <f t="shared" si="5"/>
        <v>0</v>
      </c>
      <c r="W22" s="34">
        <f t="shared" si="6"/>
        <v>0</v>
      </c>
      <c r="X22" s="34">
        <f t="shared" si="7"/>
        <v>6.2870031384784242E-3</v>
      </c>
      <c r="Y22" s="34">
        <f t="shared" si="8"/>
        <v>2.7659791529503062E-2</v>
      </c>
      <c r="Z22" s="34">
        <f t="shared" si="9"/>
        <v>0.29050663500207602</v>
      </c>
      <c r="AA22" s="34">
        <f t="shared" si="10"/>
        <v>0.29038363531396461</v>
      </c>
      <c r="AB22" s="34">
        <f t="shared" si="11"/>
        <v>0.1836734941371512</v>
      </c>
      <c r="AC22" s="34">
        <f t="shared" si="12"/>
        <v>0.21810960964124662</v>
      </c>
      <c r="AD22" s="34">
        <f t="shared" si="13"/>
        <v>0.17980153976932217</v>
      </c>
      <c r="AG22" s="30" t="s">
        <v>76</v>
      </c>
      <c r="AH22" s="34">
        <f t="shared" si="27"/>
        <v>6.6244122616442622E-2</v>
      </c>
      <c r="AI22" s="34">
        <f t="shared" si="14"/>
        <v>0</v>
      </c>
      <c r="AJ22" s="34">
        <f t="shared" si="15"/>
        <v>0</v>
      </c>
      <c r="AK22" s="34">
        <f t="shared" si="16"/>
        <v>0</v>
      </c>
      <c r="AL22" s="34">
        <f t="shared" si="17"/>
        <v>0</v>
      </c>
      <c r="AM22" s="34">
        <f t="shared" si="18"/>
        <v>2.3949132711510775E-2</v>
      </c>
      <c r="AN22" s="34">
        <f t="shared" si="19"/>
        <v>9.7103350032431326E-2</v>
      </c>
      <c r="AO22" s="34">
        <f t="shared" si="20"/>
        <v>0.32365558923377208</v>
      </c>
      <c r="AP22" s="34">
        <f t="shared" si="21"/>
        <v>0.34382277556471785</v>
      </c>
      <c r="AQ22" s="34">
        <f t="shared" si="22"/>
        <v>0.2302167316159574</v>
      </c>
      <c r="AR22" s="34">
        <f t="shared" si="23"/>
        <v>0.29858884040555522</v>
      </c>
      <c r="AS22" s="34">
        <f t="shared" si="24"/>
        <v>0.23641648293158984</v>
      </c>
    </row>
    <row r="23" spans="2:46">
      <c r="B23" s="30" t="s">
        <v>73</v>
      </c>
      <c r="C23" s="34">
        <f t="shared" si="25"/>
        <v>0.20549789049230635</v>
      </c>
      <c r="D23" s="34">
        <f t="shared" si="25"/>
        <v>0.17498502409079394</v>
      </c>
      <c r="E23" s="34">
        <f t="shared" si="25"/>
        <v>5.4193452719214101E-2</v>
      </c>
      <c r="F23" s="34">
        <f t="shared" si="25"/>
        <v>3.9548810570258934E-2</v>
      </c>
      <c r="G23" s="34">
        <f t="shared" si="25"/>
        <v>7.8415827859133161E-2</v>
      </c>
      <c r="H23" s="34">
        <f t="shared" si="25"/>
        <v>7.4515869656957986E-2</v>
      </c>
      <c r="I23" s="34">
        <f t="shared" si="25"/>
        <v>9.4396234826084433E-2</v>
      </c>
      <c r="J23" s="34">
        <f t="shared" si="25"/>
        <v>4.260492926099306E-4</v>
      </c>
      <c r="K23" s="34">
        <f t="shared" si="25"/>
        <v>4.7354233259433909E-4</v>
      </c>
      <c r="L23" s="34">
        <f t="shared" si="25"/>
        <v>0</v>
      </c>
      <c r="M23" s="34">
        <f t="shared" si="25"/>
        <v>9.508365205712462E-4</v>
      </c>
      <c r="N23" s="34">
        <f t="shared" si="25"/>
        <v>3.0675532134269364E-4</v>
      </c>
      <c r="R23" s="30" t="s">
        <v>73</v>
      </c>
      <c r="S23" s="34">
        <f t="shared" si="26"/>
        <v>0.47111636570141574</v>
      </c>
      <c r="T23" s="34">
        <f t="shared" si="3"/>
        <v>0.51680155537253192</v>
      </c>
      <c r="U23" s="34">
        <f t="shared" si="4"/>
        <v>0.27491538454146097</v>
      </c>
      <c r="V23" s="34">
        <f t="shared" si="5"/>
        <v>0.21390186360417354</v>
      </c>
      <c r="W23" s="34">
        <f t="shared" si="6"/>
        <v>0.27864057924099994</v>
      </c>
      <c r="X23" s="34">
        <f t="shared" si="7"/>
        <v>0.17268083108262611</v>
      </c>
      <c r="Y23" s="34">
        <f t="shared" si="8"/>
        <v>0.23411639548522942</v>
      </c>
      <c r="Z23" s="34">
        <f t="shared" si="9"/>
        <v>2.9592732402229441E-3</v>
      </c>
      <c r="AA23" s="34">
        <f t="shared" si="10"/>
        <v>3.1062147645750209E-3</v>
      </c>
      <c r="AB23" s="34">
        <f t="shared" si="11"/>
        <v>0</v>
      </c>
      <c r="AC23" s="34">
        <f t="shared" si="12"/>
        <v>5.4463017220320953E-3</v>
      </c>
      <c r="AD23" s="34">
        <f t="shared" si="13"/>
        <v>1.8242720598734316E-3</v>
      </c>
      <c r="AG23" s="30" t="s">
        <v>73</v>
      </c>
      <c r="AH23" s="34">
        <f t="shared" si="27"/>
        <v>0.14865819879284153</v>
      </c>
      <c r="AI23" s="34">
        <f t="shared" si="14"/>
        <v>0.12080088946039456</v>
      </c>
      <c r="AJ23" s="34">
        <f t="shared" si="15"/>
        <v>3.5088555848596305E-2</v>
      </c>
      <c r="AK23" s="34">
        <f t="shared" si="16"/>
        <v>2.5469776054562489E-2</v>
      </c>
      <c r="AL23" s="34">
        <f t="shared" si="17"/>
        <v>5.2723224145403563E-2</v>
      </c>
      <c r="AM23" s="34">
        <f t="shared" si="18"/>
        <v>5.3781940958484653E-2</v>
      </c>
      <c r="AN23" s="34">
        <f t="shared" si="19"/>
        <v>6.7199086236740604E-2</v>
      </c>
      <c r="AO23" s="34">
        <f t="shared" si="20"/>
        <v>2.6956180164604786E-4</v>
      </c>
      <c r="AP23" s="34">
        <f t="shared" si="21"/>
        <v>3.0070469691049665E-4</v>
      </c>
      <c r="AQ23" s="34">
        <f t="shared" si="22"/>
        <v>0</v>
      </c>
      <c r="AR23" s="34">
        <f t="shared" si="23"/>
        <v>6.0960244052218177E-4</v>
      </c>
      <c r="AS23" s="34">
        <f t="shared" si="24"/>
        <v>1.961192303611922E-4</v>
      </c>
    </row>
    <row r="24" spans="2:46">
      <c r="B24" s="30" t="s">
        <v>182</v>
      </c>
      <c r="C24" s="34">
        <f t="shared" si="25"/>
        <v>0</v>
      </c>
      <c r="D24" s="34">
        <f t="shared" si="25"/>
        <v>0</v>
      </c>
      <c r="E24" s="34">
        <f t="shared" si="25"/>
        <v>0</v>
      </c>
      <c r="F24" s="34">
        <f t="shared" si="25"/>
        <v>0</v>
      </c>
      <c r="G24" s="34">
        <f t="shared" si="25"/>
        <v>0</v>
      </c>
      <c r="H24" s="34">
        <f t="shared" si="25"/>
        <v>0</v>
      </c>
      <c r="I24" s="34">
        <f t="shared" si="25"/>
        <v>2.0262613680352941E-4</v>
      </c>
      <c r="J24" s="34">
        <f t="shared" si="25"/>
        <v>5.744901954010331E-3</v>
      </c>
      <c r="K24" s="34">
        <f t="shared" si="25"/>
        <v>1.5014024098266779E-2</v>
      </c>
      <c r="L24" s="34">
        <f t="shared" si="25"/>
        <v>7.8622043131993894E-3</v>
      </c>
      <c r="M24" s="34">
        <f t="shared" si="25"/>
        <v>1.7626932626010405E-2</v>
      </c>
      <c r="N24" s="34">
        <f t="shared" si="25"/>
        <v>2.2310351640965329E-2</v>
      </c>
      <c r="R24" s="30" t="s">
        <v>182</v>
      </c>
      <c r="S24" s="34">
        <f t="shared" si="26"/>
        <v>0</v>
      </c>
      <c r="T24" s="34">
        <f t="shared" si="3"/>
        <v>0</v>
      </c>
      <c r="U24" s="34">
        <f t="shared" si="4"/>
        <v>0</v>
      </c>
      <c r="V24" s="34">
        <f t="shared" si="5"/>
        <v>0</v>
      </c>
      <c r="W24" s="34">
        <f t="shared" si="6"/>
        <v>0</v>
      </c>
      <c r="X24" s="34">
        <f t="shared" si="7"/>
        <v>0</v>
      </c>
      <c r="Y24" s="34">
        <f t="shared" si="8"/>
        <v>5.0254229807935897E-4</v>
      </c>
      <c r="Z24" s="34">
        <f t="shared" si="9"/>
        <v>3.9903210532430795E-2</v>
      </c>
      <c r="AA24" s="34">
        <f t="shared" si="10"/>
        <v>9.8484929687739073E-2</v>
      </c>
      <c r="AB24" s="34">
        <f t="shared" si="11"/>
        <v>4.8893810518197675E-2</v>
      </c>
      <c r="AC24" s="34">
        <f t="shared" si="12"/>
        <v>0.10096540408177432</v>
      </c>
      <c r="AD24" s="34">
        <f t="shared" si="13"/>
        <v>0.13267952766529514</v>
      </c>
      <c r="AG24" s="30" t="s">
        <v>182</v>
      </c>
      <c r="AH24" s="34">
        <f t="shared" si="27"/>
        <v>0</v>
      </c>
      <c r="AI24" s="34">
        <f t="shared" si="14"/>
        <v>0</v>
      </c>
      <c r="AJ24" s="34">
        <f t="shared" si="15"/>
        <v>0</v>
      </c>
      <c r="AK24" s="34">
        <f t="shared" si="16"/>
        <v>0</v>
      </c>
      <c r="AL24" s="34">
        <f t="shared" si="17"/>
        <v>0</v>
      </c>
      <c r="AM24" s="34">
        <f t="shared" si="18"/>
        <v>0</v>
      </c>
      <c r="AN24" s="34">
        <f t="shared" si="19"/>
        <v>1.4424612661685733E-4</v>
      </c>
      <c r="AO24" s="34">
        <f t="shared" si="20"/>
        <v>3.6348050515853151E-3</v>
      </c>
      <c r="AP24" s="34">
        <f t="shared" si="21"/>
        <v>9.5340738411739973E-3</v>
      </c>
      <c r="AQ24" s="34">
        <f t="shared" si="22"/>
        <v>5.0106089423340265E-3</v>
      </c>
      <c r="AR24" s="34">
        <f t="shared" si="23"/>
        <v>1.1301018540264258E-2</v>
      </c>
      <c r="AS24" s="34">
        <f t="shared" si="24"/>
        <v>1.4263775356077939E-2</v>
      </c>
    </row>
    <row r="25" spans="2:46">
      <c r="B25" s="30" t="s">
        <v>183</v>
      </c>
      <c r="C25" s="34">
        <f t="shared" si="25"/>
        <v>1.4715403173821637E-4</v>
      </c>
      <c r="D25" s="34">
        <f t="shared" si="25"/>
        <v>0</v>
      </c>
      <c r="E25" s="34">
        <f t="shared" si="25"/>
        <v>0</v>
      </c>
      <c r="F25" s="34">
        <f t="shared" si="25"/>
        <v>0</v>
      </c>
      <c r="G25" s="34">
        <f t="shared" si="25"/>
        <v>0</v>
      </c>
      <c r="H25" s="34">
        <f t="shared" si="25"/>
        <v>3.9674863620796906E-4</v>
      </c>
      <c r="I25" s="34">
        <f t="shared" si="25"/>
        <v>3.5694638891323616E-4</v>
      </c>
      <c r="J25" s="34">
        <f t="shared" si="25"/>
        <v>5.2122785570538213E-3</v>
      </c>
      <c r="K25" s="34">
        <f t="shared" si="25"/>
        <v>5.1488008090779924E-3</v>
      </c>
      <c r="L25" s="34">
        <f t="shared" si="25"/>
        <v>1.1659965991224723E-2</v>
      </c>
      <c r="M25" s="34">
        <f t="shared" si="25"/>
        <v>1.1626214501495275E-2</v>
      </c>
      <c r="N25" s="34">
        <f t="shared" si="25"/>
        <v>5.4507971546886545E-3</v>
      </c>
      <c r="R25" s="30" t="s">
        <v>183</v>
      </c>
      <c r="S25" s="34">
        <f t="shared" si="26"/>
        <v>3.373595342742207E-4</v>
      </c>
      <c r="T25" s="34">
        <f t="shared" si="3"/>
        <v>0</v>
      </c>
      <c r="U25" s="34">
        <f t="shared" si="4"/>
        <v>0</v>
      </c>
      <c r="V25" s="34">
        <f t="shared" si="5"/>
        <v>0</v>
      </c>
      <c r="W25" s="34">
        <f t="shared" si="6"/>
        <v>0</v>
      </c>
      <c r="X25" s="34">
        <f t="shared" si="7"/>
        <v>9.1941333499411567E-4</v>
      </c>
      <c r="Y25" s="34">
        <f t="shared" si="8"/>
        <v>8.8527897439764946E-4</v>
      </c>
      <c r="Z25" s="34">
        <f t="shared" si="9"/>
        <v>3.6203689859424751E-2</v>
      </c>
      <c r="AA25" s="34">
        <f t="shared" si="10"/>
        <v>3.3773709322656373E-2</v>
      </c>
      <c r="AB25" s="34">
        <f t="shared" si="11"/>
        <v>7.251149233891864E-2</v>
      </c>
      <c r="AC25" s="34">
        <f t="shared" si="12"/>
        <v>6.6593857819183006E-2</v>
      </c>
      <c r="AD25" s="34">
        <f t="shared" si="13"/>
        <v>3.2415858051986012E-2</v>
      </c>
      <c r="AG25" s="30" t="s">
        <v>183</v>
      </c>
      <c r="AH25" s="34">
        <f t="shared" si="27"/>
        <v>1.0645196041137407E-4</v>
      </c>
      <c r="AI25" s="34">
        <f t="shared" si="14"/>
        <v>0</v>
      </c>
      <c r="AJ25" s="34">
        <f t="shared" si="15"/>
        <v>0</v>
      </c>
      <c r="AK25" s="34">
        <f t="shared" si="16"/>
        <v>0</v>
      </c>
      <c r="AL25" s="34">
        <f t="shared" si="17"/>
        <v>0</v>
      </c>
      <c r="AM25" s="34">
        <f t="shared" si="18"/>
        <v>2.8635392468916648E-4</v>
      </c>
      <c r="AN25" s="34">
        <f t="shared" si="19"/>
        <v>2.5410410928641765E-4</v>
      </c>
      <c r="AO25" s="34">
        <f t="shared" si="20"/>
        <v>3.2978137105061857E-3</v>
      </c>
      <c r="AP25" s="34">
        <f t="shared" si="21"/>
        <v>3.2695463112326329E-3</v>
      </c>
      <c r="AQ25" s="34">
        <f t="shared" si="22"/>
        <v>7.4309350832892293E-3</v>
      </c>
      <c r="AR25" s="34">
        <f t="shared" si="23"/>
        <v>7.4538246910078E-3</v>
      </c>
      <c r="AS25" s="34">
        <f t="shared" si="24"/>
        <v>3.484882146961253E-3</v>
      </c>
    </row>
    <row r="26" spans="2:46">
      <c r="B26" s="30" t="s">
        <v>145</v>
      </c>
      <c r="C26" s="34">
        <f t="shared" si="25"/>
        <v>0.5275050736268031</v>
      </c>
      <c r="D26" s="34">
        <f t="shared" si="25"/>
        <v>0.65008522670296498</v>
      </c>
      <c r="E26" s="34">
        <f t="shared" si="25"/>
        <v>0.92284166029408465</v>
      </c>
      <c r="F26" s="34">
        <f t="shared" si="25"/>
        <v>0.93690538599425799</v>
      </c>
      <c r="G26" s="34">
        <f t="shared" si="25"/>
        <v>0.82595073919185436</v>
      </c>
      <c r="H26" s="34">
        <f t="shared" si="25"/>
        <v>0.54048265987326016</v>
      </c>
      <c r="I26" s="34">
        <f t="shared" si="25"/>
        <v>0.48407865893985141</v>
      </c>
      <c r="J26" s="34">
        <f t="shared" si="25"/>
        <v>0</v>
      </c>
      <c r="K26" s="34">
        <f t="shared" si="25"/>
        <v>0</v>
      </c>
      <c r="L26" s="34">
        <f t="shared" si="25"/>
        <v>0</v>
      </c>
      <c r="M26" s="34">
        <f t="shared" si="25"/>
        <v>0</v>
      </c>
      <c r="N26" s="34">
        <f t="shared" si="25"/>
        <v>0</v>
      </c>
      <c r="R26" s="30" t="s">
        <v>145</v>
      </c>
      <c r="S26" s="34">
        <f t="shared" si="26"/>
        <v>0.15721385477728195</v>
      </c>
      <c r="T26" s="34">
        <f t="shared" si="3"/>
        <v>0.24959540134338526</v>
      </c>
      <c r="U26" s="34">
        <f t="shared" si="4"/>
        <v>0.60858713430318612</v>
      </c>
      <c r="V26" s="34">
        <f t="shared" si="5"/>
        <v>0.65874939537718047</v>
      </c>
      <c r="W26" s="34">
        <f t="shared" si="6"/>
        <v>0.38153829179524373</v>
      </c>
      <c r="X26" s="34">
        <f t="shared" si="7"/>
        <v>0.1628247699705031</v>
      </c>
      <c r="Y26" s="34">
        <f t="shared" si="8"/>
        <v>0.15607611496630022</v>
      </c>
      <c r="Z26" s="34">
        <f t="shared" si="9"/>
        <v>0</v>
      </c>
      <c r="AA26" s="34">
        <f t="shared" si="10"/>
        <v>0</v>
      </c>
      <c r="AB26" s="34">
        <f t="shared" si="11"/>
        <v>0</v>
      </c>
      <c r="AC26" s="34">
        <f t="shared" si="12"/>
        <v>0</v>
      </c>
      <c r="AD26" s="34">
        <f t="shared" si="13"/>
        <v>0</v>
      </c>
      <c r="AG26" s="30" t="s">
        <v>145</v>
      </c>
      <c r="AH26" s="34">
        <f t="shared" si="27"/>
        <v>0.60674368344811258</v>
      </c>
      <c r="AI26" s="34">
        <f t="shared" si="14"/>
        <v>0.7135701451591252</v>
      </c>
      <c r="AJ26" s="34">
        <f t="shared" si="15"/>
        <v>0.95004240224398762</v>
      </c>
      <c r="AK26" s="34">
        <f t="shared" si="16"/>
        <v>0.95936652289149249</v>
      </c>
      <c r="AL26" s="34">
        <f t="shared" si="17"/>
        <v>0.88297721977233612</v>
      </c>
      <c r="AM26" s="34">
        <f t="shared" si="18"/>
        <v>0.62024973407100137</v>
      </c>
      <c r="AN26" s="34">
        <f t="shared" si="19"/>
        <v>0.54792580801301971</v>
      </c>
      <c r="AO26" s="34">
        <f t="shared" si="20"/>
        <v>0</v>
      </c>
      <c r="AP26" s="34">
        <f t="shared" si="21"/>
        <v>0</v>
      </c>
      <c r="AQ26" s="34">
        <f t="shared" si="22"/>
        <v>0</v>
      </c>
      <c r="AR26" s="34">
        <f t="shared" si="23"/>
        <v>0</v>
      </c>
      <c r="AS26" s="34">
        <f t="shared" si="24"/>
        <v>0</v>
      </c>
    </row>
    <row r="27" spans="2:46">
      <c r="B27" s="58" t="s">
        <v>146</v>
      </c>
      <c r="C27" s="35">
        <f t="shared" si="25"/>
        <v>0.14573221742740214</v>
      </c>
      <c r="D27" s="35">
        <f t="shared" si="25"/>
        <v>6.4776233190176058E-2</v>
      </c>
      <c r="E27" s="35">
        <f t="shared" si="25"/>
        <v>2.2964886986701207E-2</v>
      </c>
      <c r="F27" s="35">
        <f t="shared" si="25"/>
        <v>1.9232667877917966E-2</v>
      </c>
      <c r="G27" s="35">
        <f t="shared" si="25"/>
        <v>9.5633432949012609E-2</v>
      </c>
      <c r="H27" s="35">
        <f t="shared" si="25"/>
        <v>0.2698345046850299</v>
      </c>
      <c r="I27" s="35">
        <f t="shared" si="25"/>
        <v>0.2176469916877676</v>
      </c>
      <c r="J27" s="35">
        <f t="shared" si="25"/>
        <v>0</v>
      </c>
      <c r="K27" s="35">
        <f t="shared" si="25"/>
        <v>0</v>
      </c>
      <c r="L27" s="35">
        <f t="shared" si="25"/>
        <v>0</v>
      </c>
      <c r="M27" s="35">
        <f t="shared" si="25"/>
        <v>0</v>
      </c>
      <c r="N27" s="35">
        <f t="shared" si="25"/>
        <v>0</v>
      </c>
      <c r="R27" s="58" t="s">
        <v>146</v>
      </c>
      <c r="S27" s="35">
        <f t="shared" si="26"/>
        <v>0.33409993881458683</v>
      </c>
      <c r="T27" s="35">
        <f t="shared" si="3"/>
        <v>0.19131041777887794</v>
      </c>
      <c r="U27" s="35">
        <f t="shared" si="4"/>
        <v>0.11649748115535295</v>
      </c>
      <c r="V27" s="35">
        <f t="shared" si="5"/>
        <v>0.10402091597314614</v>
      </c>
      <c r="W27" s="35">
        <f t="shared" si="6"/>
        <v>0.33982112896375627</v>
      </c>
      <c r="X27" s="35">
        <f t="shared" si="7"/>
        <v>0.62530635069128326</v>
      </c>
      <c r="Y27" s="35">
        <f t="shared" si="8"/>
        <v>0.53979620348229784</v>
      </c>
      <c r="Z27" s="35">
        <f t="shared" si="9"/>
        <v>0</v>
      </c>
      <c r="AA27" s="35">
        <f t="shared" si="10"/>
        <v>0</v>
      </c>
      <c r="AB27" s="35">
        <f t="shared" si="11"/>
        <v>0</v>
      </c>
      <c r="AC27" s="35">
        <f t="shared" si="12"/>
        <v>0</v>
      </c>
      <c r="AD27" s="35">
        <f t="shared" si="13"/>
        <v>0</v>
      </c>
      <c r="AG27" s="58" t="s">
        <v>146</v>
      </c>
      <c r="AH27" s="35">
        <f t="shared" si="27"/>
        <v>0.10542341284839342</v>
      </c>
      <c r="AI27" s="35">
        <f t="shared" si="14"/>
        <v>4.4718264468204157E-2</v>
      </c>
      <c r="AJ27" s="35">
        <f t="shared" si="15"/>
        <v>1.4869041907416105E-2</v>
      </c>
      <c r="AK27" s="35">
        <f t="shared" si="16"/>
        <v>1.2386004451691935E-2</v>
      </c>
      <c r="AL27" s="35">
        <f t="shared" si="17"/>
        <v>6.4299556082260456E-2</v>
      </c>
      <c r="AM27" s="35">
        <f t="shared" si="18"/>
        <v>0.19475345944885086</v>
      </c>
      <c r="AN27" s="35">
        <f t="shared" si="19"/>
        <v>0.15493921966845184</v>
      </c>
      <c r="AO27" s="35">
        <f t="shared" si="20"/>
        <v>0</v>
      </c>
      <c r="AP27" s="35">
        <f t="shared" si="21"/>
        <v>0</v>
      </c>
      <c r="AQ27" s="35">
        <f t="shared" si="22"/>
        <v>0</v>
      </c>
      <c r="AR27" s="35">
        <f t="shared" si="23"/>
        <v>0</v>
      </c>
      <c r="AS27" s="35">
        <f t="shared" si="24"/>
        <v>0</v>
      </c>
    </row>
    <row r="28" spans="2:46">
      <c r="B28" s="31"/>
      <c r="C28" s="59">
        <f t="shared" ref="C28:N28" si="28">SUM(C17:C27)</f>
        <v>1</v>
      </c>
      <c r="D28" s="59">
        <f t="shared" si="28"/>
        <v>1</v>
      </c>
      <c r="E28" s="59">
        <f t="shared" si="28"/>
        <v>0.99999999999999989</v>
      </c>
      <c r="F28" s="59">
        <f t="shared" si="28"/>
        <v>1</v>
      </c>
      <c r="G28" s="59">
        <f t="shared" si="28"/>
        <v>1</v>
      </c>
      <c r="H28" s="59">
        <f t="shared" si="28"/>
        <v>1</v>
      </c>
      <c r="I28" s="59">
        <f t="shared" si="28"/>
        <v>1</v>
      </c>
      <c r="J28" s="59">
        <f t="shared" si="28"/>
        <v>0.99999999999999989</v>
      </c>
      <c r="K28" s="59">
        <f t="shared" si="28"/>
        <v>1</v>
      </c>
      <c r="L28" s="59">
        <f t="shared" si="28"/>
        <v>1</v>
      </c>
      <c r="M28" s="59">
        <f t="shared" si="28"/>
        <v>1</v>
      </c>
      <c r="N28" s="59">
        <f t="shared" si="28"/>
        <v>0.99999999999999989</v>
      </c>
      <c r="R28" s="31"/>
      <c r="S28" s="59">
        <f t="shared" ref="S28:AD28" si="29">SUM(S17:S27)</f>
        <v>1.0000000000000002</v>
      </c>
      <c r="T28" s="59">
        <f t="shared" si="29"/>
        <v>1.0000000000000002</v>
      </c>
      <c r="U28" s="59">
        <f t="shared" si="29"/>
        <v>1</v>
      </c>
      <c r="V28" s="59">
        <f t="shared" si="29"/>
        <v>1</v>
      </c>
      <c r="W28" s="59">
        <f t="shared" si="29"/>
        <v>1</v>
      </c>
      <c r="X28" s="59">
        <f t="shared" si="29"/>
        <v>1</v>
      </c>
      <c r="Y28" s="59">
        <f t="shared" si="29"/>
        <v>0.99999999999999989</v>
      </c>
      <c r="Z28" s="59">
        <f t="shared" si="29"/>
        <v>1.0000000000000002</v>
      </c>
      <c r="AA28" s="59">
        <f t="shared" si="29"/>
        <v>0.99999999999999989</v>
      </c>
      <c r="AB28" s="59">
        <f t="shared" si="29"/>
        <v>0.99999999999999989</v>
      </c>
      <c r="AC28" s="59">
        <f t="shared" si="29"/>
        <v>1</v>
      </c>
      <c r="AD28" s="59">
        <f t="shared" si="29"/>
        <v>1</v>
      </c>
      <c r="AG28" s="31"/>
      <c r="AH28" s="59">
        <f t="shared" ref="AH28:AS28" si="30">SUM(AH17:AH27)</f>
        <v>0.99999999999999989</v>
      </c>
      <c r="AI28" s="59">
        <f t="shared" si="30"/>
        <v>1.0000000000000002</v>
      </c>
      <c r="AJ28" s="59">
        <f t="shared" si="30"/>
        <v>1</v>
      </c>
      <c r="AK28" s="59">
        <f t="shared" si="30"/>
        <v>0.99999999999999989</v>
      </c>
      <c r="AL28" s="59">
        <f t="shared" si="30"/>
        <v>1</v>
      </c>
      <c r="AM28" s="59">
        <f t="shared" si="30"/>
        <v>1</v>
      </c>
      <c r="AN28" s="59">
        <f t="shared" si="30"/>
        <v>0.99999999999999989</v>
      </c>
      <c r="AO28" s="59">
        <f t="shared" si="30"/>
        <v>0.99999999999999989</v>
      </c>
      <c r="AP28" s="59">
        <f t="shared" si="30"/>
        <v>1</v>
      </c>
      <c r="AQ28" s="59">
        <f t="shared" si="30"/>
        <v>0.99999999999999989</v>
      </c>
      <c r="AR28" s="59">
        <f t="shared" si="30"/>
        <v>1</v>
      </c>
      <c r="AS28" s="59">
        <f t="shared" si="30"/>
        <v>1</v>
      </c>
    </row>
    <row r="29" spans="2:46">
      <c r="B29" s="100" t="s">
        <v>215</v>
      </c>
      <c r="C29" s="101">
        <f>SUM(C19:C20)+C24+C25</f>
        <v>7.1642923821067285E-4</v>
      </c>
      <c r="D29" s="101">
        <f t="shared" ref="D29:N29" si="31">SUM(D19:D20)+D24+D25</f>
        <v>0</v>
      </c>
      <c r="E29" s="101">
        <f t="shared" si="31"/>
        <v>0</v>
      </c>
      <c r="F29" s="101">
        <f t="shared" si="31"/>
        <v>4.313135557565172E-3</v>
      </c>
      <c r="G29" s="101">
        <f t="shared" si="31"/>
        <v>0</v>
      </c>
      <c r="H29" s="101">
        <f t="shared" si="31"/>
        <v>2.2285812513450102E-3</v>
      </c>
      <c r="I29" s="101">
        <f t="shared" si="31"/>
        <v>1.9822372634534097E-3</v>
      </c>
      <c r="J29" s="101">
        <f t="shared" si="31"/>
        <v>1.5632480096977649E-2</v>
      </c>
      <c r="K29" s="101">
        <f t="shared" si="31"/>
        <v>2.5331015306074067E-2</v>
      </c>
      <c r="L29" s="101">
        <f t="shared" si="31"/>
        <v>3.540416970941155E-2</v>
      </c>
      <c r="M29" s="101">
        <f t="shared" si="31"/>
        <v>5.0295009796308368E-2</v>
      </c>
      <c r="N29" s="101">
        <f t="shared" si="31"/>
        <v>4.3546323602236398E-2</v>
      </c>
      <c r="R29" s="100" t="s">
        <v>215</v>
      </c>
      <c r="S29" s="101">
        <f>SUM(S19:S20)+S24+S25</f>
        <v>1.6424574392440421E-3</v>
      </c>
      <c r="T29" s="101">
        <f t="shared" ref="T29:AD29" si="32">SUM(T19:T20)+T24+T25</f>
        <v>0</v>
      </c>
      <c r="U29" s="101">
        <f t="shared" si="32"/>
        <v>0</v>
      </c>
      <c r="V29" s="101">
        <f t="shared" si="32"/>
        <v>2.3327825045499875E-2</v>
      </c>
      <c r="W29" s="101">
        <f t="shared" si="32"/>
        <v>0</v>
      </c>
      <c r="X29" s="101">
        <f t="shared" si="32"/>
        <v>5.1644470418051548E-3</v>
      </c>
      <c r="Y29" s="101">
        <f t="shared" si="32"/>
        <v>4.9162367966394784E-3</v>
      </c>
      <c r="Z29" s="101">
        <f t="shared" si="32"/>
        <v>0.1085808164259946</v>
      </c>
      <c r="AA29" s="101">
        <f t="shared" si="32"/>
        <v>0.16615953491281116</v>
      </c>
      <c r="AB29" s="101">
        <f t="shared" si="32"/>
        <v>0.22017295612884713</v>
      </c>
      <c r="AC29" s="101">
        <f t="shared" si="32"/>
        <v>0.28808506250757793</v>
      </c>
      <c r="AD29" s="101">
        <f t="shared" si="32"/>
        <v>0.25896972580638478</v>
      </c>
      <c r="AG29" s="100" t="s">
        <v>215</v>
      </c>
      <c r="AH29" s="101">
        <f>SUM(AH19:AH20)+AH24+AH25</f>
        <v>5.1826848372885656E-4</v>
      </c>
      <c r="AI29" s="101">
        <f t="shared" ref="AI29:AS29" si="33">SUM(AI19:AI20)+AI24+AI25</f>
        <v>0</v>
      </c>
      <c r="AJ29" s="101">
        <f t="shared" si="33"/>
        <v>0</v>
      </c>
      <c r="AK29" s="101">
        <f t="shared" si="33"/>
        <v>2.7776966022529923E-3</v>
      </c>
      <c r="AL29" s="101">
        <f t="shared" si="33"/>
        <v>0</v>
      </c>
      <c r="AM29" s="101">
        <f t="shared" si="33"/>
        <v>1.6084818687992237E-3</v>
      </c>
      <c r="AN29" s="101">
        <f t="shared" si="33"/>
        <v>1.4111212492098051E-3</v>
      </c>
      <c r="AO29" s="101">
        <f t="shared" si="33"/>
        <v>9.8906853554979017E-3</v>
      </c>
      <c r="AP29" s="101">
        <f t="shared" si="33"/>
        <v>1.6085479070724187E-2</v>
      </c>
      <c r="AQ29" s="101">
        <f t="shared" si="33"/>
        <v>2.2563195037308886E-2</v>
      </c>
      <c r="AR29" s="101">
        <f t="shared" si="33"/>
        <v>3.2245249372096732E-2</v>
      </c>
      <c r="AS29" s="101">
        <f t="shared" si="33"/>
        <v>2.784066282061071E-2</v>
      </c>
    </row>
    <row r="30" spans="2:46">
      <c r="B30" s="31"/>
      <c r="C30" s="59"/>
      <c r="D30" s="59"/>
      <c r="E30" s="59"/>
      <c r="F30" s="59"/>
      <c r="G30" s="59"/>
      <c r="H30" s="59"/>
      <c r="I30" s="59"/>
      <c r="J30" s="59"/>
      <c r="K30" s="59"/>
      <c r="L30" s="59"/>
      <c r="M30" s="59"/>
      <c r="N30" s="59"/>
      <c r="R30" s="31"/>
      <c r="S30" s="59"/>
      <c r="T30" s="59"/>
      <c r="U30" s="59"/>
      <c r="V30" s="59"/>
      <c r="W30" s="59"/>
      <c r="X30" s="59"/>
      <c r="Y30" s="59"/>
      <c r="Z30" s="59"/>
      <c r="AA30" s="59"/>
      <c r="AB30" s="59"/>
      <c r="AC30" s="59"/>
      <c r="AD30" s="59"/>
      <c r="AG30" s="31"/>
      <c r="AH30" s="59"/>
      <c r="AI30" s="59"/>
      <c r="AJ30" s="59"/>
      <c r="AK30" s="59"/>
      <c r="AL30" s="59"/>
      <c r="AM30" s="59"/>
      <c r="AN30" s="59"/>
      <c r="AO30" s="59"/>
      <c r="AP30" s="59"/>
      <c r="AQ30" s="59"/>
      <c r="AR30" s="59"/>
      <c r="AS30" s="59"/>
    </row>
    <row r="31" spans="2:46">
      <c r="B31" s="72" t="s">
        <v>176</v>
      </c>
      <c r="D31" s="31" t="str">
        <f t="shared" ref="D31:O31" si="34">C47</f>
        <v>G2</v>
      </c>
      <c r="E31" s="31" t="str">
        <f t="shared" si="34"/>
        <v>G3</v>
      </c>
      <c r="F31" s="31" t="str">
        <f t="shared" si="34"/>
        <v>G4</v>
      </c>
      <c r="G31" s="31" t="str">
        <f t="shared" si="34"/>
        <v>G5</v>
      </c>
      <c r="H31" s="31" t="str">
        <f t="shared" si="34"/>
        <v>G6</v>
      </c>
      <c r="I31" s="31" t="str">
        <f t="shared" si="34"/>
        <v>G11-1</v>
      </c>
      <c r="J31" s="31" t="str">
        <f t="shared" si="34"/>
        <v>G11-2</v>
      </c>
      <c r="K31" s="31" t="str">
        <f t="shared" si="34"/>
        <v>G15</v>
      </c>
      <c r="L31" s="31" t="str">
        <f t="shared" si="34"/>
        <v>G16</v>
      </c>
      <c r="M31" s="31" t="str">
        <f t="shared" si="34"/>
        <v>G21</v>
      </c>
      <c r="N31" s="31" t="str">
        <f t="shared" si="34"/>
        <v>G22</v>
      </c>
      <c r="O31" s="31" t="str">
        <f t="shared" si="34"/>
        <v>G23</v>
      </c>
      <c r="P31" s="31"/>
      <c r="R31" s="72" t="s">
        <v>176</v>
      </c>
      <c r="T31" s="56" t="s">
        <v>13</v>
      </c>
      <c r="U31" s="56" t="s">
        <v>15</v>
      </c>
      <c r="V31" s="56" t="s">
        <v>19</v>
      </c>
      <c r="W31" s="56" t="s">
        <v>21</v>
      </c>
      <c r="X31" s="56" t="s">
        <v>24</v>
      </c>
      <c r="Y31" s="56" t="s">
        <v>34</v>
      </c>
      <c r="Z31" s="56" t="s">
        <v>39</v>
      </c>
      <c r="AA31" s="56" t="s">
        <v>46</v>
      </c>
      <c r="AB31" s="56" t="s">
        <v>49</v>
      </c>
      <c r="AC31" s="56" t="s">
        <v>53</v>
      </c>
      <c r="AD31" s="56" t="s">
        <v>55</v>
      </c>
      <c r="AE31" s="56" t="s">
        <v>56</v>
      </c>
      <c r="AG31" s="72" t="s">
        <v>176</v>
      </c>
      <c r="AI31" s="56" t="s">
        <v>13</v>
      </c>
      <c r="AJ31" s="56" t="s">
        <v>15</v>
      </c>
      <c r="AK31" s="56" t="s">
        <v>19</v>
      </c>
      <c r="AL31" s="56" t="s">
        <v>21</v>
      </c>
      <c r="AM31" s="56" t="s">
        <v>24</v>
      </c>
      <c r="AN31" s="56" t="s">
        <v>34</v>
      </c>
      <c r="AO31" s="56" t="s">
        <v>39</v>
      </c>
      <c r="AP31" s="56" t="s">
        <v>46</v>
      </c>
      <c r="AQ31" s="56" t="s">
        <v>49</v>
      </c>
      <c r="AR31" s="56" t="s">
        <v>53</v>
      </c>
      <c r="AS31" s="56" t="s">
        <v>55</v>
      </c>
      <c r="AT31" s="56" t="s">
        <v>56</v>
      </c>
    </row>
    <row r="32" spans="2:46">
      <c r="B32" s="30"/>
      <c r="C32" s="31" t="s">
        <v>177</v>
      </c>
      <c r="D32" s="31" t="str">
        <f t="shared" ref="D32:O32" si="35">C48</f>
        <v>0uP</v>
      </c>
      <c r="E32" s="31" t="str">
        <f t="shared" si="35"/>
        <v>0 uM P</v>
      </c>
      <c r="F32" s="31" t="str">
        <f t="shared" si="35"/>
        <v>0 uM P</v>
      </c>
      <c r="G32" s="31" t="str">
        <f t="shared" si="35"/>
        <v>2 uM P</v>
      </c>
      <c r="H32" s="31" t="str">
        <f t="shared" si="35"/>
        <v>2 uM P</v>
      </c>
      <c r="I32" s="31" t="str">
        <f t="shared" si="35"/>
        <v>10 uM P</v>
      </c>
      <c r="J32" s="31" t="str">
        <f t="shared" si="35"/>
        <v>10 uM P</v>
      </c>
      <c r="K32" s="31" t="str">
        <f t="shared" si="35"/>
        <v>500 uM P</v>
      </c>
      <c r="L32" s="31" t="str">
        <f t="shared" si="35"/>
        <v>500 uM P</v>
      </c>
      <c r="M32" s="31" t="str">
        <f t="shared" si="35"/>
        <v>0.5 mM P</v>
      </c>
      <c r="N32" s="31" t="str">
        <f t="shared" si="35"/>
        <v>0.5 mM P</v>
      </c>
      <c r="O32" s="31" t="str">
        <f t="shared" si="35"/>
        <v>0.5 mM P</v>
      </c>
      <c r="P32" s="31"/>
      <c r="R32" s="30"/>
      <c r="S32" s="31" t="s">
        <v>177</v>
      </c>
      <c r="T32" s="56" t="s">
        <v>8</v>
      </c>
      <c r="U32" s="56" t="s">
        <v>16</v>
      </c>
      <c r="V32" s="56" t="s">
        <v>16</v>
      </c>
      <c r="W32" s="56" t="s">
        <v>22</v>
      </c>
      <c r="X32" s="56" t="s">
        <v>22</v>
      </c>
      <c r="Y32" s="56" t="s">
        <v>36</v>
      </c>
      <c r="Z32" s="56" t="s">
        <v>36</v>
      </c>
      <c r="AA32" s="56" t="s">
        <v>47</v>
      </c>
      <c r="AB32" s="56" t="s">
        <v>47</v>
      </c>
      <c r="AC32" s="56" t="s">
        <v>54</v>
      </c>
      <c r="AD32" s="56" t="s">
        <v>54</v>
      </c>
      <c r="AE32" s="56" t="s">
        <v>54</v>
      </c>
      <c r="AG32" s="30"/>
      <c r="AH32" s="31" t="s">
        <v>177</v>
      </c>
      <c r="AI32" s="56" t="s">
        <v>8</v>
      </c>
      <c r="AJ32" s="56" t="s">
        <v>16</v>
      </c>
      <c r="AK32" s="56" t="s">
        <v>16</v>
      </c>
      <c r="AL32" s="56" t="s">
        <v>22</v>
      </c>
      <c r="AM32" s="56" t="s">
        <v>22</v>
      </c>
      <c r="AN32" s="56" t="s">
        <v>36</v>
      </c>
      <c r="AO32" s="56" t="s">
        <v>36</v>
      </c>
      <c r="AP32" s="56" t="s">
        <v>47</v>
      </c>
      <c r="AQ32" s="56" t="s">
        <v>47</v>
      </c>
      <c r="AR32" s="56" t="s">
        <v>54</v>
      </c>
      <c r="AS32" s="56" t="s">
        <v>54</v>
      </c>
      <c r="AT32" s="56" t="s">
        <v>54</v>
      </c>
    </row>
    <row r="33" spans="2:46">
      <c r="B33" s="30" t="s">
        <v>74</v>
      </c>
      <c r="C33" s="95">
        <v>1</v>
      </c>
      <c r="D33" s="53">
        <f>C49/$C33</f>
        <v>73935.909999999989</v>
      </c>
      <c r="E33" s="53">
        <f t="shared" ref="E33:N33" si="36">D49/$C33</f>
        <v>35856.240000000005</v>
      </c>
      <c r="F33" s="53">
        <f t="shared" si="36"/>
        <v>0</v>
      </c>
      <c r="G33" s="53">
        <f t="shared" si="36"/>
        <v>0</v>
      </c>
      <c r="H33" s="53">
        <f t="shared" si="36"/>
        <v>0</v>
      </c>
      <c r="I33" s="53">
        <f t="shared" si="36"/>
        <v>27689.97</v>
      </c>
      <c r="J33" s="53">
        <f t="shared" si="36"/>
        <v>59310.75</v>
      </c>
      <c r="K33" s="53">
        <f t="shared" si="36"/>
        <v>5300723.87</v>
      </c>
      <c r="L33" s="53">
        <f t="shared" si="36"/>
        <v>4988511.63</v>
      </c>
      <c r="M33" s="53">
        <f t="shared" si="36"/>
        <v>1591814.9900000002</v>
      </c>
      <c r="N33" s="53">
        <f t="shared" si="36"/>
        <v>3028783.84</v>
      </c>
      <c r="O33" s="53">
        <f t="shared" ref="O33:O42" si="37">N49/$C33</f>
        <v>2778643.97</v>
      </c>
      <c r="P33" s="31"/>
      <c r="R33" s="30" t="s">
        <v>74</v>
      </c>
      <c r="S33" s="95">
        <v>1</v>
      </c>
      <c r="T33" s="73">
        <f>C49/$S33</f>
        <v>73935.909999999989</v>
      </c>
      <c r="U33" s="73">
        <f t="shared" ref="U33:AE33" si="38">D49/$S33</f>
        <v>35856.240000000005</v>
      </c>
      <c r="V33" s="73">
        <f t="shared" si="38"/>
        <v>0</v>
      </c>
      <c r="W33" s="73">
        <f t="shared" si="38"/>
        <v>0</v>
      </c>
      <c r="X33" s="73">
        <f t="shared" si="38"/>
        <v>0</v>
      </c>
      <c r="Y33" s="73">
        <f t="shared" si="38"/>
        <v>27689.97</v>
      </c>
      <c r="Z33" s="73">
        <f t="shared" si="38"/>
        <v>59310.75</v>
      </c>
      <c r="AA33" s="73">
        <f t="shared" si="38"/>
        <v>5300723.87</v>
      </c>
      <c r="AB33" s="73">
        <f t="shared" si="38"/>
        <v>4988511.63</v>
      </c>
      <c r="AC33" s="73">
        <f t="shared" si="38"/>
        <v>1591814.9900000002</v>
      </c>
      <c r="AD33" s="73">
        <f t="shared" si="38"/>
        <v>3028783.84</v>
      </c>
      <c r="AE33" s="73">
        <f t="shared" si="38"/>
        <v>2778643.97</v>
      </c>
      <c r="AG33" s="30" t="s">
        <v>74</v>
      </c>
      <c r="AH33" s="95">
        <v>1</v>
      </c>
      <c r="AI33" s="73">
        <f>C49/$AH33</f>
        <v>73935.909999999989</v>
      </c>
      <c r="AJ33" s="73">
        <f t="shared" ref="AJ33:AS33" si="39">D49/$AH33</f>
        <v>35856.240000000005</v>
      </c>
      <c r="AK33" s="73">
        <f t="shared" si="39"/>
        <v>0</v>
      </c>
      <c r="AL33" s="73">
        <f t="shared" si="39"/>
        <v>0</v>
      </c>
      <c r="AM33" s="73">
        <f t="shared" si="39"/>
        <v>0</v>
      </c>
      <c r="AN33" s="73">
        <f t="shared" si="39"/>
        <v>27689.97</v>
      </c>
      <c r="AO33" s="73">
        <f t="shared" si="39"/>
        <v>59310.75</v>
      </c>
      <c r="AP33" s="73">
        <f t="shared" si="39"/>
        <v>5300723.87</v>
      </c>
      <c r="AQ33" s="73">
        <f t="shared" si="39"/>
        <v>4988511.63</v>
      </c>
      <c r="AR33" s="73">
        <f t="shared" si="39"/>
        <v>1591814.9900000002</v>
      </c>
      <c r="AS33" s="73">
        <f t="shared" si="39"/>
        <v>3028783.84</v>
      </c>
      <c r="AT33" s="73">
        <f>N49/$AH33</f>
        <v>2778643.97</v>
      </c>
    </row>
    <row r="34" spans="2:46">
      <c r="B34" s="30" t="s">
        <v>180</v>
      </c>
      <c r="C34" s="95">
        <v>1</v>
      </c>
      <c r="D34" s="53">
        <f t="shared" ref="D34:N42" si="40">C50/$C34</f>
        <v>4280.84</v>
      </c>
      <c r="E34" s="53">
        <f t="shared" si="40"/>
        <v>0</v>
      </c>
      <c r="F34" s="53">
        <f t="shared" si="40"/>
        <v>0</v>
      </c>
      <c r="G34" s="53">
        <f t="shared" si="40"/>
        <v>750.33</v>
      </c>
      <c r="H34" s="53">
        <f t="shared" si="40"/>
        <v>0</v>
      </c>
      <c r="I34" s="53">
        <f t="shared" si="40"/>
        <v>713.24</v>
      </c>
      <c r="J34" s="53">
        <f t="shared" si="40"/>
        <v>0</v>
      </c>
      <c r="K34" s="53">
        <f t="shared" si="40"/>
        <v>21424.100000000002</v>
      </c>
      <c r="L34" s="53">
        <f t="shared" si="40"/>
        <v>20072.3</v>
      </c>
      <c r="M34" s="53">
        <f t="shared" si="40"/>
        <v>14943.849999999999</v>
      </c>
      <c r="N34" s="53">
        <f t="shared" si="40"/>
        <v>27782.9</v>
      </c>
      <c r="O34" s="53">
        <f t="shared" si="37"/>
        <v>13885.81</v>
      </c>
      <c r="P34" s="31"/>
      <c r="R34" s="30" t="s">
        <v>180</v>
      </c>
      <c r="S34" s="95">
        <f>C37</f>
        <v>0.13</v>
      </c>
      <c r="T34" s="73">
        <f t="shared" ref="T34:T42" si="41">C50/$S34</f>
        <v>32929.538461538461</v>
      </c>
      <c r="U34" s="73">
        <f t="shared" ref="U34:U42" si="42">D50/$S34</f>
        <v>0</v>
      </c>
      <c r="V34" s="73">
        <f t="shared" ref="V34:V42" si="43">E50/$S34</f>
        <v>0</v>
      </c>
      <c r="W34" s="73">
        <f t="shared" ref="W34:W42" si="44">F50/$S34</f>
        <v>5771.7692307692305</v>
      </c>
      <c r="X34" s="73">
        <f t="shared" ref="X34:X42" si="45">G50/$S34</f>
        <v>0</v>
      </c>
      <c r="Y34" s="73">
        <f t="shared" ref="Y34:Y42" si="46">H50/$S34</f>
        <v>5486.4615384615381</v>
      </c>
      <c r="Z34" s="73">
        <f t="shared" ref="Z34:Z42" si="47">I50/$S34</f>
        <v>0</v>
      </c>
      <c r="AA34" s="73">
        <f t="shared" ref="AA34:AA42" si="48">J50/$S34</f>
        <v>164800.76923076925</v>
      </c>
      <c r="AB34" s="73">
        <f t="shared" ref="AB34:AB42" si="49">K50/$S34</f>
        <v>154402.30769230769</v>
      </c>
      <c r="AC34" s="73">
        <f t="shared" ref="AC34:AC42" si="50">L50/$S34</f>
        <v>114952.6923076923</v>
      </c>
      <c r="AD34" s="73">
        <f t="shared" ref="AD34:AD42" si="51">M50/$S34</f>
        <v>213714.61538461538</v>
      </c>
      <c r="AE34" s="73">
        <f t="shared" ref="AE34:AE42" si="52">N50/$S34</f>
        <v>106813.92307692306</v>
      </c>
      <c r="AG34" s="30" t="s">
        <v>180</v>
      </c>
      <c r="AH34" s="95">
        <v>1.59</v>
      </c>
      <c r="AI34" s="73">
        <f t="shared" ref="AI34:AI42" si="53">C50/$AH34</f>
        <v>2692.3522012578615</v>
      </c>
      <c r="AJ34" s="73">
        <f t="shared" ref="AJ34:AJ42" si="54">D50/$AH34</f>
        <v>0</v>
      </c>
      <c r="AK34" s="73">
        <f t="shared" ref="AK34:AK42" si="55">E50/$AH34</f>
        <v>0</v>
      </c>
      <c r="AL34" s="73">
        <f t="shared" ref="AL34:AL42" si="56">F50/$AH34</f>
        <v>471.90566037735852</v>
      </c>
      <c r="AM34" s="73">
        <f t="shared" ref="AM34:AM42" si="57">G50/$AH34</f>
        <v>0</v>
      </c>
      <c r="AN34" s="73">
        <f t="shared" ref="AN34:AN42" si="58">H50/$AH34</f>
        <v>448.57861635220127</v>
      </c>
      <c r="AO34" s="73">
        <f t="shared" ref="AO34:AO42" si="59">I50/$AH34</f>
        <v>0</v>
      </c>
      <c r="AP34" s="73">
        <f t="shared" ref="AP34:AP42" si="60">J50/$AH34</f>
        <v>13474.27672955975</v>
      </c>
      <c r="AQ34" s="73">
        <f t="shared" ref="AQ34:AQ42" si="61">K50/$AH34</f>
        <v>12624.088050314464</v>
      </c>
      <c r="AR34" s="73">
        <f t="shared" ref="AR34:AR42" si="62">L50/$AH34</f>
        <v>9398.6477987421367</v>
      </c>
      <c r="AS34" s="73">
        <f t="shared" ref="AS34:AT42" si="63">M50/$AH34</f>
        <v>17473.522012578618</v>
      </c>
      <c r="AT34" s="73">
        <f t="shared" si="63"/>
        <v>8733.2138364779876</v>
      </c>
    </row>
    <row r="35" spans="2:46">
      <c r="B35" s="30" t="s">
        <v>181</v>
      </c>
      <c r="C35" s="95">
        <v>1</v>
      </c>
      <c r="D35" s="53">
        <f t="shared" si="40"/>
        <v>0</v>
      </c>
      <c r="E35" s="53">
        <f t="shared" si="40"/>
        <v>0</v>
      </c>
      <c r="F35" s="53">
        <f t="shared" si="40"/>
        <v>0</v>
      </c>
      <c r="G35" s="53">
        <f t="shared" si="40"/>
        <v>5371.32</v>
      </c>
      <c r="H35" s="53">
        <f t="shared" si="40"/>
        <v>0</v>
      </c>
      <c r="I35" s="53">
        <f t="shared" si="40"/>
        <v>4622.34</v>
      </c>
      <c r="J35" s="53">
        <f t="shared" si="40"/>
        <v>4764.6099999999997</v>
      </c>
      <c r="K35" s="53">
        <f t="shared" si="40"/>
        <v>39116</v>
      </c>
      <c r="L35" s="53">
        <f t="shared" si="40"/>
        <v>45071.200000000004</v>
      </c>
      <c r="M35" s="53">
        <f t="shared" si="40"/>
        <v>36647.449999999997</v>
      </c>
      <c r="N35" s="53">
        <f t="shared" si="40"/>
        <v>117213.6</v>
      </c>
      <c r="O35" s="53">
        <f t="shared" si="37"/>
        <v>75756.990000000005</v>
      </c>
      <c r="P35" s="31"/>
      <c r="R35" s="30" t="s">
        <v>181</v>
      </c>
      <c r="S35" s="95">
        <f>C37</f>
        <v>0.13</v>
      </c>
      <c r="T35" s="73">
        <f t="shared" si="41"/>
        <v>0</v>
      </c>
      <c r="U35" s="73">
        <f t="shared" si="42"/>
        <v>0</v>
      </c>
      <c r="V35" s="73">
        <f t="shared" si="43"/>
        <v>0</v>
      </c>
      <c r="W35" s="73">
        <f t="shared" si="44"/>
        <v>41317.846153846149</v>
      </c>
      <c r="X35" s="73">
        <f t="shared" si="45"/>
        <v>0</v>
      </c>
      <c r="Y35" s="73">
        <f t="shared" si="46"/>
        <v>35556.461538461539</v>
      </c>
      <c r="Z35" s="73">
        <f t="shared" si="47"/>
        <v>36650.846153846149</v>
      </c>
      <c r="AA35" s="73">
        <f t="shared" si="48"/>
        <v>300892.30769230769</v>
      </c>
      <c r="AB35" s="73">
        <f t="shared" si="49"/>
        <v>346701.5384615385</v>
      </c>
      <c r="AC35" s="73">
        <f t="shared" si="50"/>
        <v>281903.4615384615</v>
      </c>
      <c r="AD35" s="73">
        <f t="shared" si="51"/>
        <v>901643.07692307699</v>
      </c>
      <c r="AE35" s="73">
        <f t="shared" si="52"/>
        <v>582746.07692307699</v>
      </c>
      <c r="AG35" s="30" t="s">
        <v>181</v>
      </c>
      <c r="AH35" s="95">
        <v>1.59</v>
      </c>
      <c r="AI35" s="73">
        <f t="shared" si="53"/>
        <v>0</v>
      </c>
      <c r="AJ35" s="73">
        <f t="shared" si="54"/>
        <v>0</v>
      </c>
      <c r="AK35" s="73">
        <f t="shared" si="55"/>
        <v>0</v>
      </c>
      <c r="AL35" s="73">
        <f t="shared" si="56"/>
        <v>3378.1886792452829</v>
      </c>
      <c r="AM35" s="73">
        <f t="shared" si="57"/>
        <v>0</v>
      </c>
      <c r="AN35" s="73">
        <f t="shared" si="58"/>
        <v>2907.132075471698</v>
      </c>
      <c r="AO35" s="73">
        <f t="shared" si="59"/>
        <v>2996.6100628930812</v>
      </c>
      <c r="AP35" s="73">
        <f t="shared" si="60"/>
        <v>24601.257861635218</v>
      </c>
      <c r="AQ35" s="73">
        <f t="shared" si="61"/>
        <v>28346.666666666668</v>
      </c>
      <c r="AR35" s="73">
        <f t="shared" si="62"/>
        <v>23048.710691823897</v>
      </c>
      <c r="AS35" s="73">
        <f t="shared" si="63"/>
        <v>73719.24528301887</v>
      </c>
      <c r="AT35" s="73">
        <f t="shared" ref="AT35:AT42" si="64">N51/$AH35</f>
        <v>47645.905660377357</v>
      </c>
    </row>
    <row r="36" spans="2:46">
      <c r="B36" s="30" t="s">
        <v>75</v>
      </c>
      <c r="C36" s="95">
        <v>0.17</v>
      </c>
      <c r="D36" s="53">
        <f t="shared" si="40"/>
        <v>399477.47058823524</v>
      </c>
      <c r="E36" s="53">
        <f t="shared" si="40"/>
        <v>126945.17647058825</v>
      </c>
      <c r="F36" s="53">
        <f t="shared" si="40"/>
        <v>0</v>
      </c>
      <c r="G36" s="53">
        <f t="shared" si="40"/>
        <v>0</v>
      </c>
      <c r="H36" s="53">
        <f t="shared" si="40"/>
        <v>0</v>
      </c>
      <c r="I36" s="53">
        <f t="shared" si="40"/>
        <v>240480.11764705877</v>
      </c>
      <c r="J36" s="53">
        <f t="shared" si="40"/>
        <v>329541.9411764706</v>
      </c>
      <c r="K36" s="53">
        <f t="shared" si="40"/>
        <v>3274241.3529411764</v>
      </c>
      <c r="L36" s="53">
        <f t="shared" si="40"/>
        <v>2998645.176470588</v>
      </c>
      <c r="M36" s="53">
        <f t="shared" si="40"/>
        <v>803576.58823529421</v>
      </c>
      <c r="N36" s="53">
        <f t="shared" si="40"/>
        <v>1490538.9411764704</v>
      </c>
      <c r="O36" s="53">
        <f t="shared" si="37"/>
        <v>1330497.4705882352</v>
      </c>
      <c r="P36" s="31"/>
      <c r="R36" s="30" t="s">
        <v>75</v>
      </c>
      <c r="S36" s="95">
        <v>0.17</v>
      </c>
      <c r="T36" s="73">
        <f t="shared" si="41"/>
        <v>399477.47058823524</v>
      </c>
      <c r="U36" s="73">
        <f t="shared" si="42"/>
        <v>126945.17647058825</v>
      </c>
      <c r="V36" s="73">
        <f t="shared" si="43"/>
        <v>0</v>
      </c>
      <c r="W36" s="73">
        <f t="shared" si="44"/>
        <v>0</v>
      </c>
      <c r="X36" s="73">
        <f t="shared" si="45"/>
        <v>0</v>
      </c>
      <c r="Y36" s="73">
        <f t="shared" si="46"/>
        <v>240480.11764705877</v>
      </c>
      <c r="Z36" s="73">
        <f t="shared" si="47"/>
        <v>329541.9411764706</v>
      </c>
      <c r="AA36" s="73">
        <f t="shared" si="48"/>
        <v>3274241.3529411764</v>
      </c>
      <c r="AB36" s="73">
        <f t="shared" si="49"/>
        <v>2998645.176470588</v>
      </c>
      <c r="AC36" s="73">
        <f t="shared" si="50"/>
        <v>803576.58823529421</v>
      </c>
      <c r="AD36" s="73">
        <f t="shared" si="51"/>
        <v>1490538.9411764704</v>
      </c>
      <c r="AE36" s="73">
        <f t="shared" si="52"/>
        <v>1330497.4705882352</v>
      </c>
      <c r="AG36" s="30" t="s">
        <v>75</v>
      </c>
      <c r="AH36" s="95">
        <v>0.17</v>
      </c>
      <c r="AI36" s="73">
        <f t="shared" si="53"/>
        <v>399477.47058823524</v>
      </c>
      <c r="AJ36" s="73">
        <f t="shared" si="54"/>
        <v>126945.17647058825</v>
      </c>
      <c r="AK36" s="73">
        <f t="shared" si="55"/>
        <v>0</v>
      </c>
      <c r="AL36" s="73">
        <f t="shared" si="56"/>
        <v>0</v>
      </c>
      <c r="AM36" s="73">
        <f t="shared" si="57"/>
        <v>0</v>
      </c>
      <c r="AN36" s="73">
        <f t="shared" si="58"/>
        <v>240480.11764705877</v>
      </c>
      <c r="AO36" s="73">
        <f t="shared" si="59"/>
        <v>329541.9411764706</v>
      </c>
      <c r="AP36" s="73">
        <f t="shared" si="60"/>
        <v>3274241.3529411764</v>
      </c>
      <c r="AQ36" s="73">
        <f t="shared" si="61"/>
        <v>2998645.176470588</v>
      </c>
      <c r="AR36" s="73">
        <f t="shared" si="62"/>
        <v>803576.58823529421</v>
      </c>
      <c r="AS36" s="73">
        <f t="shared" si="63"/>
        <v>1490538.9411764704</v>
      </c>
      <c r="AT36" s="73">
        <f t="shared" si="64"/>
        <v>1330497.4705882352</v>
      </c>
    </row>
    <row r="37" spans="2:46">
      <c r="B37" s="30" t="s">
        <v>76</v>
      </c>
      <c r="C37" s="95">
        <v>0.13</v>
      </c>
      <c r="D37" s="53">
        <f t="shared" si="40"/>
        <v>433087.30769230775</v>
      </c>
      <c r="E37" s="53">
        <f t="shared" si="40"/>
        <v>0</v>
      </c>
      <c r="F37" s="53">
        <f t="shared" si="40"/>
        <v>0</v>
      </c>
      <c r="G37" s="53">
        <f t="shared" si="40"/>
        <v>0</v>
      </c>
      <c r="H37" s="53">
        <f t="shared" si="40"/>
        <v>0</v>
      </c>
      <c r="I37" s="53">
        <f t="shared" si="40"/>
        <v>60785.615384615383</v>
      </c>
      <c r="J37" s="53">
        <f t="shared" si="40"/>
        <v>287311.61538461532</v>
      </c>
      <c r="K37" s="53">
        <f t="shared" si="40"/>
        <v>4166018.3076923066</v>
      </c>
      <c r="L37" s="53">
        <f t="shared" si="40"/>
        <v>4292286.4615384601</v>
      </c>
      <c r="M37" s="53">
        <f t="shared" si="40"/>
        <v>738014.46153846162</v>
      </c>
      <c r="N37" s="53">
        <f t="shared" si="40"/>
        <v>2018407.9230769228</v>
      </c>
      <c r="O37" s="53">
        <f t="shared" si="37"/>
        <v>1320743.769230769</v>
      </c>
      <c r="P37" s="31"/>
      <c r="R37" s="30" t="s">
        <v>76</v>
      </c>
      <c r="S37" s="95">
        <v>0.13</v>
      </c>
      <c r="T37" s="73">
        <f t="shared" si="41"/>
        <v>433087.30769230775</v>
      </c>
      <c r="U37" s="73">
        <f t="shared" si="42"/>
        <v>0</v>
      </c>
      <c r="V37" s="73">
        <f t="shared" si="43"/>
        <v>0</v>
      </c>
      <c r="W37" s="73">
        <f t="shared" si="44"/>
        <v>0</v>
      </c>
      <c r="X37" s="73">
        <f t="shared" si="45"/>
        <v>0</v>
      </c>
      <c r="Y37" s="73">
        <f t="shared" si="46"/>
        <v>60785.615384615383</v>
      </c>
      <c r="Z37" s="73">
        <f t="shared" si="47"/>
        <v>287311.61538461532</v>
      </c>
      <c r="AA37" s="73">
        <f t="shared" si="48"/>
        <v>4166018.3076923066</v>
      </c>
      <c r="AB37" s="73">
        <f t="shared" si="49"/>
        <v>4292286.4615384601</v>
      </c>
      <c r="AC37" s="73">
        <f t="shared" si="50"/>
        <v>738014.46153846162</v>
      </c>
      <c r="AD37" s="73">
        <f t="shared" si="51"/>
        <v>2018407.9230769228</v>
      </c>
      <c r="AE37" s="73">
        <f t="shared" si="52"/>
        <v>1320743.769230769</v>
      </c>
      <c r="AG37" s="30" t="s">
        <v>76</v>
      </c>
      <c r="AH37" s="95">
        <v>0.13</v>
      </c>
      <c r="AI37" s="73">
        <f t="shared" si="53"/>
        <v>433087.30769230775</v>
      </c>
      <c r="AJ37" s="73">
        <f t="shared" si="54"/>
        <v>0</v>
      </c>
      <c r="AK37" s="73">
        <f t="shared" si="55"/>
        <v>0</v>
      </c>
      <c r="AL37" s="73">
        <f t="shared" si="56"/>
        <v>0</v>
      </c>
      <c r="AM37" s="73">
        <f t="shared" si="57"/>
        <v>0</v>
      </c>
      <c r="AN37" s="73">
        <f t="shared" si="58"/>
        <v>60785.615384615383</v>
      </c>
      <c r="AO37" s="73">
        <f t="shared" si="59"/>
        <v>287311.61538461532</v>
      </c>
      <c r="AP37" s="73">
        <f t="shared" si="60"/>
        <v>4166018.3076923066</v>
      </c>
      <c r="AQ37" s="73">
        <f t="shared" si="61"/>
        <v>4292286.4615384601</v>
      </c>
      <c r="AR37" s="73">
        <f t="shared" si="62"/>
        <v>738014.46153846162</v>
      </c>
      <c r="AS37" s="73">
        <f t="shared" si="63"/>
        <v>2018407.9230769228</v>
      </c>
      <c r="AT37" s="73">
        <f t="shared" si="64"/>
        <v>1320743.769230769</v>
      </c>
    </row>
    <row r="38" spans="2:46">
      <c r="B38" s="30" t="s">
        <v>73</v>
      </c>
      <c r="C38" s="95">
        <f>C33</f>
        <v>1</v>
      </c>
      <c r="D38" s="53">
        <f t="shared" si="40"/>
        <v>1545304.59</v>
      </c>
      <c r="E38" s="53">
        <f t="shared" si="40"/>
        <v>258619.16</v>
      </c>
      <c r="F38" s="53">
        <f t="shared" si="40"/>
        <v>44549.55</v>
      </c>
      <c r="G38" s="53">
        <f t="shared" si="40"/>
        <v>56131.78</v>
      </c>
      <c r="H38" s="53">
        <f t="shared" si="40"/>
        <v>144757.9</v>
      </c>
      <c r="I38" s="53">
        <f t="shared" si="40"/>
        <v>217042.41999999998</v>
      </c>
      <c r="J38" s="53">
        <f t="shared" si="40"/>
        <v>316140.01</v>
      </c>
      <c r="K38" s="53">
        <f t="shared" si="40"/>
        <v>5516.88</v>
      </c>
      <c r="L38" s="53">
        <f t="shared" si="40"/>
        <v>5968.8600000000006</v>
      </c>
      <c r="M38" s="53">
        <f t="shared" si="40"/>
        <v>0</v>
      </c>
      <c r="N38" s="53">
        <f t="shared" si="40"/>
        <v>6552.08</v>
      </c>
      <c r="O38" s="53">
        <f t="shared" si="37"/>
        <v>1742.04</v>
      </c>
      <c r="P38" s="31"/>
      <c r="R38" s="30" t="s">
        <v>73</v>
      </c>
      <c r="S38" s="95">
        <f>C37</f>
        <v>0.13</v>
      </c>
      <c r="T38" s="73">
        <f t="shared" si="41"/>
        <v>11886958.384615384</v>
      </c>
      <c r="U38" s="73">
        <f t="shared" si="42"/>
        <v>1989378.1538461538</v>
      </c>
      <c r="V38" s="73">
        <f t="shared" si="43"/>
        <v>342688.84615384619</v>
      </c>
      <c r="W38" s="73">
        <f t="shared" si="44"/>
        <v>431782.92307692306</v>
      </c>
      <c r="X38" s="73">
        <f t="shared" si="45"/>
        <v>1113522.3076923075</v>
      </c>
      <c r="Y38" s="73">
        <f t="shared" si="46"/>
        <v>1669557.0769230768</v>
      </c>
      <c r="Z38" s="73">
        <f t="shared" si="47"/>
        <v>2431846.230769231</v>
      </c>
      <c r="AA38" s="73">
        <f t="shared" si="48"/>
        <v>42437.538461538461</v>
      </c>
      <c r="AB38" s="73">
        <f t="shared" si="49"/>
        <v>45914.307692307695</v>
      </c>
      <c r="AC38" s="73">
        <f t="shared" si="50"/>
        <v>0</v>
      </c>
      <c r="AD38" s="73">
        <f t="shared" si="51"/>
        <v>50400.615384615383</v>
      </c>
      <c r="AE38" s="73">
        <f t="shared" si="52"/>
        <v>13400.307692307691</v>
      </c>
      <c r="AG38" s="30" t="s">
        <v>73</v>
      </c>
      <c r="AH38" s="95">
        <v>1.59</v>
      </c>
      <c r="AI38" s="73">
        <f t="shared" si="53"/>
        <v>971889.67924528301</v>
      </c>
      <c r="AJ38" s="73">
        <f t="shared" si="54"/>
        <v>162653.55974842768</v>
      </c>
      <c r="AK38" s="73">
        <f t="shared" si="55"/>
        <v>28018.584905660377</v>
      </c>
      <c r="AL38" s="73">
        <f t="shared" si="56"/>
        <v>35303.00628930817</v>
      </c>
      <c r="AM38" s="73">
        <f t="shared" si="57"/>
        <v>91042.704402515708</v>
      </c>
      <c r="AN38" s="73">
        <f t="shared" si="58"/>
        <v>136504.66666666666</v>
      </c>
      <c r="AO38" s="73">
        <f t="shared" si="59"/>
        <v>198830.19496855346</v>
      </c>
      <c r="AP38" s="73">
        <f t="shared" si="60"/>
        <v>3469.7358490566035</v>
      </c>
      <c r="AQ38" s="73">
        <f t="shared" si="61"/>
        <v>3754</v>
      </c>
      <c r="AR38" s="73">
        <f t="shared" si="62"/>
        <v>0</v>
      </c>
      <c r="AS38" s="73">
        <f t="shared" si="63"/>
        <v>4120.8050314465409</v>
      </c>
      <c r="AT38" s="73">
        <f t="shared" si="64"/>
        <v>1095.6226415094338</v>
      </c>
    </row>
    <row r="39" spans="2:46">
      <c r="B39" s="30" t="s">
        <v>182</v>
      </c>
      <c r="C39" s="95">
        <v>1</v>
      </c>
      <c r="D39" s="53">
        <f t="shared" si="40"/>
        <v>0</v>
      </c>
      <c r="E39" s="53">
        <f t="shared" si="40"/>
        <v>0</v>
      </c>
      <c r="F39" s="53">
        <f t="shared" si="40"/>
        <v>0</v>
      </c>
      <c r="G39" s="53">
        <f t="shared" si="40"/>
        <v>0</v>
      </c>
      <c r="H39" s="53">
        <f t="shared" si="40"/>
        <v>0</v>
      </c>
      <c r="I39" s="53">
        <f t="shared" si="40"/>
        <v>0</v>
      </c>
      <c r="J39" s="53">
        <f t="shared" si="40"/>
        <v>678.61</v>
      </c>
      <c r="K39" s="53">
        <f t="shared" si="40"/>
        <v>74390.299999999988</v>
      </c>
      <c r="L39" s="53">
        <f t="shared" si="40"/>
        <v>189247.3</v>
      </c>
      <c r="M39" s="53">
        <f t="shared" si="40"/>
        <v>25539.690000000002</v>
      </c>
      <c r="N39" s="53">
        <f t="shared" si="40"/>
        <v>121464.7</v>
      </c>
      <c r="O39" s="53">
        <f t="shared" si="37"/>
        <v>126698.78</v>
      </c>
      <c r="P39" s="31"/>
      <c r="R39" s="30" t="s">
        <v>182</v>
      </c>
      <c r="S39" s="95">
        <f>C37</f>
        <v>0.13</v>
      </c>
      <c r="T39" s="73">
        <f t="shared" si="41"/>
        <v>0</v>
      </c>
      <c r="U39" s="73">
        <f t="shared" si="42"/>
        <v>0</v>
      </c>
      <c r="V39" s="73">
        <f t="shared" si="43"/>
        <v>0</v>
      </c>
      <c r="W39" s="73">
        <f t="shared" si="44"/>
        <v>0</v>
      </c>
      <c r="X39" s="73">
        <f t="shared" si="45"/>
        <v>0</v>
      </c>
      <c r="Y39" s="73">
        <f t="shared" si="46"/>
        <v>0</v>
      </c>
      <c r="Z39" s="73">
        <f t="shared" si="47"/>
        <v>5220.0769230769229</v>
      </c>
      <c r="AA39" s="73">
        <f t="shared" si="48"/>
        <v>572233.07692307676</v>
      </c>
      <c r="AB39" s="73">
        <f t="shared" si="49"/>
        <v>1455748.4615384615</v>
      </c>
      <c r="AC39" s="73">
        <f t="shared" si="50"/>
        <v>196459.15384615384</v>
      </c>
      <c r="AD39" s="73">
        <f t="shared" si="51"/>
        <v>934343.84615384613</v>
      </c>
      <c r="AE39" s="73">
        <f t="shared" si="52"/>
        <v>974606</v>
      </c>
      <c r="AG39" s="30" t="s">
        <v>182</v>
      </c>
      <c r="AH39" s="95">
        <v>1.59</v>
      </c>
      <c r="AI39" s="73">
        <f t="shared" si="53"/>
        <v>0</v>
      </c>
      <c r="AJ39" s="73">
        <f t="shared" si="54"/>
        <v>0</v>
      </c>
      <c r="AK39" s="73">
        <f t="shared" si="55"/>
        <v>0</v>
      </c>
      <c r="AL39" s="73">
        <f t="shared" si="56"/>
        <v>0</v>
      </c>
      <c r="AM39" s="73">
        <f t="shared" si="57"/>
        <v>0</v>
      </c>
      <c r="AN39" s="73">
        <f t="shared" si="58"/>
        <v>0</v>
      </c>
      <c r="AO39" s="73">
        <f t="shared" si="59"/>
        <v>426.79874213836479</v>
      </c>
      <c r="AP39" s="73">
        <f t="shared" si="60"/>
        <v>46786.352201257854</v>
      </c>
      <c r="AQ39" s="73">
        <f t="shared" si="61"/>
        <v>119023.45911949684</v>
      </c>
      <c r="AR39" s="73">
        <f t="shared" si="62"/>
        <v>16062.698113207547</v>
      </c>
      <c r="AS39" s="73">
        <f t="shared" si="63"/>
        <v>76392.893081760994</v>
      </c>
      <c r="AT39" s="73">
        <f t="shared" si="64"/>
        <v>79684.767295597485</v>
      </c>
    </row>
    <row r="40" spans="2:46">
      <c r="B40" s="30" t="s">
        <v>183</v>
      </c>
      <c r="C40" s="95">
        <v>1</v>
      </c>
      <c r="D40" s="53">
        <f t="shared" si="40"/>
        <v>1106.57</v>
      </c>
      <c r="E40" s="53">
        <f t="shared" si="40"/>
        <v>0</v>
      </c>
      <c r="F40" s="53">
        <f t="shared" si="40"/>
        <v>0</v>
      </c>
      <c r="G40" s="53">
        <f t="shared" si="40"/>
        <v>0</v>
      </c>
      <c r="H40" s="53">
        <f t="shared" si="40"/>
        <v>0</v>
      </c>
      <c r="I40" s="53">
        <f t="shared" si="40"/>
        <v>1155.6099999999999</v>
      </c>
      <c r="J40" s="53">
        <f t="shared" si="40"/>
        <v>1195.44</v>
      </c>
      <c r="K40" s="53">
        <f t="shared" si="40"/>
        <v>67493.399999999994</v>
      </c>
      <c r="L40" s="53">
        <f t="shared" si="40"/>
        <v>64899.1</v>
      </c>
      <c r="M40" s="53">
        <f t="shared" si="40"/>
        <v>37876.39</v>
      </c>
      <c r="N40" s="53">
        <f t="shared" si="40"/>
        <v>80114.600000000006</v>
      </c>
      <c r="O40" s="53">
        <f t="shared" si="37"/>
        <v>30954.659999999996</v>
      </c>
      <c r="P40" s="31"/>
      <c r="R40" s="30" t="s">
        <v>183</v>
      </c>
      <c r="S40" s="95">
        <f>C37</f>
        <v>0.13</v>
      </c>
      <c r="T40" s="73">
        <f t="shared" si="41"/>
        <v>8512.076923076922</v>
      </c>
      <c r="U40" s="73">
        <f t="shared" si="42"/>
        <v>0</v>
      </c>
      <c r="V40" s="73">
        <f t="shared" si="43"/>
        <v>0</v>
      </c>
      <c r="W40" s="73">
        <f t="shared" si="44"/>
        <v>0</v>
      </c>
      <c r="X40" s="73">
        <f t="shared" si="45"/>
        <v>0</v>
      </c>
      <c r="Y40" s="73">
        <f t="shared" si="46"/>
        <v>8889.3076923076915</v>
      </c>
      <c r="Z40" s="73">
        <f t="shared" si="47"/>
        <v>9195.6923076923085</v>
      </c>
      <c r="AA40" s="73">
        <f t="shared" si="48"/>
        <v>519179.99999999994</v>
      </c>
      <c r="AB40" s="73">
        <f t="shared" si="49"/>
        <v>499223.84615384613</v>
      </c>
      <c r="AC40" s="73">
        <f t="shared" si="50"/>
        <v>291356.84615384613</v>
      </c>
      <c r="AD40" s="73">
        <f t="shared" si="51"/>
        <v>616266.15384615387</v>
      </c>
      <c r="AE40" s="73">
        <f t="shared" si="52"/>
        <v>238112.76923076919</v>
      </c>
      <c r="AG40" s="30" t="s">
        <v>183</v>
      </c>
      <c r="AH40" s="95">
        <v>1.59</v>
      </c>
      <c r="AI40" s="73">
        <f t="shared" si="53"/>
        <v>695.9559748427672</v>
      </c>
      <c r="AJ40" s="73">
        <f t="shared" si="54"/>
        <v>0</v>
      </c>
      <c r="AK40" s="73">
        <f t="shared" si="55"/>
        <v>0</v>
      </c>
      <c r="AL40" s="73">
        <f t="shared" si="56"/>
        <v>0</v>
      </c>
      <c r="AM40" s="73">
        <f t="shared" si="57"/>
        <v>0</v>
      </c>
      <c r="AN40" s="73">
        <f t="shared" si="58"/>
        <v>726.79874213836467</v>
      </c>
      <c r="AO40" s="73">
        <f t="shared" si="59"/>
        <v>751.84905660377353</v>
      </c>
      <c r="AP40" s="73">
        <f t="shared" si="60"/>
        <v>42448.679245283012</v>
      </c>
      <c r="AQ40" s="73">
        <f t="shared" si="61"/>
        <v>40817.044025157229</v>
      </c>
      <c r="AR40" s="73">
        <f t="shared" si="62"/>
        <v>23821.628930817609</v>
      </c>
      <c r="AS40" s="73">
        <f t="shared" si="63"/>
        <v>50386.540880503147</v>
      </c>
      <c r="AT40" s="73">
        <f t="shared" si="64"/>
        <v>19468.339622641506</v>
      </c>
    </row>
    <row r="41" spans="2:46">
      <c r="B41" s="30" t="s">
        <v>145</v>
      </c>
      <c r="C41" s="95">
        <v>1.22</v>
      </c>
      <c r="D41" s="53">
        <f t="shared" si="40"/>
        <v>3966736.6393442634</v>
      </c>
      <c r="E41" s="53">
        <f t="shared" si="40"/>
        <v>960793.62295081967</v>
      </c>
      <c r="F41" s="53">
        <f t="shared" si="40"/>
        <v>758618.95901639352</v>
      </c>
      <c r="G41" s="53">
        <f t="shared" si="40"/>
        <v>1329753.442622951</v>
      </c>
      <c r="H41" s="53">
        <f t="shared" si="40"/>
        <v>1524729.0983606561</v>
      </c>
      <c r="I41" s="53">
        <f t="shared" si="40"/>
        <v>1574264.1803278688</v>
      </c>
      <c r="J41" s="53">
        <f t="shared" si="40"/>
        <v>1621215.4262295084</v>
      </c>
      <c r="K41" s="53">
        <f t="shared" si="40"/>
        <v>0</v>
      </c>
      <c r="L41" s="53">
        <f t="shared" si="40"/>
        <v>0</v>
      </c>
      <c r="M41" s="53">
        <f t="shared" si="40"/>
        <v>0</v>
      </c>
      <c r="N41" s="53">
        <f t="shared" si="40"/>
        <v>0</v>
      </c>
      <c r="O41" s="53">
        <f t="shared" si="37"/>
        <v>0</v>
      </c>
      <c r="P41" s="31"/>
      <c r="R41" s="30" t="s">
        <v>145</v>
      </c>
      <c r="S41" s="95">
        <v>1.22</v>
      </c>
      <c r="T41" s="73">
        <f t="shared" si="41"/>
        <v>3966736.6393442634</v>
      </c>
      <c r="U41" s="73">
        <f t="shared" si="42"/>
        <v>960793.62295081967</v>
      </c>
      <c r="V41" s="73">
        <f t="shared" si="43"/>
        <v>758618.95901639352</v>
      </c>
      <c r="W41" s="73">
        <f t="shared" si="44"/>
        <v>1329753.442622951</v>
      </c>
      <c r="X41" s="73">
        <f t="shared" si="45"/>
        <v>1524729.0983606561</v>
      </c>
      <c r="Y41" s="73">
        <f t="shared" si="46"/>
        <v>1574264.1803278688</v>
      </c>
      <c r="Z41" s="73">
        <f t="shared" si="47"/>
        <v>1621215.4262295084</v>
      </c>
      <c r="AA41" s="73">
        <f t="shared" si="48"/>
        <v>0</v>
      </c>
      <c r="AB41" s="73">
        <f t="shared" si="49"/>
        <v>0</v>
      </c>
      <c r="AC41" s="73">
        <f t="shared" si="50"/>
        <v>0</v>
      </c>
      <c r="AD41" s="73">
        <f t="shared" si="51"/>
        <v>0</v>
      </c>
      <c r="AE41" s="73">
        <f t="shared" si="52"/>
        <v>0</v>
      </c>
      <c r="AG41" s="30" t="s">
        <v>145</v>
      </c>
      <c r="AH41" s="95">
        <v>1.22</v>
      </c>
      <c r="AI41" s="73">
        <f t="shared" si="53"/>
        <v>3966736.6393442634</v>
      </c>
      <c r="AJ41" s="73">
        <f t="shared" si="54"/>
        <v>960793.62295081967</v>
      </c>
      <c r="AK41" s="73">
        <f t="shared" si="55"/>
        <v>758618.95901639352</v>
      </c>
      <c r="AL41" s="73">
        <f t="shared" si="56"/>
        <v>1329753.442622951</v>
      </c>
      <c r="AM41" s="73">
        <f t="shared" si="57"/>
        <v>1524729.0983606561</v>
      </c>
      <c r="AN41" s="73">
        <f t="shared" si="58"/>
        <v>1574264.1803278688</v>
      </c>
      <c r="AO41" s="73">
        <f t="shared" si="59"/>
        <v>1621215.4262295084</v>
      </c>
      <c r="AP41" s="73">
        <f t="shared" si="60"/>
        <v>0</v>
      </c>
      <c r="AQ41" s="73">
        <f t="shared" si="61"/>
        <v>0</v>
      </c>
      <c r="AR41" s="73">
        <f t="shared" si="62"/>
        <v>0</v>
      </c>
      <c r="AS41" s="73">
        <f t="shared" si="63"/>
        <v>0</v>
      </c>
      <c r="AT41" s="73">
        <f t="shared" si="64"/>
        <v>0</v>
      </c>
    </row>
    <row r="42" spans="2:46">
      <c r="B42" s="58" t="s">
        <v>146</v>
      </c>
      <c r="C42" s="96">
        <v>1</v>
      </c>
      <c r="D42" s="54">
        <f t="shared" si="40"/>
        <v>1095878.23</v>
      </c>
      <c r="E42" s="54">
        <f t="shared" si="40"/>
        <v>95736.049999999988</v>
      </c>
      <c r="F42" s="54">
        <f t="shared" si="40"/>
        <v>18878.21</v>
      </c>
      <c r="G42" s="54">
        <f t="shared" si="40"/>
        <v>27297</v>
      </c>
      <c r="H42" s="54">
        <f t="shared" si="40"/>
        <v>176542.09999999998</v>
      </c>
      <c r="I42" s="54">
        <f t="shared" si="40"/>
        <v>785947.13</v>
      </c>
      <c r="J42" s="54">
        <f t="shared" si="40"/>
        <v>728915.96000000008</v>
      </c>
      <c r="K42" s="54">
        <f t="shared" si="40"/>
        <v>0</v>
      </c>
      <c r="L42" s="54">
        <f t="shared" si="40"/>
        <v>0</v>
      </c>
      <c r="M42" s="54">
        <f t="shared" si="40"/>
        <v>0</v>
      </c>
      <c r="N42" s="54">
        <f t="shared" si="40"/>
        <v>0</v>
      </c>
      <c r="O42" s="54">
        <f t="shared" si="37"/>
        <v>0</v>
      </c>
      <c r="P42" s="31"/>
      <c r="R42" s="58" t="s">
        <v>146</v>
      </c>
      <c r="S42" s="96">
        <f>C37</f>
        <v>0.13</v>
      </c>
      <c r="T42" s="73">
        <f t="shared" si="41"/>
        <v>8429832.538461538</v>
      </c>
      <c r="U42" s="73">
        <f t="shared" si="42"/>
        <v>736431.15384615376</v>
      </c>
      <c r="V42" s="73">
        <f t="shared" si="43"/>
        <v>145217</v>
      </c>
      <c r="W42" s="73">
        <f t="shared" si="44"/>
        <v>209976.92307692306</v>
      </c>
      <c r="X42" s="73">
        <f t="shared" si="45"/>
        <v>1358016.1538461535</v>
      </c>
      <c r="Y42" s="73">
        <f t="shared" si="46"/>
        <v>6045747.153846154</v>
      </c>
      <c r="Z42" s="73">
        <f t="shared" si="47"/>
        <v>5607045.8461538469</v>
      </c>
      <c r="AA42" s="73">
        <f t="shared" si="48"/>
        <v>0</v>
      </c>
      <c r="AB42" s="73">
        <f t="shared" si="49"/>
        <v>0</v>
      </c>
      <c r="AC42" s="73">
        <f t="shared" si="50"/>
        <v>0</v>
      </c>
      <c r="AD42" s="73">
        <f t="shared" si="51"/>
        <v>0</v>
      </c>
      <c r="AE42" s="73">
        <f t="shared" si="52"/>
        <v>0</v>
      </c>
      <c r="AG42" s="58" t="s">
        <v>146</v>
      </c>
      <c r="AH42" s="96">
        <v>1.59</v>
      </c>
      <c r="AI42" s="73">
        <f t="shared" si="53"/>
        <v>689231.59119496855</v>
      </c>
      <c r="AJ42" s="73">
        <f t="shared" si="54"/>
        <v>60211.352201257854</v>
      </c>
      <c r="AK42" s="73">
        <f t="shared" si="55"/>
        <v>11873.088050314464</v>
      </c>
      <c r="AL42" s="73">
        <f t="shared" si="56"/>
        <v>17167.924528301886</v>
      </c>
      <c r="AM42" s="73">
        <f t="shared" si="57"/>
        <v>111032.76729559747</v>
      </c>
      <c r="AN42" s="73">
        <f t="shared" si="58"/>
        <v>494306.37106918235</v>
      </c>
      <c r="AO42" s="73">
        <f t="shared" si="59"/>
        <v>458437.71069182392</v>
      </c>
      <c r="AP42" s="73">
        <f t="shared" si="60"/>
        <v>0</v>
      </c>
      <c r="AQ42" s="73">
        <f t="shared" si="61"/>
        <v>0</v>
      </c>
      <c r="AR42" s="73">
        <f t="shared" si="62"/>
        <v>0</v>
      </c>
      <c r="AS42" s="73">
        <f t="shared" si="63"/>
        <v>0</v>
      </c>
      <c r="AT42" s="73">
        <f t="shared" si="64"/>
        <v>0</v>
      </c>
    </row>
    <row r="43" spans="2:46">
      <c r="B43" s="30" t="s">
        <v>147</v>
      </c>
      <c r="D43" s="15">
        <f>SUM(D33:D42)</f>
        <v>7519807.5576248057</v>
      </c>
      <c r="E43" s="15">
        <f t="shared" ref="E43:N43" si="65">SUM(E33:E42)</f>
        <v>1477950.2494214079</v>
      </c>
      <c r="F43" s="15">
        <f t="shared" si="65"/>
        <v>822046.71901639353</v>
      </c>
      <c r="G43" s="15">
        <f t="shared" si="65"/>
        <v>1419303.8726229509</v>
      </c>
      <c r="H43" s="15">
        <f t="shared" si="65"/>
        <v>1846029.0983606558</v>
      </c>
      <c r="I43" s="15">
        <f t="shared" si="65"/>
        <v>2912700.6233595428</v>
      </c>
      <c r="J43" s="15">
        <f t="shared" si="65"/>
        <v>3349074.3627905943</v>
      </c>
      <c r="K43" s="15">
        <f t="shared" si="65"/>
        <v>12948924.210633485</v>
      </c>
      <c r="L43" s="15">
        <f t="shared" si="65"/>
        <v>12604702.028009048</v>
      </c>
      <c r="M43" s="15">
        <f t="shared" si="65"/>
        <v>3248413.4197737561</v>
      </c>
      <c r="N43" s="15">
        <f t="shared" si="65"/>
        <v>6890858.5842533931</v>
      </c>
      <c r="O43" s="15">
        <f>SUM(O33:O42)</f>
        <v>5678923.4898190051</v>
      </c>
      <c r="P43" s="31"/>
      <c r="R43" s="30" t="s">
        <v>147</v>
      </c>
      <c r="T43" s="15">
        <f>SUM(T33:T42)</f>
        <v>25231469.866086341</v>
      </c>
      <c r="U43" s="15">
        <f t="shared" ref="U43:AD43" si="66">SUM(U33:U42)</f>
        <v>3849404.3471137155</v>
      </c>
      <c r="V43" s="15">
        <f t="shared" si="66"/>
        <v>1246524.8051702396</v>
      </c>
      <c r="W43" s="15">
        <f t="shared" si="66"/>
        <v>2018602.9041614125</v>
      </c>
      <c r="X43" s="15">
        <f t="shared" si="66"/>
        <v>3996267.5598991173</v>
      </c>
      <c r="Y43" s="15">
        <f t="shared" si="66"/>
        <v>9668456.3448980041</v>
      </c>
      <c r="Z43" s="15">
        <f t="shared" si="66"/>
        <v>10387338.425098289</v>
      </c>
      <c r="AA43" s="15">
        <f t="shared" si="66"/>
        <v>14340527.222941173</v>
      </c>
      <c r="AB43" s="15">
        <f t="shared" si="66"/>
        <v>14781433.729547512</v>
      </c>
      <c r="AC43" s="15">
        <f t="shared" si="66"/>
        <v>4018078.1936199097</v>
      </c>
      <c r="AD43" s="15">
        <f t="shared" si="66"/>
        <v>9254099.0119457003</v>
      </c>
      <c r="AE43" s="15">
        <f>SUM(AE33:AE42)</f>
        <v>7345564.2867420819</v>
      </c>
      <c r="AG43" s="30" t="s">
        <v>147</v>
      </c>
      <c r="AI43" s="15">
        <f>SUM(AI33:AI42)</f>
        <v>6537746.906241159</v>
      </c>
      <c r="AJ43" s="15">
        <f t="shared" ref="AJ43:AS43" si="67">SUM(AJ33:AJ42)</f>
        <v>1346459.9513710933</v>
      </c>
      <c r="AK43" s="15">
        <f t="shared" si="67"/>
        <v>798510.63197236834</v>
      </c>
      <c r="AL43" s="15">
        <f t="shared" si="67"/>
        <v>1386074.4677801838</v>
      </c>
      <c r="AM43" s="15">
        <f t="shared" si="67"/>
        <v>1726804.5700587691</v>
      </c>
      <c r="AN43" s="15">
        <f t="shared" si="67"/>
        <v>2538113.4305293541</v>
      </c>
      <c r="AO43" s="15">
        <f t="shared" si="67"/>
        <v>2958822.896312607</v>
      </c>
      <c r="AP43" s="15">
        <f t="shared" si="67"/>
        <v>12871763.832520276</v>
      </c>
      <c r="AQ43" s="15">
        <f t="shared" si="67"/>
        <v>12484008.525870683</v>
      </c>
      <c r="AR43" s="15">
        <f t="shared" si="67"/>
        <v>3205737.7253083475</v>
      </c>
      <c r="AS43" s="15">
        <f t="shared" si="67"/>
        <v>6759823.7105427012</v>
      </c>
      <c r="AT43" s="15">
        <f>SUM(AT33:AT42)</f>
        <v>5586513.0588756083</v>
      </c>
    </row>
    <row r="44" spans="2:46">
      <c r="B44" s="30"/>
      <c r="O44" s="6"/>
      <c r="P44" s="31"/>
    </row>
    <row r="45" spans="2:46">
      <c r="B45" s="30"/>
      <c r="O45" s="6"/>
      <c r="P45" s="31"/>
    </row>
    <row r="46" spans="2:46" s="31" customFormat="1">
      <c r="B46" s="30" t="s">
        <v>161</v>
      </c>
      <c r="M46" s="55"/>
      <c r="N46" s="55"/>
      <c r="O46" s="55"/>
      <c r="AA46"/>
    </row>
    <row r="47" spans="2:46" s="31" customFormat="1">
      <c r="B47" s="30"/>
      <c r="C47" s="31" t="str">
        <f>C63</f>
        <v>G2</v>
      </c>
      <c r="D47" s="31" t="str">
        <f>G63</f>
        <v>G3</v>
      </c>
      <c r="E47" s="31" t="str">
        <f>J63</f>
        <v>G4</v>
      </c>
      <c r="F47" s="31" t="str">
        <f>M63</f>
        <v>G5</v>
      </c>
      <c r="G47" s="31" t="str">
        <f>P63</f>
        <v>G6</v>
      </c>
      <c r="H47" s="31" t="str">
        <f>S63</f>
        <v>G11-1</v>
      </c>
      <c r="I47" s="31" t="str">
        <f>V63</f>
        <v>G11-2</v>
      </c>
      <c r="J47" s="31" t="str">
        <f>Y63</f>
        <v>G15</v>
      </c>
      <c r="K47" s="31" t="str">
        <f>AB63</f>
        <v>G16</v>
      </c>
      <c r="L47" s="31" t="str">
        <f t="shared" ref="L47" si="68">AE63</f>
        <v>G21</v>
      </c>
      <c r="M47" s="31" t="str">
        <f>AH63</f>
        <v>G22</v>
      </c>
      <c r="N47" s="31" t="str">
        <f>AK63</f>
        <v>G23</v>
      </c>
      <c r="O47" s="56"/>
      <c r="AA47"/>
    </row>
    <row r="48" spans="2:46" s="31" customFormat="1">
      <c r="B48" s="30"/>
      <c r="C48" s="31" t="str">
        <f>C64</f>
        <v>0uP</v>
      </c>
      <c r="D48" s="31" t="str">
        <f>G64</f>
        <v>0 uM P</v>
      </c>
      <c r="E48" s="31" t="str">
        <f>J64</f>
        <v>0 uM P</v>
      </c>
      <c r="F48" s="31" t="str">
        <f>M64</f>
        <v>2 uM P</v>
      </c>
      <c r="G48" s="31" t="str">
        <f>P64</f>
        <v>2 uM P</v>
      </c>
      <c r="H48" s="31" t="str">
        <f>S64</f>
        <v>10 uM P</v>
      </c>
      <c r="I48" s="31" t="str">
        <f>V64</f>
        <v>10 uM P</v>
      </c>
      <c r="J48" s="31" t="str">
        <f>Y64</f>
        <v>500 uM P</v>
      </c>
      <c r="K48" s="31" t="str">
        <f>AB64</f>
        <v>500 uM P</v>
      </c>
      <c r="L48" s="31" t="str">
        <f t="shared" ref="L48" si="69">AE64</f>
        <v>0.5 mM P</v>
      </c>
      <c r="M48" s="31" t="str">
        <f>AH64</f>
        <v>0.5 mM P</v>
      </c>
      <c r="N48" s="31" t="str">
        <f>AK64</f>
        <v>0.5 mM P</v>
      </c>
      <c r="O48" s="56"/>
      <c r="AA48"/>
    </row>
    <row r="49" spans="1:39">
      <c r="B49" s="30" t="s">
        <v>74</v>
      </c>
      <c r="C49" s="53">
        <f>SUM(E174:E190)</f>
        <v>73935.909999999989</v>
      </c>
      <c r="D49" s="53">
        <f>SUM(H174:H190)</f>
        <v>35856.240000000005</v>
      </c>
      <c r="E49" s="53">
        <f>SUM(K174:K190)</f>
        <v>0</v>
      </c>
      <c r="F49" s="53">
        <f>SUM(N174:N190)</f>
        <v>0</v>
      </c>
      <c r="G49" s="53">
        <f>SUM(Q174:Q190)</f>
        <v>0</v>
      </c>
      <c r="H49" s="53">
        <f>SUM(T174:T190)</f>
        <v>27689.97</v>
      </c>
      <c r="I49" s="53">
        <f>SUM(W174:W190)</f>
        <v>59310.75</v>
      </c>
      <c r="J49" s="53">
        <f t="shared" ref="J49" si="70">SUM(Z174:Z190)</f>
        <v>5300723.87</v>
      </c>
      <c r="K49" s="53">
        <f t="shared" ref="K49" si="71">SUM(AC174:AC190)</f>
        <v>4988511.63</v>
      </c>
      <c r="L49" s="53">
        <f>SUM(AF174:AF190)</f>
        <v>1591814.9900000002</v>
      </c>
      <c r="M49" s="53">
        <f t="shared" ref="M49" si="72">SUM(AI174:AI190)</f>
        <v>3028783.84</v>
      </c>
      <c r="N49" s="53">
        <f t="shared" ref="N49" si="73">SUM(AL174:AL190)</f>
        <v>2778643.97</v>
      </c>
      <c r="O49" s="11"/>
    </row>
    <row r="50" spans="1:39">
      <c r="B50" s="30" t="s">
        <v>180</v>
      </c>
      <c r="C50" s="99">
        <f>SUM(E277:E285)</f>
        <v>4280.84</v>
      </c>
      <c r="D50" s="99">
        <f>SUM(H277:H285)</f>
        <v>0</v>
      </c>
      <c r="E50" s="99">
        <f>SUM(K277:K285)</f>
        <v>0</v>
      </c>
      <c r="F50" s="99">
        <f>SUM(N277:N285)</f>
        <v>750.33</v>
      </c>
      <c r="G50" s="99">
        <f>SUM(Q277:Q285)</f>
        <v>0</v>
      </c>
      <c r="H50" s="99">
        <f>SUM(T277:T285)</f>
        <v>713.24</v>
      </c>
      <c r="I50" s="99">
        <f>SUM(W277:W285)</f>
        <v>0</v>
      </c>
      <c r="J50" s="99">
        <f>SUM(Z277:Z285)</f>
        <v>21424.100000000002</v>
      </c>
      <c r="K50" s="99">
        <f>SUM(AC277:AC285)</f>
        <v>20072.3</v>
      </c>
      <c r="L50" s="99">
        <f>SUM(AF277:AF285)</f>
        <v>14943.849999999999</v>
      </c>
      <c r="M50" s="99">
        <f>SUM(AI277:AI285)</f>
        <v>27782.9</v>
      </c>
      <c r="N50" s="99">
        <f>SUM(AL277:AL285)</f>
        <v>13885.81</v>
      </c>
      <c r="O50" s="11"/>
    </row>
    <row r="51" spans="1:39">
      <c r="B51" s="30" t="s">
        <v>181</v>
      </c>
      <c r="C51" s="99">
        <f>SUM(E287:E296)</f>
        <v>0</v>
      </c>
      <c r="D51" s="99">
        <f>SUM(H287:H296)</f>
        <v>0</v>
      </c>
      <c r="E51" s="99">
        <f>SUM(K287:K296)</f>
        <v>0</v>
      </c>
      <c r="F51" s="99">
        <f>SUM(N287:N296)</f>
        <v>5371.32</v>
      </c>
      <c r="G51" s="99">
        <f>SUM(Q287:Q296)</f>
        <v>0</v>
      </c>
      <c r="H51" s="99">
        <f>SUM(T287:T296)</f>
        <v>4622.34</v>
      </c>
      <c r="I51" s="99">
        <f>SUM(W287:W296)</f>
        <v>4764.6099999999997</v>
      </c>
      <c r="J51" s="99">
        <f>SUM(Z287:Z296)</f>
        <v>39116</v>
      </c>
      <c r="K51" s="99">
        <f>SUM(AC287:AC296)</f>
        <v>45071.200000000004</v>
      </c>
      <c r="L51" s="99">
        <f>SUM(AF287:AF296)</f>
        <v>36647.449999999997</v>
      </c>
      <c r="M51" s="99">
        <f>SUM(AI287:AI296)</f>
        <v>117213.6</v>
      </c>
      <c r="N51" s="99">
        <f>SUM(AL287:AL296)</f>
        <v>75756.990000000005</v>
      </c>
      <c r="O51" s="11"/>
    </row>
    <row r="52" spans="1:39">
      <c r="B52" s="30" t="s">
        <v>75</v>
      </c>
      <c r="C52" s="53">
        <f>SUM(E163:E172)</f>
        <v>67911.17</v>
      </c>
      <c r="D52" s="53">
        <f>SUM(H163:H172)</f>
        <v>21580.680000000004</v>
      </c>
      <c r="E52" s="53">
        <f>SUM(K163:K172)</f>
        <v>0</v>
      </c>
      <c r="F52" s="53">
        <f>SUM(N163:N172)</f>
        <v>0</v>
      </c>
      <c r="G52" s="53">
        <f>SUM(Q163:Q172)</f>
        <v>0</v>
      </c>
      <c r="H52" s="53">
        <f>SUM(T163:T172)</f>
        <v>40881.619999999995</v>
      </c>
      <c r="I52" s="53">
        <f>SUM(W163:W172)</f>
        <v>56022.130000000005</v>
      </c>
      <c r="J52" s="53">
        <f t="shared" ref="J52" si="74">SUM(Z163:Z172)</f>
        <v>556621.03</v>
      </c>
      <c r="K52" s="53">
        <f t="shared" ref="K52" si="75">SUM(AC163:AC172)</f>
        <v>509769.68</v>
      </c>
      <c r="L52" s="53">
        <f>SUM(AF163:AF172)</f>
        <v>136608.02000000002</v>
      </c>
      <c r="M52" s="53">
        <f t="shared" ref="M52" si="76">SUM(AI163:AI172)</f>
        <v>253391.62</v>
      </c>
      <c r="N52" s="53">
        <f>SUM(AL163:AL172)</f>
        <v>226184.57</v>
      </c>
      <c r="O52" s="11"/>
    </row>
    <row r="53" spans="1:39">
      <c r="B53" s="30" t="s">
        <v>76</v>
      </c>
      <c r="C53" s="53">
        <f>SUM(E192:E276)</f>
        <v>56301.350000000006</v>
      </c>
      <c r="D53" s="53">
        <f>SUM(H192:H276)</f>
        <v>0</v>
      </c>
      <c r="E53" s="53">
        <f>SUM(K192:K276)</f>
        <v>0</v>
      </c>
      <c r="F53" s="53">
        <f>SUM(N192:N276)</f>
        <v>0</v>
      </c>
      <c r="G53" s="53">
        <f>SUM(Q192:Q276)</f>
        <v>0</v>
      </c>
      <c r="H53" s="53">
        <f>SUM(T192:T276)</f>
        <v>7902.13</v>
      </c>
      <c r="I53" s="53">
        <f>SUM(W192:W276)</f>
        <v>37350.509999999995</v>
      </c>
      <c r="J53" s="53">
        <f t="shared" ref="J53" si="77">SUM(Z192:Z276)</f>
        <v>541582.37999999989</v>
      </c>
      <c r="K53" s="53">
        <f t="shared" ref="K53" si="78">SUM(AC192:AC276)</f>
        <v>557997.23999999987</v>
      </c>
      <c r="L53" s="53">
        <f>SUM(AF192:AF276)</f>
        <v>95941.880000000019</v>
      </c>
      <c r="M53" s="53">
        <f t="shared" ref="M53" si="79">SUM(AI192:AI276)</f>
        <v>262393.02999999997</v>
      </c>
      <c r="N53" s="53">
        <f t="shared" ref="N53" si="80">SUM(AL192:AL276)</f>
        <v>171696.68999999997</v>
      </c>
      <c r="O53" s="11"/>
    </row>
    <row r="54" spans="1:39">
      <c r="B54" s="30" t="s">
        <v>73</v>
      </c>
      <c r="C54" s="53">
        <f>SUM(E132:E157)</f>
        <v>1545304.59</v>
      </c>
      <c r="D54" s="53">
        <f>SUM(H132:H157)</f>
        <v>258619.16</v>
      </c>
      <c r="E54" s="53">
        <f>SUM(K132:K157)</f>
        <v>44549.55</v>
      </c>
      <c r="F54" s="53">
        <f>SUM(N132:N157)</f>
        <v>56131.78</v>
      </c>
      <c r="G54" s="53">
        <f>SUM(Q132:Q157)</f>
        <v>144757.9</v>
      </c>
      <c r="H54" s="53">
        <f>SUM(T132:T157)</f>
        <v>217042.41999999998</v>
      </c>
      <c r="I54" s="53">
        <f>SUM(W132:W157)</f>
        <v>316140.01</v>
      </c>
      <c r="J54" s="53">
        <f t="shared" ref="J54" si="81">SUM(Z132:Z157)</f>
        <v>5516.88</v>
      </c>
      <c r="K54" s="53">
        <f t="shared" ref="K54" si="82">SUM(AC132:AC157)</f>
        <v>5968.8600000000006</v>
      </c>
      <c r="L54" s="53">
        <f>SUM(AF132:AF157)</f>
        <v>0</v>
      </c>
      <c r="M54" s="53">
        <f t="shared" ref="M54" si="83">SUM(AI132:AI157)</f>
        <v>6552.08</v>
      </c>
      <c r="N54" s="53">
        <f t="shared" ref="N54" si="84">SUM(AL132:AL157)</f>
        <v>1742.04</v>
      </c>
      <c r="O54" s="11"/>
    </row>
    <row r="55" spans="1:39">
      <c r="B55" s="30" t="s">
        <v>182</v>
      </c>
      <c r="C55" s="99">
        <f>SUM(E298:E305)</f>
        <v>0</v>
      </c>
      <c r="D55" s="99">
        <f>SUM(H298:H305)</f>
        <v>0</v>
      </c>
      <c r="E55" s="99">
        <f>SUM(K298:K305)</f>
        <v>0</v>
      </c>
      <c r="F55" s="99">
        <f>SUM(N298:N305)</f>
        <v>0</v>
      </c>
      <c r="G55" s="99">
        <f>SUM(Q298:Q305)</f>
        <v>0</v>
      </c>
      <c r="H55" s="99">
        <f>SUM(T298:T305)</f>
        <v>0</v>
      </c>
      <c r="I55" s="99">
        <f>SUM(W298:W305)</f>
        <v>678.61</v>
      </c>
      <c r="J55" s="99">
        <f>SUM(Z298:Z305)</f>
        <v>74390.299999999988</v>
      </c>
      <c r="K55" s="99">
        <f>SUM(AC298:AC305)</f>
        <v>189247.3</v>
      </c>
      <c r="L55" s="99">
        <f>SUM(AF298:AF305)</f>
        <v>25539.690000000002</v>
      </c>
      <c r="M55" s="99">
        <f>SUM(AI298:AI305)</f>
        <v>121464.7</v>
      </c>
      <c r="N55" s="99">
        <f>SUM(AL298:AL305)</f>
        <v>126698.78</v>
      </c>
      <c r="O55" s="11"/>
    </row>
    <row r="56" spans="1:39">
      <c r="B56" s="30" t="s">
        <v>183</v>
      </c>
      <c r="C56" s="99">
        <f>SUM(E307:E314)</f>
        <v>1106.57</v>
      </c>
      <c r="D56" s="99">
        <f>SUM(H307:H314)</f>
        <v>0</v>
      </c>
      <c r="E56" s="99">
        <f>SUM(K307:K314)</f>
        <v>0</v>
      </c>
      <c r="F56" s="99">
        <f>SUM(N307:N314)</f>
        <v>0</v>
      </c>
      <c r="G56" s="99">
        <f>SUM(Q307:Q314)</f>
        <v>0</v>
      </c>
      <c r="H56" s="99">
        <f>SUM(T307:T314)</f>
        <v>1155.6099999999999</v>
      </c>
      <c r="I56" s="99">
        <f>SUM(W307:W314)</f>
        <v>1195.44</v>
      </c>
      <c r="J56" s="99">
        <f>SUM(Z307:Z314)</f>
        <v>67493.399999999994</v>
      </c>
      <c r="K56" s="99">
        <f>SUM(AC307:AC314)</f>
        <v>64899.1</v>
      </c>
      <c r="L56" s="99">
        <f>SUM(AF307:AF314)</f>
        <v>37876.39</v>
      </c>
      <c r="M56" s="99">
        <f>SUM(AI307:AI314)</f>
        <v>80114.600000000006</v>
      </c>
      <c r="N56" s="99">
        <f>SUM(AL307:AL314)</f>
        <v>30954.659999999996</v>
      </c>
      <c r="O56" s="11"/>
      <c r="AA56" s="31"/>
    </row>
    <row r="57" spans="1:39">
      <c r="B57" s="30" t="s">
        <v>145</v>
      </c>
      <c r="C57" s="53">
        <f>SUM(E68:E104)</f>
        <v>4839418.7000000011</v>
      </c>
      <c r="D57" s="53">
        <f>SUM(H68:H104)</f>
        <v>1172168.22</v>
      </c>
      <c r="E57" s="53">
        <f>SUM(K68:K104)</f>
        <v>925515.13</v>
      </c>
      <c r="F57" s="53">
        <f>SUM(N68:N104)</f>
        <v>1622299.2000000002</v>
      </c>
      <c r="G57" s="53">
        <f>SUM(Q68:Q104)</f>
        <v>1860169.5000000002</v>
      </c>
      <c r="H57" s="53">
        <f>SUM(T68:T104)</f>
        <v>1920602.2999999998</v>
      </c>
      <c r="I57" s="53">
        <f>SUM(W68:W104)</f>
        <v>1977882.82</v>
      </c>
      <c r="J57" s="53">
        <f t="shared" ref="J57" si="85">SUM(Z68:Z104)</f>
        <v>0</v>
      </c>
      <c r="K57" s="53">
        <f t="shared" ref="K57" si="86">SUM(AC68:AC104)</f>
        <v>0</v>
      </c>
      <c r="L57" s="53">
        <f>SUM(AF68:AF104)</f>
        <v>0</v>
      </c>
      <c r="M57" s="53">
        <f t="shared" ref="M57" si="87">SUM(AI68:AI104)</f>
        <v>0</v>
      </c>
      <c r="N57" s="53">
        <f t="shared" ref="N57" si="88">SUM(AL68:AL104)</f>
        <v>0</v>
      </c>
      <c r="O57" s="11"/>
      <c r="AA57" s="31"/>
    </row>
    <row r="58" spans="1:39">
      <c r="B58" s="58" t="s">
        <v>146</v>
      </c>
      <c r="C58" s="54">
        <f>SUM(E106:E128)</f>
        <v>1095878.23</v>
      </c>
      <c r="D58" s="54">
        <f>SUM(H106:H128)</f>
        <v>95736.049999999988</v>
      </c>
      <c r="E58" s="54">
        <f>SUM(K106:K128)</f>
        <v>18878.21</v>
      </c>
      <c r="F58" s="54">
        <f>SUM(N106:N128)</f>
        <v>27297</v>
      </c>
      <c r="G58" s="54">
        <f>SUM(Q106:Q128)</f>
        <v>176542.09999999998</v>
      </c>
      <c r="H58" s="54">
        <f>SUM(T106:T128)</f>
        <v>785947.13</v>
      </c>
      <c r="I58" s="54">
        <f>SUM(W106:W128)</f>
        <v>728915.96000000008</v>
      </c>
      <c r="J58" s="54">
        <f t="shared" ref="J58" si="89">SUM(Z106:Z128)</f>
        <v>0</v>
      </c>
      <c r="K58" s="54">
        <f t="shared" ref="K58" si="90">SUM(AC106:AC128)</f>
        <v>0</v>
      </c>
      <c r="L58" s="54">
        <f>SUM(AF106:AF128)</f>
        <v>0</v>
      </c>
      <c r="M58" s="54">
        <f t="shared" ref="M58" si="91">SUM(AI106:AI128)</f>
        <v>0</v>
      </c>
      <c r="N58" s="54">
        <f t="shared" ref="N58" si="92">SUM(AL106:AL128)</f>
        <v>0</v>
      </c>
      <c r="O58" s="11"/>
      <c r="AA58" s="31"/>
    </row>
    <row r="59" spans="1:39">
      <c r="B59" s="30" t="s">
        <v>147</v>
      </c>
      <c r="C59" s="15">
        <f>SUM(C48:C58)</f>
        <v>7684137.3600000013</v>
      </c>
      <c r="D59" s="15">
        <f>SUM(D49:D58)</f>
        <v>1583960.35</v>
      </c>
      <c r="E59" s="15">
        <f t="shared" ref="E59:N59" si="93">SUM(E48:E58)</f>
        <v>988942.89</v>
      </c>
      <c r="F59" s="15">
        <f t="shared" si="93"/>
        <v>1711849.6300000001</v>
      </c>
      <c r="G59" s="15">
        <f t="shared" si="93"/>
        <v>2181469.5</v>
      </c>
      <c r="H59" s="15">
        <f t="shared" si="93"/>
        <v>3006556.76</v>
      </c>
      <c r="I59" s="15">
        <f t="shared" si="93"/>
        <v>3182260.84</v>
      </c>
      <c r="J59" s="15">
        <f t="shared" si="93"/>
        <v>6606867.96</v>
      </c>
      <c r="K59" s="15">
        <f t="shared" si="93"/>
        <v>6381537.3099999996</v>
      </c>
      <c r="L59" s="15">
        <f t="shared" si="93"/>
        <v>1939372.2700000003</v>
      </c>
      <c r="M59" s="15">
        <f t="shared" si="93"/>
        <v>3897696.37</v>
      </c>
      <c r="N59" s="15">
        <f t="shared" si="93"/>
        <v>3425563.5100000002</v>
      </c>
      <c r="O59" s="11"/>
    </row>
    <row r="60" spans="1:39">
      <c r="B60" s="30"/>
      <c r="O60" s="6"/>
      <c r="P60" s="31"/>
    </row>
    <row r="61" spans="1:39">
      <c r="A61" s="31" t="s">
        <v>178</v>
      </c>
      <c r="B61" s="30"/>
      <c r="C61" s="94"/>
      <c r="D61" s="94"/>
      <c r="E61" s="94"/>
      <c r="F61" s="94"/>
      <c r="G61" s="94"/>
      <c r="H61" s="94"/>
      <c r="I61" s="94"/>
      <c r="O61" s="6"/>
      <c r="P61" s="31"/>
    </row>
    <row r="62" spans="1:39">
      <c r="C62" s="94"/>
      <c r="D62" s="94"/>
      <c r="E62" s="94"/>
      <c r="F62" s="94"/>
      <c r="G62" s="94"/>
      <c r="H62" s="94"/>
      <c r="I62" s="94"/>
    </row>
    <row r="63" spans="1:39" s="66" customFormat="1">
      <c r="B63" s="67"/>
      <c r="C63" s="68" t="s">
        <v>13</v>
      </c>
      <c r="D63" s="69"/>
      <c r="E63" s="70"/>
      <c r="F63" s="71"/>
      <c r="G63" s="68" t="s">
        <v>15</v>
      </c>
      <c r="H63" s="70"/>
      <c r="I63" s="71"/>
      <c r="J63" s="68" t="s">
        <v>19</v>
      </c>
      <c r="K63" s="70"/>
      <c r="L63" s="71"/>
      <c r="M63" s="68" t="s">
        <v>21</v>
      </c>
      <c r="N63" s="70"/>
      <c r="O63" s="71"/>
      <c r="P63" s="68" t="s">
        <v>24</v>
      </c>
      <c r="Q63" s="70"/>
      <c r="R63" s="71"/>
      <c r="S63" s="68" t="s">
        <v>34</v>
      </c>
      <c r="T63" s="70"/>
      <c r="U63" s="71"/>
      <c r="V63" s="68" t="s">
        <v>39</v>
      </c>
      <c r="W63" s="70"/>
      <c r="X63" s="71"/>
      <c r="Y63" s="68" t="s">
        <v>46</v>
      </c>
      <c r="Z63" s="70"/>
      <c r="AA63"/>
      <c r="AB63" s="68" t="s">
        <v>49</v>
      </c>
      <c r="AC63" s="70"/>
      <c r="AD63" s="71"/>
      <c r="AE63" s="68" t="s">
        <v>53</v>
      </c>
      <c r="AF63" s="70"/>
      <c r="AG63" s="71"/>
      <c r="AH63" s="68" t="s">
        <v>55</v>
      </c>
      <c r="AI63" s="70"/>
      <c r="AJ63" s="71"/>
      <c r="AK63" s="68" t="s">
        <v>56</v>
      </c>
      <c r="AL63" s="70"/>
      <c r="AM63" s="71"/>
    </row>
    <row r="64" spans="1:39">
      <c r="C64" s="26" t="s">
        <v>8</v>
      </c>
      <c r="D64" s="6"/>
      <c r="E64" s="6"/>
      <c r="F64" s="27"/>
      <c r="G64" s="26" t="s">
        <v>16</v>
      </c>
      <c r="H64" s="6"/>
      <c r="I64" s="27"/>
      <c r="J64" s="63" t="s">
        <v>16</v>
      </c>
      <c r="K64" s="6"/>
      <c r="L64" s="27"/>
      <c r="M64" s="26" t="s">
        <v>22</v>
      </c>
      <c r="N64" s="6"/>
      <c r="O64" s="27"/>
      <c r="P64" s="63" t="s">
        <v>22</v>
      </c>
      <c r="Q64" s="6"/>
      <c r="R64" s="27"/>
      <c r="S64" s="26" t="s">
        <v>36</v>
      </c>
      <c r="T64" s="6"/>
      <c r="U64" s="27"/>
      <c r="V64" s="26" t="s">
        <v>36</v>
      </c>
      <c r="W64" s="6"/>
      <c r="X64" s="27"/>
      <c r="Y64" s="26" t="s">
        <v>47</v>
      </c>
      <c r="Z64" s="6"/>
      <c r="AB64" s="26" t="s">
        <v>47</v>
      </c>
      <c r="AC64" s="6"/>
      <c r="AD64" s="27"/>
      <c r="AE64" s="26" t="s">
        <v>54</v>
      </c>
      <c r="AF64" s="6"/>
      <c r="AG64" s="27"/>
      <c r="AH64" s="26" t="s">
        <v>54</v>
      </c>
      <c r="AI64" s="6"/>
      <c r="AJ64" s="27"/>
      <c r="AK64" s="26" t="s">
        <v>54</v>
      </c>
      <c r="AL64" s="6"/>
      <c r="AM64" s="27"/>
    </row>
    <row r="65" spans="1:39">
      <c r="C65" s="26" t="s">
        <v>9</v>
      </c>
      <c r="D65" s="6"/>
      <c r="E65" s="6"/>
      <c r="F65" s="27"/>
      <c r="G65" s="26"/>
      <c r="H65" s="6"/>
      <c r="I65" s="27"/>
      <c r="J65" s="26"/>
      <c r="K65" s="6"/>
      <c r="L65" s="27"/>
      <c r="M65" s="26"/>
      <c r="N65" s="6"/>
      <c r="O65" s="27"/>
      <c r="P65" s="26"/>
      <c r="Q65" s="6"/>
      <c r="R65" s="27"/>
      <c r="S65" s="26"/>
      <c r="T65" s="6"/>
      <c r="U65" s="27"/>
      <c r="V65" s="26"/>
      <c r="W65" s="6"/>
      <c r="X65" s="27"/>
      <c r="Y65" s="64" t="s">
        <v>48</v>
      </c>
      <c r="Z65" s="6"/>
      <c r="AB65" s="64" t="s">
        <v>48</v>
      </c>
      <c r="AC65" s="6"/>
      <c r="AD65" s="27"/>
      <c r="AE65" s="64" t="s">
        <v>9</v>
      </c>
      <c r="AF65" s="6"/>
      <c r="AG65" s="27"/>
      <c r="AH65" s="64" t="s">
        <v>9</v>
      </c>
      <c r="AI65" s="6"/>
      <c r="AJ65" s="27"/>
      <c r="AK65" s="64" t="s">
        <v>9</v>
      </c>
      <c r="AL65" s="6"/>
      <c r="AM65" s="27"/>
    </row>
    <row r="66" spans="1:39">
      <c r="C66" s="26">
        <v>4919</v>
      </c>
      <c r="D66" s="6"/>
      <c r="E66" s="6"/>
      <c r="F66" s="27"/>
      <c r="G66" s="26">
        <v>4929</v>
      </c>
      <c r="H66" s="6"/>
      <c r="I66" s="27"/>
      <c r="J66" s="26">
        <v>4921</v>
      </c>
      <c r="K66" s="6"/>
      <c r="L66" s="27"/>
      <c r="M66" s="26">
        <v>4922</v>
      </c>
      <c r="N66" s="6"/>
      <c r="O66" s="27"/>
      <c r="P66" s="26">
        <v>4923</v>
      </c>
      <c r="Q66" s="6"/>
      <c r="R66" s="27"/>
      <c r="S66" s="26">
        <v>4928</v>
      </c>
      <c r="T66" s="6"/>
      <c r="U66" s="27"/>
      <c r="V66" s="26">
        <v>4929</v>
      </c>
      <c r="W66" s="6"/>
      <c r="X66" s="27"/>
      <c r="Y66" s="64">
        <v>4953</v>
      </c>
      <c r="Z66" s="6"/>
      <c r="AB66" s="64">
        <v>4954</v>
      </c>
      <c r="AC66" s="6"/>
      <c r="AD66" s="27"/>
      <c r="AE66" s="64">
        <v>4959</v>
      </c>
      <c r="AF66" s="6"/>
      <c r="AG66" s="27"/>
      <c r="AH66" s="64">
        <v>4960</v>
      </c>
      <c r="AI66" s="6"/>
      <c r="AJ66" s="27"/>
      <c r="AK66" s="64">
        <v>4961</v>
      </c>
      <c r="AL66" s="6"/>
      <c r="AM66" s="27"/>
    </row>
    <row r="67" spans="1:39">
      <c r="A67" s="41"/>
      <c r="B67" s="42" t="s">
        <v>164</v>
      </c>
      <c r="C67" s="41" t="s">
        <v>163</v>
      </c>
      <c r="D67" s="43" t="s">
        <v>77</v>
      </c>
      <c r="E67" s="43" t="s">
        <v>78</v>
      </c>
      <c r="F67" s="44" t="s">
        <v>79</v>
      </c>
      <c r="G67" s="41" t="s">
        <v>77</v>
      </c>
      <c r="H67" s="43" t="s">
        <v>78</v>
      </c>
      <c r="I67" s="44" t="s">
        <v>79</v>
      </c>
      <c r="J67" s="41" t="s">
        <v>77</v>
      </c>
      <c r="K67" s="43" t="s">
        <v>78</v>
      </c>
      <c r="L67" s="44" t="s">
        <v>79</v>
      </c>
      <c r="M67" s="41" t="s">
        <v>77</v>
      </c>
      <c r="N67" s="43" t="s">
        <v>78</v>
      </c>
      <c r="O67" s="44" t="s">
        <v>79</v>
      </c>
      <c r="P67" s="41" t="s">
        <v>77</v>
      </c>
      <c r="Q67" s="43" t="s">
        <v>78</v>
      </c>
      <c r="R67" s="44" t="s">
        <v>79</v>
      </c>
      <c r="S67" s="41" t="s">
        <v>77</v>
      </c>
      <c r="T67" s="43" t="s">
        <v>78</v>
      </c>
      <c r="U67" s="44" t="s">
        <v>79</v>
      </c>
      <c r="V67" s="41" t="s">
        <v>77</v>
      </c>
      <c r="W67" s="43" t="s">
        <v>78</v>
      </c>
      <c r="X67" s="44" t="s">
        <v>79</v>
      </c>
      <c r="Y67" s="41" t="s">
        <v>77</v>
      </c>
      <c r="Z67" s="43" t="s">
        <v>78</v>
      </c>
      <c r="AB67" s="41" t="s">
        <v>77</v>
      </c>
      <c r="AC67" s="43" t="s">
        <v>78</v>
      </c>
      <c r="AD67" s="44" t="s">
        <v>79</v>
      </c>
      <c r="AE67" s="41" t="s">
        <v>77</v>
      </c>
      <c r="AF67" s="43" t="s">
        <v>78</v>
      </c>
      <c r="AG67" s="44" t="s">
        <v>79</v>
      </c>
      <c r="AH67" s="41" t="s">
        <v>77</v>
      </c>
      <c r="AI67" s="43" t="s">
        <v>78</v>
      </c>
      <c r="AJ67" s="44" t="s">
        <v>79</v>
      </c>
      <c r="AK67" s="41" t="s">
        <v>77</v>
      </c>
      <c r="AL67" s="43" t="s">
        <v>78</v>
      </c>
      <c r="AM67" s="44" t="s">
        <v>79</v>
      </c>
    </row>
    <row r="68" spans="1:39">
      <c r="A68" s="26" t="s">
        <v>71</v>
      </c>
      <c r="B68" s="17">
        <v>720.56202600000006</v>
      </c>
      <c r="C68" s="26">
        <v>720</v>
      </c>
      <c r="D68" s="6">
        <v>4.7</v>
      </c>
      <c r="E68" s="6">
        <v>26386.11</v>
      </c>
      <c r="F68" s="27" t="s">
        <v>104</v>
      </c>
      <c r="G68" s="26">
        <v>4.7</v>
      </c>
      <c r="H68" s="6">
        <v>29025.49</v>
      </c>
      <c r="I68" s="27" t="s">
        <v>104</v>
      </c>
      <c r="J68" s="26">
        <v>4.5999999999999996</v>
      </c>
      <c r="K68" s="6">
        <v>6488.29</v>
      </c>
      <c r="L68" s="27" t="s">
        <v>104</v>
      </c>
      <c r="M68" s="26">
        <v>4.7</v>
      </c>
      <c r="N68" s="6">
        <v>7385.82</v>
      </c>
      <c r="O68" s="27" t="s">
        <v>104</v>
      </c>
      <c r="P68" s="26">
        <v>4.7</v>
      </c>
      <c r="Q68" s="6">
        <v>12742.5</v>
      </c>
      <c r="R68" s="27" t="s">
        <v>104</v>
      </c>
      <c r="S68" s="26">
        <v>4.5999999999999996</v>
      </c>
      <c r="T68" s="6">
        <v>4967.45</v>
      </c>
      <c r="U68" s="27" t="s">
        <v>104</v>
      </c>
      <c r="V68" s="26">
        <v>4.7</v>
      </c>
      <c r="W68" s="6">
        <v>15756.01</v>
      </c>
      <c r="X68" s="27" t="s">
        <v>104</v>
      </c>
      <c r="Y68" s="26"/>
      <c r="Z68" s="6"/>
      <c r="AB68" s="26"/>
      <c r="AC68" s="6"/>
      <c r="AD68" s="27"/>
      <c r="AE68" s="26"/>
      <c r="AF68" s="6"/>
      <c r="AG68" s="27"/>
      <c r="AH68" s="26"/>
      <c r="AI68" s="6"/>
      <c r="AJ68" s="27"/>
      <c r="AK68" s="26"/>
      <c r="AL68" s="6"/>
      <c r="AM68" s="27"/>
    </row>
    <row r="69" spans="1:39">
      <c r="A69" s="26"/>
      <c r="C69" s="26"/>
      <c r="D69" s="6"/>
      <c r="E69" s="6"/>
      <c r="F69" s="27"/>
      <c r="G69" s="26"/>
      <c r="H69" s="6"/>
      <c r="I69" s="27"/>
      <c r="J69" s="26"/>
      <c r="K69" s="6"/>
      <c r="L69" s="27"/>
      <c r="M69" s="26"/>
      <c r="N69" s="6"/>
      <c r="O69" s="27"/>
      <c r="P69" s="26">
        <v>4.7</v>
      </c>
      <c r="Q69" s="6">
        <v>6408.1</v>
      </c>
      <c r="R69" s="27" t="s">
        <v>104</v>
      </c>
      <c r="S69" s="26">
        <v>4.7</v>
      </c>
      <c r="T69" s="6">
        <v>2281.42</v>
      </c>
      <c r="U69" s="27" t="s">
        <v>104</v>
      </c>
      <c r="V69" s="26"/>
      <c r="W69" s="6"/>
      <c r="X69" s="27"/>
      <c r="Y69" s="26"/>
      <c r="Z69" s="6"/>
      <c r="AB69" s="26"/>
      <c r="AC69" s="6"/>
      <c r="AD69" s="27"/>
      <c r="AE69" s="26"/>
      <c r="AF69" s="6"/>
      <c r="AG69" s="27"/>
      <c r="AH69" s="26"/>
      <c r="AI69" s="6"/>
      <c r="AJ69" s="27"/>
      <c r="AK69" s="26"/>
      <c r="AL69" s="6"/>
      <c r="AM69" s="27"/>
    </row>
    <row r="70" spans="1:39">
      <c r="A70" s="26"/>
      <c r="C70" s="26"/>
      <c r="D70" s="6"/>
      <c r="E70" s="6"/>
      <c r="F70" s="27"/>
      <c r="G70" s="26"/>
      <c r="H70" s="6"/>
      <c r="I70" s="27"/>
      <c r="J70" s="26"/>
      <c r="K70" s="6"/>
      <c r="L70" s="27"/>
      <c r="M70" s="26"/>
      <c r="N70" s="6"/>
      <c r="O70" s="27"/>
      <c r="P70" s="26">
        <v>4.7</v>
      </c>
      <c r="Q70" s="6">
        <v>8072.5</v>
      </c>
      <c r="R70" s="27" t="s">
        <v>104</v>
      </c>
      <c r="S70" s="26">
        <v>4.7</v>
      </c>
      <c r="T70" s="6">
        <v>7330.08</v>
      </c>
      <c r="U70" s="27" t="s">
        <v>104</v>
      </c>
      <c r="V70" s="26"/>
      <c r="W70" s="6"/>
      <c r="X70" s="27"/>
      <c r="Y70" s="26"/>
      <c r="Z70" s="6"/>
      <c r="AB70" s="26"/>
      <c r="AC70" s="6"/>
      <c r="AD70" s="27"/>
      <c r="AE70" s="26"/>
      <c r="AF70" s="6"/>
      <c r="AG70" s="27"/>
      <c r="AH70" s="26"/>
      <c r="AI70" s="6"/>
      <c r="AJ70" s="27"/>
      <c r="AK70" s="26"/>
      <c r="AL70" s="6"/>
      <c r="AM70" s="27"/>
    </row>
    <row r="71" spans="1:39">
      <c r="A71" s="26"/>
      <c r="B71" s="17">
        <v>732.56202600000006</v>
      </c>
      <c r="C71" s="26">
        <v>732</v>
      </c>
      <c r="D71" s="6">
        <v>4.5999999999999996</v>
      </c>
      <c r="E71" s="6">
        <v>20886.150000000001</v>
      </c>
      <c r="F71" s="27" t="s">
        <v>81</v>
      </c>
      <c r="G71" s="26"/>
      <c r="H71" s="6"/>
      <c r="I71" s="27"/>
      <c r="J71" s="26">
        <v>4.7</v>
      </c>
      <c r="K71" s="6">
        <v>13535.45</v>
      </c>
      <c r="L71" s="27" t="s">
        <v>104</v>
      </c>
      <c r="M71" s="26"/>
      <c r="N71" s="6"/>
      <c r="O71" s="27"/>
      <c r="P71" s="26">
        <v>4.5999999999999996</v>
      </c>
      <c r="Q71" s="6">
        <v>6212.6</v>
      </c>
      <c r="R71" s="27" t="s">
        <v>82</v>
      </c>
      <c r="S71" s="26">
        <v>4.5</v>
      </c>
      <c r="T71" s="6">
        <v>3191.61</v>
      </c>
      <c r="U71" s="27" t="s">
        <v>82</v>
      </c>
      <c r="V71" s="26">
        <v>4.5999999999999996</v>
      </c>
      <c r="W71" s="6">
        <v>11176.23</v>
      </c>
      <c r="X71" s="27" t="s">
        <v>82</v>
      </c>
      <c r="Y71" s="26"/>
      <c r="Z71" s="6"/>
      <c r="AB71" s="26"/>
      <c r="AC71" s="6"/>
      <c r="AD71" s="27"/>
      <c r="AE71" s="26"/>
      <c r="AF71" s="6"/>
      <c r="AG71" s="27"/>
      <c r="AH71" s="26"/>
      <c r="AI71" s="6"/>
      <c r="AJ71" s="27"/>
      <c r="AK71" s="26"/>
      <c r="AL71" s="6"/>
      <c r="AM71" s="27"/>
    </row>
    <row r="72" spans="1:39">
      <c r="A72" s="26"/>
      <c r="C72" s="26"/>
      <c r="D72" s="6">
        <v>4.5999999999999996</v>
      </c>
      <c r="E72" s="6">
        <v>19773.669999999998</v>
      </c>
      <c r="F72" s="27" t="s">
        <v>82</v>
      </c>
      <c r="G72" s="26"/>
      <c r="H72" s="6"/>
      <c r="I72" s="27"/>
      <c r="J72" s="26"/>
      <c r="K72" s="6"/>
      <c r="L72" s="27"/>
      <c r="M72" s="26"/>
      <c r="N72" s="6"/>
      <c r="O72" s="27"/>
      <c r="P72" s="26">
        <v>4.5999999999999996</v>
      </c>
      <c r="Q72" s="6">
        <v>5710.1</v>
      </c>
      <c r="R72" s="27" t="s">
        <v>82</v>
      </c>
      <c r="S72" s="26">
        <v>4.5999999999999996</v>
      </c>
      <c r="T72" s="6">
        <v>3959.41</v>
      </c>
      <c r="U72" s="27" t="s">
        <v>82</v>
      </c>
      <c r="V72" s="26"/>
      <c r="W72" s="6"/>
      <c r="X72" s="27"/>
      <c r="Y72" s="26"/>
      <c r="Z72" s="6"/>
      <c r="AB72" s="26"/>
      <c r="AC72" s="6"/>
      <c r="AD72" s="27"/>
      <c r="AE72" s="26"/>
      <c r="AF72" s="6"/>
      <c r="AG72" s="27"/>
      <c r="AH72" s="26"/>
      <c r="AI72" s="6"/>
      <c r="AJ72" s="27"/>
      <c r="AK72" s="26"/>
      <c r="AL72" s="6"/>
      <c r="AM72" s="27"/>
    </row>
    <row r="73" spans="1:39">
      <c r="A73" s="26"/>
      <c r="B73" s="17">
        <v>734.577676</v>
      </c>
      <c r="C73" s="26">
        <v>734.57889999999998</v>
      </c>
      <c r="D73" s="6"/>
      <c r="E73" s="6"/>
      <c r="F73" s="27"/>
      <c r="G73" s="26"/>
      <c r="H73" s="6"/>
      <c r="I73" s="27"/>
      <c r="J73" s="26"/>
      <c r="K73" s="6"/>
      <c r="L73" s="27"/>
      <c r="M73" s="26"/>
      <c r="N73" s="6"/>
      <c r="O73" s="27"/>
      <c r="P73" s="26"/>
      <c r="Q73" s="6"/>
      <c r="R73" s="27"/>
      <c r="S73" s="26">
        <v>4.5999999999999996</v>
      </c>
      <c r="T73" s="6">
        <v>4406</v>
      </c>
      <c r="U73" s="27" t="s">
        <v>82</v>
      </c>
      <c r="V73" s="26"/>
      <c r="W73" s="6"/>
      <c r="X73" s="27"/>
      <c r="Y73" s="26"/>
      <c r="Z73" s="6"/>
      <c r="AA73" s="71"/>
      <c r="AB73" s="26"/>
      <c r="AC73" s="6"/>
      <c r="AD73" s="27"/>
      <c r="AE73" s="26"/>
      <c r="AF73" s="6"/>
      <c r="AG73" s="27"/>
      <c r="AH73" s="26"/>
      <c r="AI73" s="6"/>
      <c r="AJ73" s="27"/>
      <c r="AK73" s="26"/>
      <c r="AL73" s="6"/>
      <c r="AM73" s="27"/>
    </row>
    <row r="74" spans="1:39">
      <c r="A74" s="26"/>
      <c r="B74" s="17">
        <v>744.56202600000006</v>
      </c>
      <c r="C74" s="26">
        <v>744.56269999999995</v>
      </c>
      <c r="D74" s="6">
        <v>4.2</v>
      </c>
      <c r="E74" s="6">
        <v>45418.07</v>
      </c>
      <c r="F74" s="27" t="s">
        <v>97</v>
      </c>
      <c r="G74" s="26">
        <v>4.2</v>
      </c>
      <c r="H74" s="6">
        <v>14242.01</v>
      </c>
      <c r="I74" s="27" t="s">
        <v>97</v>
      </c>
      <c r="J74" s="26">
        <v>4.7</v>
      </c>
      <c r="K74" s="6">
        <v>8500.19</v>
      </c>
      <c r="L74" s="27" t="s">
        <v>102</v>
      </c>
      <c r="M74" s="26"/>
      <c r="N74" s="6"/>
      <c r="O74" s="27"/>
      <c r="P74" s="26"/>
      <c r="Q74" s="6"/>
      <c r="R74" s="27"/>
      <c r="S74" s="26">
        <v>4.2</v>
      </c>
      <c r="T74" s="6">
        <v>20606.38</v>
      </c>
      <c r="U74" s="27" t="s">
        <v>97</v>
      </c>
      <c r="V74" s="26">
        <v>4.2</v>
      </c>
      <c r="W74" s="6">
        <v>23406.49</v>
      </c>
      <c r="X74" s="27" t="s">
        <v>97</v>
      </c>
      <c r="Y74" s="26"/>
      <c r="Z74" s="6"/>
      <c r="AA74" s="27"/>
      <c r="AB74" s="26"/>
      <c r="AC74" s="6"/>
      <c r="AD74" s="27"/>
      <c r="AE74" s="26"/>
      <c r="AF74" s="6"/>
      <c r="AG74" s="27"/>
      <c r="AH74" s="26"/>
      <c r="AI74" s="6"/>
      <c r="AJ74" s="27"/>
      <c r="AK74" s="26"/>
      <c r="AL74" s="6"/>
      <c r="AM74" s="27"/>
    </row>
    <row r="75" spans="1:39">
      <c r="A75" s="26"/>
      <c r="C75" s="26"/>
      <c r="D75" s="6">
        <v>4.5</v>
      </c>
      <c r="E75" s="6">
        <v>15440.49</v>
      </c>
      <c r="F75" s="27" t="s">
        <v>97</v>
      </c>
      <c r="G75" s="26"/>
      <c r="H75" s="6"/>
      <c r="I75" s="27"/>
      <c r="J75" s="26">
        <v>4.7</v>
      </c>
      <c r="K75" s="6">
        <v>4347.6099999999997</v>
      </c>
      <c r="L75" s="27" t="s">
        <v>83</v>
      </c>
      <c r="M75" s="26"/>
      <c r="N75" s="6"/>
      <c r="O75" s="27"/>
      <c r="P75" s="26"/>
      <c r="Q75" s="6"/>
      <c r="R75" s="27"/>
      <c r="S75" s="26"/>
      <c r="T75" s="6"/>
      <c r="U75" s="27"/>
      <c r="V75" s="26"/>
      <c r="W75" s="6"/>
      <c r="X75" s="27"/>
      <c r="Y75" s="26"/>
      <c r="Z75" s="6"/>
      <c r="AA75" s="27"/>
      <c r="AB75" s="26"/>
      <c r="AC75" s="6"/>
      <c r="AD75" s="27"/>
      <c r="AE75" s="26"/>
      <c r="AF75" s="6"/>
      <c r="AG75" s="27"/>
      <c r="AH75" s="26"/>
      <c r="AI75" s="6"/>
      <c r="AJ75" s="27"/>
      <c r="AK75" s="26"/>
      <c r="AL75" s="6"/>
      <c r="AM75" s="27"/>
    </row>
    <row r="76" spans="1:39">
      <c r="A76" s="26"/>
      <c r="B76" s="17">
        <v>746.577676</v>
      </c>
      <c r="C76" s="26">
        <v>746</v>
      </c>
      <c r="D76" s="6">
        <v>4.5</v>
      </c>
      <c r="E76" s="6">
        <v>131762.72</v>
      </c>
      <c r="F76" s="27" t="s">
        <v>84</v>
      </c>
      <c r="G76" s="26">
        <v>4.5</v>
      </c>
      <c r="H76" s="6">
        <v>88444.81</v>
      </c>
      <c r="I76" s="27" t="s">
        <v>83</v>
      </c>
      <c r="J76" s="26">
        <v>4.5</v>
      </c>
      <c r="K76" s="6">
        <v>69655.88</v>
      </c>
      <c r="L76" s="27" t="s">
        <v>84</v>
      </c>
      <c r="M76" s="26">
        <v>4.5</v>
      </c>
      <c r="N76" s="6">
        <v>93146.13</v>
      </c>
      <c r="O76" s="27" t="s">
        <v>83</v>
      </c>
      <c r="P76" s="26">
        <v>4.5</v>
      </c>
      <c r="Q76" s="6">
        <v>125578.3</v>
      </c>
      <c r="R76" s="27" t="s">
        <v>83</v>
      </c>
      <c r="S76" s="26">
        <v>4.5</v>
      </c>
      <c r="T76" s="6">
        <v>76442.83</v>
      </c>
      <c r="U76" s="27" t="s">
        <v>83</v>
      </c>
      <c r="V76" s="26">
        <v>4.5</v>
      </c>
      <c r="W76" s="6">
        <v>82138.69</v>
      </c>
      <c r="X76" s="27" t="s">
        <v>83</v>
      </c>
      <c r="Y76" s="26"/>
      <c r="Z76" s="6"/>
      <c r="AA76" s="27"/>
      <c r="AB76" s="26"/>
      <c r="AC76" s="6"/>
      <c r="AD76" s="27"/>
      <c r="AE76" s="26"/>
      <c r="AF76" s="6"/>
      <c r="AG76" s="27"/>
      <c r="AH76" s="26"/>
      <c r="AI76" s="6"/>
      <c r="AJ76" s="27"/>
      <c r="AK76" s="26"/>
      <c r="AL76" s="6"/>
      <c r="AM76" s="27"/>
    </row>
    <row r="77" spans="1:39">
      <c r="A77" s="26"/>
      <c r="C77" s="26"/>
      <c r="D77" s="6">
        <v>4.5</v>
      </c>
      <c r="E77" s="6">
        <v>172692.2</v>
      </c>
      <c r="F77" s="27" t="s">
        <v>83</v>
      </c>
      <c r="G77" s="26"/>
      <c r="H77" s="6"/>
      <c r="I77" s="27"/>
      <c r="J77" s="26">
        <v>4.5</v>
      </c>
      <c r="K77" s="6">
        <v>67964.95</v>
      </c>
      <c r="L77" s="27" t="s">
        <v>83</v>
      </c>
      <c r="M77" s="26"/>
      <c r="N77" s="6"/>
      <c r="O77" s="27"/>
      <c r="P77" s="26"/>
      <c r="Q77" s="6"/>
      <c r="R77" s="27"/>
      <c r="S77" s="26">
        <v>4.5999999999999996</v>
      </c>
      <c r="T77" s="6">
        <v>9385.67</v>
      </c>
      <c r="U77" s="27" t="s">
        <v>83</v>
      </c>
      <c r="V77" s="26">
        <v>4.7</v>
      </c>
      <c r="W77" s="6">
        <v>2547.02</v>
      </c>
      <c r="X77" s="27" t="s">
        <v>83</v>
      </c>
      <c r="Y77" s="26"/>
      <c r="Z77" s="6"/>
      <c r="AA77" s="44" t="s">
        <v>79</v>
      </c>
      <c r="AB77" s="26"/>
      <c r="AC77" s="6"/>
      <c r="AD77" s="27"/>
      <c r="AE77" s="26"/>
      <c r="AF77" s="6"/>
      <c r="AG77" s="27"/>
      <c r="AH77" s="26"/>
      <c r="AI77" s="6"/>
      <c r="AJ77" s="27"/>
      <c r="AK77" s="26"/>
      <c r="AL77" s="6"/>
      <c r="AM77" s="27"/>
    </row>
    <row r="78" spans="1:39">
      <c r="A78" s="26"/>
      <c r="C78" s="26"/>
      <c r="D78" s="6"/>
      <c r="E78" s="6"/>
      <c r="F78" s="27"/>
      <c r="G78" s="26"/>
      <c r="H78" s="6"/>
      <c r="I78" s="27"/>
      <c r="J78" s="26"/>
      <c r="K78" s="6"/>
      <c r="L78" s="27"/>
      <c r="M78" s="26"/>
      <c r="N78" s="6"/>
      <c r="O78" s="27"/>
      <c r="P78" s="26"/>
      <c r="Q78" s="6"/>
      <c r="R78" s="27"/>
      <c r="S78" s="26"/>
      <c r="T78" s="6"/>
      <c r="U78" s="27"/>
      <c r="V78" s="26">
        <v>4.7</v>
      </c>
      <c r="W78" s="6">
        <v>2075.85</v>
      </c>
      <c r="X78" s="27" t="s">
        <v>83</v>
      </c>
      <c r="Y78" s="26"/>
      <c r="Z78" s="6"/>
      <c r="AA78" s="27"/>
      <c r="AB78" s="26"/>
      <c r="AC78" s="6"/>
      <c r="AD78" s="27"/>
      <c r="AE78" s="26"/>
      <c r="AF78" s="6"/>
      <c r="AG78" s="27"/>
      <c r="AH78" s="26"/>
      <c r="AI78" s="6"/>
      <c r="AJ78" s="27"/>
      <c r="AK78" s="26"/>
      <c r="AL78" s="6"/>
      <c r="AM78" s="27"/>
    </row>
    <row r="79" spans="1:39">
      <c r="A79" s="26"/>
      <c r="C79" s="26"/>
      <c r="D79" s="6"/>
      <c r="E79" s="6"/>
      <c r="F79" s="27"/>
      <c r="G79" s="26"/>
      <c r="H79" s="6"/>
      <c r="I79" s="27"/>
      <c r="J79" s="26"/>
      <c r="K79" s="6"/>
      <c r="L79" s="27"/>
      <c r="M79" s="26"/>
      <c r="N79" s="6"/>
      <c r="O79" s="27"/>
      <c r="P79" s="26"/>
      <c r="Q79" s="6"/>
      <c r="R79" s="27"/>
      <c r="S79" s="26"/>
      <c r="T79" s="6"/>
      <c r="U79" s="27"/>
      <c r="V79" s="26">
        <v>4.7</v>
      </c>
      <c r="W79" s="6">
        <v>1272.8499999999999</v>
      </c>
      <c r="X79" s="27" t="s">
        <v>83</v>
      </c>
      <c r="Y79" s="26"/>
      <c r="Z79" s="6"/>
      <c r="AA79" s="27"/>
      <c r="AB79" s="26"/>
      <c r="AC79" s="6"/>
      <c r="AD79" s="27"/>
      <c r="AE79" s="26"/>
      <c r="AF79" s="6"/>
      <c r="AG79" s="27"/>
      <c r="AH79" s="26"/>
      <c r="AI79" s="6"/>
      <c r="AJ79" s="27"/>
      <c r="AK79" s="26"/>
      <c r="AL79" s="6"/>
      <c r="AM79" s="27"/>
    </row>
    <row r="80" spans="1:39">
      <c r="A80" s="26"/>
      <c r="B80" s="17">
        <v>748.59332600000005</v>
      </c>
      <c r="C80" s="26">
        <v>748</v>
      </c>
      <c r="D80" s="6">
        <v>4.5</v>
      </c>
      <c r="E80" s="6">
        <v>879687.94</v>
      </c>
      <c r="F80" s="27" t="s">
        <v>102</v>
      </c>
      <c r="G80" s="26">
        <v>4.5</v>
      </c>
      <c r="H80" s="6">
        <v>141138.70000000001</v>
      </c>
      <c r="I80" s="27" t="s">
        <v>102</v>
      </c>
      <c r="J80" s="26">
        <v>4.5</v>
      </c>
      <c r="K80" s="6">
        <v>96011.77</v>
      </c>
      <c r="L80" s="27" t="s">
        <v>102</v>
      </c>
      <c r="M80" s="26">
        <v>4.5</v>
      </c>
      <c r="N80" s="6">
        <v>209871.34</v>
      </c>
      <c r="O80" s="27" t="s">
        <v>102</v>
      </c>
      <c r="P80" s="26">
        <v>4.5</v>
      </c>
      <c r="Q80" s="6">
        <v>188084.4</v>
      </c>
      <c r="R80" s="27" t="s">
        <v>102</v>
      </c>
      <c r="S80" s="26">
        <v>4.5</v>
      </c>
      <c r="T80" s="6">
        <v>291595.21999999997</v>
      </c>
      <c r="U80" s="27" t="s">
        <v>102</v>
      </c>
      <c r="V80" s="26">
        <v>4.5</v>
      </c>
      <c r="W80" s="6">
        <v>294658.78000000003</v>
      </c>
      <c r="X80" s="27" t="s">
        <v>102</v>
      </c>
      <c r="Y80" s="26"/>
      <c r="Z80" s="6"/>
      <c r="AA80" s="27"/>
      <c r="AB80" s="26"/>
      <c r="AC80" s="6"/>
      <c r="AD80" s="27"/>
      <c r="AE80" s="26"/>
      <c r="AF80" s="6"/>
      <c r="AG80" s="27"/>
      <c r="AH80" s="26"/>
      <c r="AI80" s="6"/>
      <c r="AJ80" s="27"/>
      <c r="AK80" s="26"/>
      <c r="AL80" s="6"/>
      <c r="AM80" s="27"/>
    </row>
    <row r="81" spans="1:39">
      <c r="A81" s="26"/>
      <c r="C81" s="26"/>
      <c r="D81" s="6"/>
      <c r="E81" s="6"/>
      <c r="F81" s="27"/>
      <c r="G81" s="26"/>
      <c r="H81" s="6"/>
      <c r="I81" s="27"/>
      <c r="J81" s="26"/>
      <c r="K81" s="6"/>
      <c r="L81" s="27"/>
      <c r="M81" s="26"/>
      <c r="N81" s="6"/>
      <c r="O81" s="27"/>
      <c r="P81" s="26">
        <v>4.7</v>
      </c>
      <c r="Q81" s="6">
        <v>13680.9</v>
      </c>
      <c r="R81" s="27" t="s">
        <v>102</v>
      </c>
      <c r="S81" s="26"/>
      <c r="T81" s="6"/>
      <c r="U81" s="27"/>
      <c r="V81" s="26"/>
      <c r="W81" s="6"/>
      <c r="X81" s="27"/>
      <c r="Y81" s="26"/>
      <c r="Z81" s="6"/>
      <c r="AA81" s="27"/>
      <c r="AB81" s="26"/>
      <c r="AC81" s="6"/>
      <c r="AD81" s="27"/>
      <c r="AE81" s="26"/>
      <c r="AF81" s="6"/>
      <c r="AG81" s="27"/>
      <c r="AH81" s="26"/>
      <c r="AI81" s="6"/>
      <c r="AJ81" s="27"/>
      <c r="AK81" s="26"/>
      <c r="AL81" s="6"/>
      <c r="AM81" s="27"/>
    </row>
    <row r="82" spans="1:39">
      <c r="A82" s="26"/>
      <c r="B82" s="17">
        <v>758.577676</v>
      </c>
      <c r="C82" s="26">
        <v>758.5779</v>
      </c>
      <c r="D82" s="6">
        <v>4.2</v>
      </c>
      <c r="E82" s="6">
        <v>70071.45</v>
      </c>
      <c r="F82" s="27" t="s">
        <v>94</v>
      </c>
      <c r="G82" s="26">
        <v>4.2</v>
      </c>
      <c r="H82" s="6">
        <v>21474.81</v>
      </c>
      <c r="I82" s="27" t="s">
        <v>94</v>
      </c>
      <c r="J82" s="26">
        <v>4.2</v>
      </c>
      <c r="K82" s="6">
        <v>11798.83</v>
      </c>
      <c r="L82" s="27" t="s">
        <v>94</v>
      </c>
      <c r="M82" s="26">
        <v>4.2</v>
      </c>
      <c r="N82" s="6">
        <v>4995.4799999999996</v>
      </c>
      <c r="O82" s="27" t="s">
        <v>94</v>
      </c>
      <c r="P82" s="26">
        <v>4.2</v>
      </c>
      <c r="Q82" s="6">
        <v>6393.6</v>
      </c>
      <c r="R82" s="27" t="s">
        <v>94</v>
      </c>
      <c r="S82" s="26">
        <v>4.2</v>
      </c>
      <c r="T82" s="6">
        <v>35225.199999999997</v>
      </c>
      <c r="U82" s="27" t="s">
        <v>94</v>
      </c>
      <c r="V82" s="26">
        <v>4.2</v>
      </c>
      <c r="W82" s="6">
        <v>36486.29</v>
      </c>
      <c r="X82" s="27" t="s">
        <v>94</v>
      </c>
      <c r="Y82" s="26"/>
      <c r="Z82" s="6"/>
      <c r="AA82" s="27"/>
      <c r="AB82" s="26"/>
      <c r="AC82" s="6"/>
      <c r="AD82" s="27"/>
      <c r="AE82" s="26"/>
      <c r="AF82" s="6"/>
      <c r="AG82" s="27"/>
      <c r="AH82" s="26"/>
      <c r="AI82" s="6"/>
      <c r="AJ82" s="27"/>
      <c r="AK82" s="26"/>
      <c r="AL82" s="6"/>
      <c r="AM82" s="27"/>
    </row>
    <row r="83" spans="1:39">
      <c r="A83" s="26"/>
      <c r="C83" s="26"/>
      <c r="D83" s="6">
        <v>4.4000000000000004</v>
      </c>
      <c r="E83" s="6">
        <v>55817.9</v>
      </c>
      <c r="F83" s="27" t="s">
        <v>94</v>
      </c>
      <c r="G83" s="26">
        <v>4.4000000000000004</v>
      </c>
      <c r="H83" s="6">
        <v>11914.61</v>
      </c>
      <c r="I83" s="27" t="s">
        <v>94</v>
      </c>
      <c r="J83" s="26"/>
      <c r="K83" s="6"/>
      <c r="L83" s="27"/>
      <c r="M83" s="26">
        <v>4.2</v>
      </c>
      <c r="N83" s="6">
        <v>9790.2099999999991</v>
      </c>
      <c r="O83" s="27" t="s">
        <v>94</v>
      </c>
      <c r="P83" s="26">
        <v>4.2</v>
      </c>
      <c r="Q83" s="6">
        <v>7856.6</v>
      </c>
      <c r="R83" s="27" t="s">
        <v>94</v>
      </c>
      <c r="S83" s="26">
        <v>4.4000000000000004</v>
      </c>
      <c r="T83" s="6">
        <v>4278.59</v>
      </c>
      <c r="U83" s="27" t="s">
        <v>94</v>
      </c>
      <c r="V83" s="26">
        <v>4.3</v>
      </c>
      <c r="W83" s="6">
        <v>3344.43</v>
      </c>
      <c r="X83" s="27" t="s">
        <v>94</v>
      </c>
      <c r="Y83" s="26"/>
      <c r="Z83" s="6"/>
      <c r="AA83" s="27"/>
      <c r="AB83" s="26"/>
      <c r="AC83" s="6"/>
      <c r="AD83" s="27"/>
      <c r="AE83" s="26"/>
      <c r="AF83" s="6"/>
      <c r="AG83" s="27"/>
      <c r="AH83" s="26"/>
      <c r="AI83" s="6"/>
      <c r="AJ83" s="27"/>
      <c r="AK83" s="26"/>
      <c r="AL83" s="6"/>
      <c r="AM83" s="27"/>
    </row>
    <row r="84" spans="1:39">
      <c r="A84" s="26"/>
      <c r="C84" s="26"/>
      <c r="D84" s="6"/>
      <c r="E84" s="6"/>
      <c r="F84" s="27"/>
      <c r="G84" s="26"/>
      <c r="H84" s="6"/>
      <c r="I84" s="27"/>
      <c r="J84" s="26"/>
      <c r="K84" s="6"/>
      <c r="L84" s="27"/>
      <c r="M84" s="26">
        <v>4.4000000000000004</v>
      </c>
      <c r="N84" s="6">
        <v>6014.64</v>
      </c>
      <c r="O84" s="27" t="s">
        <v>94</v>
      </c>
      <c r="P84" s="26">
        <v>4.4000000000000004</v>
      </c>
      <c r="Q84" s="6">
        <v>19813.2</v>
      </c>
      <c r="R84" s="27" t="s">
        <v>94</v>
      </c>
      <c r="S84" s="26">
        <v>4.4000000000000004</v>
      </c>
      <c r="T84" s="6">
        <v>2968.65</v>
      </c>
      <c r="U84" s="27" t="s">
        <v>94</v>
      </c>
      <c r="V84" s="26">
        <v>4.4000000000000004</v>
      </c>
      <c r="W84" s="6">
        <v>5621.47</v>
      </c>
      <c r="X84" s="27" t="s">
        <v>94</v>
      </c>
      <c r="Y84" s="26"/>
      <c r="Z84" s="6"/>
      <c r="AA84" s="27"/>
      <c r="AB84" s="26"/>
      <c r="AC84" s="6"/>
      <c r="AD84" s="27"/>
      <c r="AE84" s="26"/>
      <c r="AF84" s="6"/>
      <c r="AG84" s="27"/>
      <c r="AH84" s="26"/>
      <c r="AI84" s="6"/>
      <c r="AJ84" s="27"/>
      <c r="AK84" s="26"/>
      <c r="AL84" s="6"/>
      <c r="AM84" s="27"/>
    </row>
    <row r="85" spans="1:39">
      <c r="A85" s="26"/>
      <c r="C85" s="26"/>
      <c r="D85" s="6"/>
      <c r="E85" s="6"/>
      <c r="F85" s="27"/>
      <c r="G85" s="26"/>
      <c r="H85" s="6"/>
      <c r="I85" s="27"/>
      <c r="J85" s="26"/>
      <c r="K85" s="6"/>
      <c r="L85" s="27"/>
      <c r="M85" s="26">
        <v>4.5</v>
      </c>
      <c r="N85" s="6">
        <v>9219.5400000000009</v>
      </c>
      <c r="O85" s="27" t="s">
        <v>94</v>
      </c>
      <c r="P85" s="26"/>
      <c r="Q85" s="6"/>
      <c r="R85" s="27"/>
      <c r="S85" s="26">
        <v>4.5</v>
      </c>
      <c r="T85" s="6">
        <v>6303.59</v>
      </c>
      <c r="U85" s="27" t="s">
        <v>94</v>
      </c>
      <c r="V85" s="26">
        <v>4.4000000000000004</v>
      </c>
      <c r="W85" s="6">
        <v>9824.35</v>
      </c>
      <c r="X85" s="27" t="s">
        <v>94</v>
      </c>
      <c r="Y85" s="26"/>
      <c r="Z85" s="6"/>
      <c r="AA85" s="27"/>
      <c r="AB85" s="26"/>
      <c r="AC85" s="6"/>
      <c r="AD85" s="27"/>
      <c r="AE85" s="26"/>
      <c r="AF85" s="6"/>
      <c r="AG85" s="27"/>
      <c r="AH85" s="26"/>
      <c r="AI85" s="6"/>
      <c r="AJ85" s="27"/>
      <c r="AK85" s="26"/>
      <c r="AL85" s="6"/>
      <c r="AM85" s="27"/>
    </row>
    <row r="86" spans="1:39">
      <c r="A86" s="26"/>
      <c r="B86" s="17">
        <v>760.59332600000005</v>
      </c>
      <c r="C86" s="26">
        <v>760</v>
      </c>
      <c r="D86" s="6">
        <v>4.4000000000000004</v>
      </c>
      <c r="E86" s="6">
        <v>478203</v>
      </c>
      <c r="F86" s="27" t="s">
        <v>100</v>
      </c>
      <c r="G86" s="26">
        <v>4.4000000000000004</v>
      </c>
      <c r="H86" s="6">
        <v>170774.2</v>
      </c>
      <c r="I86" s="27" t="s">
        <v>100</v>
      </c>
      <c r="J86" s="26">
        <v>4.4000000000000004</v>
      </c>
      <c r="K86" s="6">
        <v>136024.56</v>
      </c>
      <c r="L86" s="27" t="s">
        <v>100</v>
      </c>
      <c r="M86" s="26">
        <v>4.4000000000000004</v>
      </c>
      <c r="N86" s="6">
        <v>221042.17</v>
      </c>
      <c r="O86" s="27" t="s">
        <v>100</v>
      </c>
      <c r="P86" s="26">
        <v>4.4000000000000004</v>
      </c>
      <c r="Q86" s="6">
        <v>268634.40000000002</v>
      </c>
      <c r="R86" s="27" t="s">
        <v>100</v>
      </c>
      <c r="S86" s="26">
        <v>4.4000000000000004</v>
      </c>
      <c r="T86" s="6">
        <v>185523.88</v>
      </c>
      <c r="U86" s="27" t="s">
        <v>100</v>
      </c>
      <c r="V86" s="26">
        <v>4.4000000000000004</v>
      </c>
      <c r="W86" s="6">
        <v>191663.48</v>
      </c>
      <c r="X86" s="27" t="s">
        <v>100</v>
      </c>
      <c r="Y86" s="26"/>
      <c r="Z86" s="6"/>
      <c r="AA86" s="27"/>
      <c r="AB86" s="26"/>
      <c r="AC86" s="6"/>
      <c r="AD86" s="27"/>
      <c r="AE86" s="26"/>
      <c r="AF86" s="6"/>
      <c r="AG86" s="27"/>
      <c r="AH86" s="26"/>
      <c r="AI86" s="6"/>
      <c r="AJ86" s="27"/>
      <c r="AK86" s="26"/>
      <c r="AL86" s="6"/>
      <c r="AM86" s="27"/>
    </row>
    <row r="87" spans="1:39">
      <c r="A87" s="26"/>
      <c r="C87" s="26"/>
      <c r="D87" s="6"/>
      <c r="E87" s="6"/>
      <c r="F87" s="27"/>
      <c r="G87" s="26"/>
      <c r="H87" s="6"/>
      <c r="I87" s="27"/>
      <c r="J87" s="26"/>
      <c r="K87" s="6"/>
      <c r="L87" s="27"/>
      <c r="M87" s="26"/>
      <c r="N87" s="6"/>
      <c r="O87" s="27"/>
      <c r="P87" s="26">
        <v>4.7</v>
      </c>
      <c r="Q87" s="6">
        <v>2686.8</v>
      </c>
      <c r="R87" s="27" t="s">
        <v>100</v>
      </c>
      <c r="S87" s="26"/>
      <c r="T87" s="6"/>
      <c r="U87" s="27"/>
      <c r="V87" s="26"/>
      <c r="W87" s="6"/>
      <c r="X87" s="27"/>
      <c r="Y87" s="26"/>
      <c r="Z87" s="6"/>
      <c r="AA87" s="27"/>
      <c r="AB87" s="26"/>
      <c r="AC87" s="6"/>
      <c r="AD87" s="27"/>
      <c r="AE87" s="26"/>
      <c r="AF87" s="6"/>
      <c r="AG87" s="27"/>
      <c r="AH87" s="26"/>
      <c r="AI87" s="6"/>
      <c r="AJ87" s="27"/>
      <c r="AK87" s="26"/>
      <c r="AL87" s="6"/>
      <c r="AM87" s="27"/>
    </row>
    <row r="88" spans="1:39">
      <c r="A88" s="26"/>
      <c r="C88" s="26"/>
      <c r="D88" s="6"/>
      <c r="E88" s="6"/>
      <c r="F88" s="27"/>
      <c r="G88" s="26"/>
      <c r="H88" s="6"/>
      <c r="I88" s="27"/>
      <c r="J88" s="26"/>
      <c r="K88" s="6"/>
      <c r="L88" s="27"/>
      <c r="M88" s="26"/>
      <c r="N88" s="6"/>
      <c r="O88" s="27"/>
      <c r="P88" s="26">
        <v>4.7</v>
      </c>
      <c r="Q88" s="6">
        <v>10825</v>
      </c>
      <c r="R88" s="27" t="s">
        <v>100</v>
      </c>
      <c r="S88" s="26"/>
      <c r="T88" s="6"/>
      <c r="U88" s="27"/>
      <c r="V88" s="26"/>
      <c r="W88" s="6"/>
      <c r="X88" s="27"/>
      <c r="Y88" s="26"/>
      <c r="Z88" s="6"/>
      <c r="AA88" s="27"/>
      <c r="AB88" s="26"/>
      <c r="AC88" s="6"/>
      <c r="AD88" s="27"/>
      <c r="AE88" s="26"/>
      <c r="AF88" s="6"/>
      <c r="AG88" s="27"/>
      <c r="AH88" s="26"/>
      <c r="AI88" s="6"/>
      <c r="AJ88" s="27"/>
      <c r="AK88" s="26"/>
      <c r="AL88" s="6"/>
      <c r="AM88" s="27"/>
    </row>
    <row r="89" spans="1:39">
      <c r="A89" s="26"/>
      <c r="B89" s="17">
        <v>762.60897599999998</v>
      </c>
      <c r="C89" s="26">
        <v>762.61</v>
      </c>
      <c r="D89" s="6">
        <v>4.4000000000000004</v>
      </c>
      <c r="E89" s="6">
        <v>910254.31</v>
      </c>
      <c r="F89" s="27" t="s">
        <v>101</v>
      </c>
      <c r="G89" s="26">
        <v>4.4000000000000004</v>
      </c>
      <c r="H89" s="6">
        <v>237978.64</v>
      </c>
      <c r="I89" s="27" t="s">
        <v>101</v>
      </c>
      <c r="J89" s="26">
        <v>4.4000000000000004</v>
      </c>
      <c r="K89" s="6">
        <v>165523.38</v>
      </c>
      <c r="L89" s="27" t="s">
        <v>101</v>
      </c>
      <c r="M89" s="26">
        <v>4.4000000000000004</v>
      </c>
      <c r="N89" s="6">
        <v>381485.63</v>
      </c>
      <c r="O89" s="27" t="s">
        <v>101</v>
      </c>
      <c r="P89" s="26">
        <v>4.4000000000000004</v>
      </c>
      <c r="Q89" s="6">
        <v>326870.7</v>
      </c>
      <c r="R89" s="27" t="s">
        <v>101</v>
      </c>
      <c r="S89" s="26">
        <v>4.4000000000000004</v>
      </c>
      <c r="T89" s="6">
        <v>497100.63</v>
      </c>
      <c r="U89" s="27" t="s">
        <v>101</v>
      </c>
      <c r="V89" s="26">
        <v>4.4000000000000004</v>
      </c>
      <c r="W89" s="6">
        <v>499748.59</v>
      </c>
      <c r="X89" s="27" t="s">
        <v>101</v>
      </c>
      <c r="Y89" s="26"/>
      <c r="Z89" s="6"/>
      <c r="AA89" s="27"/>
      <c r="AB89" s="26"/>
      <c r="AC89" s="6"/>
      <c r="AD89" s="27"/>
      <c r="AE89" s="26"/>
      <c r="AF89" s="6"/>
      <c r="AG89" s="27"/>
      <c r="AH89" s="26"/>
      <c r="AI89" s="6"/>
      <c r="AJ89" s="27"/>
      <c r="AK89" s="26"/>
      <c r="AL89" s="6"/>
      <c r="AM89" s="27"/>
    </row>
    <row r="90" spans="1:39">
      <c r="A90" s="26"/>
      <c r="B90" s="17">
        <v>770.577676</v>
      </c>
      <c r="C90" s="26">
        <v>770.6105</v>
      </c>
      <c r="D90" s="6">
        <v>4.0999999999999996</v>
      </c>
      <c r="E90" s="6">
        <v>63547.22</v>
      </c>
      <c r="F90" s="27" t="s">
        <v>92</v>
      </c>
      <c r="G90" s="26">
        <v>4.0999999999999996</v>
      </c>
      <c r="H90" s="6">
        <v>10623.71</v>
      </c>
      <c r="I90" s="27" t="s">
        <v>92</v>
      </c>
      <c r="J90" s="26"/>
      <c r="K90" s="6">
        <v>4.5999999999999996</v>
      </c>
      <c r="L90" s="27">
        <v>4353.97</v>
      </c>
      <c r="M90" s="26" t="s">
        <v>101</v>
      </c>
      <c r="N90" s="6"/>
      <c r="O90" s="27"/>
      <c r="P90" s="26">
        <v>4.0999999999999996</v>
      </c>
      <c r="Q90" s="6">
        <v>3530.4</v>
      </c>
      <c r="R90" s="27" t="s">
        <v>92</v>
      </c>
      <c r="S90" s="26">
        <v>4.0999999999999996</v>
      </c>
      <c r="T90" s="6">
        <v>13311.82</v>
      </c>
      <c r="U90" s="27" t="s">
        <v>92</v>
      </c>
      <c r="V90" s="26">
        <v>4.0999999999999996</v>
      </c>
      <c r="W90" s="6">
        <v>17483.93</v>
      </c>
      <c r="X90" s="27" t="s">
        <v>92</v>
      </c>
      <c r="Y90" s="26"/>
      <c r="Z90" s="6"/>
      <c r="AA90" s="27"/>
      <c r="AB90" s="26"/>
      <c r="AC90" s="6"/>
      <c r="AD90" s="27"/>
      <c r="AE90" s="26"/>
      <c r="AF90" s="6"/>
      <c r="AG90" s="27"/>
      <c r="AH90" s="26"/>
      <c r="AI90" s="6"/>
      <c r="AJ90" s="27"/>
      <c r="AK90" s="26"/>
      <c r="AL90" s="6"/>
      <c r="AM90" s="27"/>
    </row>
    <row r="91" spans="1:39">
      <c r="A91" s="26"/>
      <c r="C91" s="26"/>
      <c r="D91" s="6"/>
      <c r="E91" s="6"/>
      <c r="F91" s="27"/>
      <c r="G91" s="26"/>
      <c r="H91" s="6"/>
      <c r="I91" s="27"/>
      <c r="J91" s="26"/>
      <c r="K91" s="6"/>
      <c r="L91" s="27"/>
      <c r="M91" s="26"/>
      <c r="N91" s="6"/>
      <c r="O91" s="27"/>
      <c r="P91" s="26"/>
      <c r="Q91" s="6"/>
      <c r="R91" s="27"/>
      <c r="S91" s="26">
        <v>4.0999999999999996</v>
      </c>
      <c r="T91" s="6">
        <v>10118.129999999999</v>
      </c>
      <c r="U91" s="27" t="s">
        <v>92</v>
      </c>
      <c r="V91" s="26">
        <v>4.2</v>
      </c>
      <c r="W91" s="6">
        <v>3114.72</v>
      </c>
      <c r="X91" s="27" t="s">
        <v>92</v>
      </c>
      <c r="Y91" s="26"/>
      <c r="Z91" s="6"/>
      <c r="AA91" s="27"/>
      <c r="AB91" s="26"/>
      <c r="AC91" s="6"/>
      <c r="AD91" s="27"/>
      <c r="AE91" s="26"/>
      <c r="AF91" s="6"/>
      <c r="AG91" s="27"/>
      <c r="AH91" s="26"/>
      <c r="AI91" s="6"/>
      <c r="AJ91" s="27"/>
      <c r="AK91" s="26"/>
      <c r="AL91" s="6"/>
      <c r="AM91" s="27"/>
    </row>
    <row r="92" spans="1:39">
      <c r="A92" s="26"/>
      <c r="C92" s="26"/>
      <c r="D92" s="6"/>
      <c r="E92" s="6"/>
      <c r="F92" s="27"/>
      <c r="G92" s="26"/>
      <c r="H92" s="6"/>
      <c r="I92" s="27"/>
      <c r="J92" s="26"/>
      <c r="K92" s="6"/>
      <c r="L92" s="27"/>
      <c r="M92" s="26"/>
      <c r="N92" s="6"/>
      <c r="O92" s="27"/>
      <c r="P92" s="26"/>
      <c r="Q92" s="6"/>
      <c r="R92" s="27"/>
      <c r="S92" s="26"/>
      <c r="T92" s="6"/>
      <c r="U92" s="27"/>
      <c r="V92" s="26">
        <v>4.2</v>
      </c>
      <c r="W92" s="6">
        <v>5983.03</v>
      </c>
      <c r="X92" s="27" t="s">
        <v>92</v>
      </c>
      <c r="Y92" s="26"/>
      <c r="Z92" s="6"/>
      <c r="AA92" s="27"/>
      <c r="AB92" s="26"/>
      <c r="AC92" s="6"/>
      <c r="AD92" s="27"/>
      <c r="AE92" s="26"/>
      <c r="AF92" s="6"/>
      <c r="AG92" s="27"/>
      <c r="AH92" s="26"/>
      <c r="AI92" s="6"/>
      <c r="AJ92" s="27"/>
      <c r="AK92" s="26"/>
      <c r="AL92" s="6"/>
      <c r="AM92" s="27"/>
    </row>
    <row r="93" spans="1:39">
      <c r="A93" s="26"/>
      <c r="B93" s="17">
        <v>772.59332600000005</v>
      </c>
      <c r="C93" s="26">
        <v>772</v>
      </c>
      <c r="D93" s="6">
        <v>4.0999999999999996</v>
      </c>
      <c r="E93" s="6">
        <v>13017.7</v>
      </c>
      <c r="F93" s="27" t="s">
        <v>93</v>
      </c>
      <c r="G93" s="26">
        <v>4.3</v>
      </c>
      <c r="H93" s="6">
        <v>28194.12</v>
      </c>
      <c r="I93" s="27" t="s">
        <v>93</v>
      </c>
      <c r="J93" s="26">
        <v>4.4000000000000004</v>
      </c>
      <c r="K93" s="6">
        <v>14199.52</v>
      </c>
      <c r="L93" s="27" t="s">
        <v>93</v>
      </c>
      <c r="M93" s="26">
        <v>4.4000000000000004</v>
      </c>
      <c r="N93" s="6">
        <v>33267.230000000003</v>
      </c>
      <c r="O93" s="27" t="s">
        <v>93</v>
      </c>
      <c r="P93" s="26">
        <v>4.0999999999999996</v>
      </c>
      <c r="Q93" s="6">
        <v>6449.4</v>
      </c>
      <c r="R93" s="27" t="s">
        <v>92</v>
      </c>
      <c r="S93" s="26">
        <v>4.3</v>
      </c>
      <c r="T93" s="6">
        <v>28658.94</v>
      </c>
      <c r="U93" s="27" t="s">
        <v>93</v>
      </c>
      <c r="V93" s="26">
        <v>4.0999999999999996</v>
      </c>
      <c r="W93" s="6">
        <v>9632.76</v>
      </c>
      <c r="X93" s="27" t="s">
        <v>93</v>
      </c>
      <c r="Y93" s="26"/>
      <c r="Z93" s="6"/>
      <c r="AA93" s="27"/>
      <c r="AB93" s="26"/>
      <c r="AC93" s="6"/>
      <c r="AD93" s="27"/>
      <c r="AE93" s="26"/>
      <c r="AF93" s="6"/>
      <c r="AG93" s="27"/>
      <c r="AH93" s="26"/>
      <c r="AI93" s="6"/>
      <c r="AJ93" s="27"/>
      <c r="AK93" s="26"/>
      <c r="AL93" s="6"/>
      <c r="AM93" s="27"/>
    </row>
    <row r="94" spans="1:39">
      <c r="A94" s="26"/>
      <c r="C94" s="26"/>
      <c r="D94" s="6">
        <v>4.0999999999999996</v>
      </c>
      <c r="E94" s="6">
        <v>12603.18</v>
      </c>
      <c r="F94" s="27" t="s">
        <v>93</v>
      </c>
      <c r="G94" s="26"/>
      <c r="H94" s="6"/>
      <c r="I94" s="27"/>
      <c r="J94" s="26">
        <v>4.4000000000000004</v>
      </c>
      <c r="K94" s="6">
        <v>5499.22</v>
      </c>
      <c r="L94" s="27" t="s">
        <v>93</v>
      </c>
      <c r="M94" s="26"/>
      <c r="N94" s="6"/>
      <c r="O94" s="27"/>
      <c r="P94" s="26">
        <v>4.4000000000000004</v>
      </c>
      <c r="Q94" s="6">
        <v>37328.5</v>
      </c>
      <c r="R94" s="27" t="s">
        <v>93</v>
      </c>
      <c r="S94" s="26"/>
      <c r="T94" s="6"/>
      <c r="U94" s="27"/>
      <c r="V94" s="26">
        <v>4.4000000000000004</v>
      </c>
      <c r="W94" s="6">
        <v>27480.799999999999</v>
      </c>
      <c r="X94" s="27" t="s">
        <v>93</v>
      </c>
      <c r="Y94" s="26"/>
      <c r="Z94" s="6"/>
      <c r="AA94" s="27"/>
      <c r="AB94" s="26"/>
      <c r="AC94" s="6"/>
      <c r="AD94" s="27"/>
      <c r="AE94" s="26"/>
      <c r="AF94" s="6"/>
      <c r="AG94" s="27"/>
      <c r="AH94" s="26"/>
      <c r="AI94" s="6"/>
      <c r="AJ94" s="27"/>
      <c r="AK94" s="26"/>
      <c r="AL94" s="6"/>
      <c r="AM94" s="27"/>
    </row>
    <row r="95" spans="1:39">
      <c r="A95" s="26"/>
      <c r="C95" s="26"/>
      <c r="D95" s="6">
        <v>4.4000000000000004</v>
      </c>
      <c r="E95" s="6">
        <v>124842.57</v>
      </c>
      <c r="F95" s="27" t="s">
        <v>93</v>
      </c>
      <c r="G95" s="26"/>
      <c r="H95" s="6"/>
      <c r="I95" s="27"/>
      <c r="J95" s="26"/>
      <c r="K95" s="6"/>
      <c r="L95" s="27"/>
      <c r="M95" s="26"/>
      <c r="N95" s="6"/>
      <c r="O95" s="27"/>
      <c r="P95" s="26"/>
      <c r="Q95" s="6"/>
      <c r="R95" s="27"/>
      <c r="S95" s="26"/>
      <c r="T95" s="6"/>
      <c r="U95" s="27"/>
      <c r="V95" s="26"/>
      <c r="W95" s="6"/>
      <c r="X95" s="27"/>
      <c r="Y95" s="26"/>
      <c r="Z95" s="6"/>
      <c r="AA95" s="27"/>
      <c r="AB95" s="26"/>
      <c r="AC95" s="6"/>
      <c r="AD95" s="27"/>
      <c r="AE95" s="26"/>
      <c r="AF95" s="6"/>
      <c r="AG95" s="27"/>
      <c r="AH95" s="26"/>
      <c r="AI95" s="6"/>
      <c r="AJ95" s="27"/>
      <c r="AK95" s="26"/>
      <c r="AL95" s="6"/>
      <c r="AM95" s="27"/>
    </row>
    <row r="96" spans="1:39">
      <c r="A96" s="26"/>
      <c r="B96" s="17">
        <v>774.60897599999998</v>
      </c>
      <c r="C96" s="26">
        <v>774.61040000000003</v>
      </c>
      <c r="D96" s="6">
        <v>4.4000000000000004</v>
      </c>
      <c r="E96" s="6">
        <v>828265.13</v>
      </c>
      <c r="F96" s="27" t="s">
        <v>85</v>
      </c>
      <c r="G96" s="26">
        <v>4.3</v>
      </c>
      <c r="H96" s="6">
        <v>185973.45</v>
      </c>
      <c r="I96" s="27" t="s">
        <v>85</v>
      </c>
      <c r="J96" s="26">
        <v>4.4000000000000004</v>
      </c>
      <c r="K96" s="6">
        <v>153162.28</v>
      </c>
      <c r="L96" s="27" t="s">
        <v>85</v>
      </c>
      <c r="M96" s="26">
        <v>4.4000000000000004</v>
      </c>
      <c r="N96" s="6">
        <v>284243.96999999997</v>
      </c>
      <c r="O96" s="27" t="s">
        <v>85</v>
      </c>
      <c r="P96" s="26">
        <v>4.3</v>
      </c>
      <c r="Q96" s="6">
        <v>350588.6</v>
      </c>
      <c r="R96" s="27" t="s">
        <v>85</v>
      </c>
      <c r="S96" s="26">
        <v>4.3</v>
      </c>
      <c r="T96" s="6">
        <v>316884.44</v>
      </c>
      <c r="U96" s="27" t="s">
        <v>85</v>
      </c>
      <c r="V96" s="26">
        <v>4.3</v>
      </c>
      <c r="W96" s="6">
        <v>318599.09000000003</v>
      </c>
      <c r="X96" s="27" t="s">
        <v>85</v>
      </c>
      <c r="Y96" s="26"/>
      <c r="Z96" s="6"/>
      <c r="AA96" s="27"/>
      <c r="AB96" s="26"/>
      <c r="AC96" s="6"/>
      <c r="AD96" s="27"/>
      <c r="AE96" s="26"/>
      <c r="AF96" s="6"/>
      <c r="AG96" s="27"/>
      <c r="AH96" s="26"/>
      <c r="AI96" s="6"/>
      <c r="AJ96" s="27"/>
      <c r="AK96" s="26"/>
      <c r="AL96" s="6"/>
      <c r="AM96" s="27"/>
    </row>
    <row r="97" spans="1:39">
      <c r="A97" s="26"/>
      <c r="B97" s="17">
        <v>784.59332600000005</v>
      </c>
      <c r="C97" s="26">
        <v>784.59360000000004</v>
      </c>
      <c r="D97" s="6">
        <v>4.0999999999999996</v>
      </c>
      <c r="E97" s="6">
        <v>25969.200000000001</v>
      </c>
      <c r="F97" s="27" t="s">
        <v>91</v>
      </c>
      <c r="G97" s="26">
        <v>4</v>
      </c>
      <c r="H97" s="6">
        <v>7185.38</v>
      </c>
      <c r="I97" s="27" t="s">
        <v>91</v>
      </c>
      <c r="J97" s="26"/>
      <c r="K97" s="6"/>
      <c r="L97" s="27"/>
      <c r="M97" s="26">
        <v>4</v>
      </c>
      <c r="N97" s="6">
        <v>3819.92</v>
      </c>
      <c r="O97" s="27" t="s">
        <v>91</v>
      </c>
      <c r="P97" s="26">
        <v>4</v>
      </c>
      <c r="Q97" s="6">
        <v>9929.6</v>
      </c>
      <c r="R97" s="27" t="s">
        <v>91</v>
      </c>
      <c r="S97" s="26">
        <v>4</v>
      </c>
      <c r="T97" s="6">
        <v>7586.85</v>
      </c>
      <c r="U97" s="27" t="s">
        <v>91</v>
      </c>
      <c r="V97" s="26">
        <v>4</v>
      </c>
      <c r="W97" s="6">
        <v>8406.0400000000009</v>
      </c>
      <c r="X97" s="27" t="s">
        <v>91</v>
      </c>
      <c r="Y97" s="26"/>
      <c r="Z97" s="6"/>
      <c r="AA97" s="27"/>
      <c r="AB97" s="26"/>
      <c r="AC97" s="6"/>
      <c r="AD97" s="27"/>
      <c r="AE97" s="26"/>
      <c r="AF97" s="6"/>
      <c r="AG97" s="27"/>
      <c r="AH97" s="26"/>
      <c r="AI97" s="6"/>
      <c r="AJ97" s="27"/>
      <c r="AK97" s="26"/>
      <c r="AL97" s="6"/>
      <c r="AM97" s="27"/>
    </row>
    <row r="98" spans="1:39">
      <c r="A98" s="26"/>
      <c r="C98" s="26"/>
      <c r="D98" s="6">
        <v>4.0999999999999996</v>
      </c>
      <c r="E98" s="6">
        <v>20015.45</v>
      </c>
      <c r="F98" s="27" t="s">
        <v>91</v>
      </c>
      <c r="G98" s="26">
        <v>4.0999999999999996</v>
      </c>
      <c r="H98" s="6">
        <v>4790.25</v>
      </c>
      <c r="I98" s="27" t="s">
        <v>91</v>
      </c>
      <c r="J98" s="26"/>
      <c r="K98" s="6"/>
      <c r="L98" s="27"/>
      <c r="M98" s="26">
        <v>4.0999999999999996</v>
      </c>
      <c r="N98" s="6">
        <v>6082.12</v>
      </c>
      <c r="O98" s="27" t="s">
        <v>91</v>
      </c>
      <c r="P98" s="26"/>
      <c r="Q98" s="6"/>
      <c r="R98" s="27"/>
      <c r="S98" s="26">
        <v>4</v>
      </c>
      <c r="T98" s="6">
        <v>1651.09</v>
      </c>
      <c r="U98" s="27" t="s">
        <v>91</v>
      </c>
      <c r="V98" s="26">
        <v>4</v>
      </c>
      <c r="W98" s="6">
        <v>3061.64</v>
      </c>
      <c r="X98" s="27" t="s">
        <v>91</v>
      </c>
      <c r="Y98" s="26"/>
      <c r="Z98" s="6"/>
      <c r="AA98" s="27"/>
      <c r="AB98" s="26"/>
      <c r="AC98" s="6"/>
      <c r="AD98" s="27"/>
      <c r="AE98" s="26"/>
      <c r="AF98" s="6"/>
      <c r="AG98" s="27"/>
      <c r="AH98" s="26"/>
      <c r="AI98" s="6"/>
      <c r="AJ98" s="27"/>
      <c r="AK98" s="26"/>
      <c r="AL98" s="6"/>
      <c r="AM98" s="27"/>
    </row>
    <row r="99" spans="1:39">
      <c r="A99" s="26"/>
      <c r="C99" s="26"/>
      <c r="D99" s="6"/>
      <c r="E99" s="6"/>
      <c r="F99" s="27"/>
      <c r="G99" s="26"/>
      <c r="H99" s="6"/>
      <c r="I99" s="27"/>
      <c r="J99" s="26"/>
      <c r="K99" s="6"/>
      <c r="L99" s="27"/>
      <c r="M99" s="26"/>
      <c r="N99" s="6"/>
      <c r="O99" s="27"/>
      <c r="P99" s="26"/>
      <c r="Q99" s="6"/>
      <c r="R99" s="27"/>
      <c r="S99" s="26">
        <v>4.0999999999999996</v>
      </c>
      <c r="T99" s="6">
        <v>8947.99</v>
      </c>
      <c r="U99" s="27" t="s">
        <v>91</v>
      </c>
      <c r="V99" s="26">
        <v>4.0999999999999996</v>
      </c>
      <c r="W99" s="6">
        <v>2824.97</v>
      </c>
      <c r="X99" s="27" t="s">
        <v>91</v>
      </c>
      <c r="Y99" s="26"/>
      <c r="Z99" s="6"/>
      <c r="AA99" s="27"/>
      <c r="AB99" s="26"/>
      <c r="AC99" s="6"/>
      <c r="AD99" s="27"/>
      <c r="AE99" s="26"/>
      <c r="AF99" s="6"/>
      <c r="AG99" s="27"/>
      <c r="AH99" s="26"/>
      <c r="AI99" s="6"/>
      <c r="AJ99" s="27"/>
      <c r="AK99" s="26"/>
      <c r="AL99" s="6"/>
      <c r="AM99" s="27"/>
    </row>
    <row r="100" spans="1:39">
      <c r="A100" s="26"/>
      <c r="C100" s="26"/>
      <c r="D100" s="6"/>
      <c r="E100" s="6"/>
      <c r="F100" s="27"/>
      <c r="G100" s="26"/>
      <c r="H100" s="6"/>
      <c r="I100" s="27"/>
      <c r="J100" s="26"/>
      <c r="K100" s="6"/>
      <c r="L100" s="27"/>
      <c r="M100" s="26"/>
      <c r="N100" s="6"/>
      <c r="O100" s="27"/>
      <c r="P100" s="26"/>
      <c r="Q100" s="6"/>
      <c r="R100" s="27"/>
      <c r="S100" s="26"/>
      <c r="T100" s="6"/>
      <c r="U100" s="27"/>
      <c r="V100" s="26">
        <v>4.0999999999999996</v>
      </c>
      <c r="W100" s="6">
        <v>7347.09</v>
      </c>
      <c r="X100" s="27" t="s">
        <v>91</v>
      </c>
      <c r="Y100" s="26"/>
      <c r="Z100" s="6"/>
      <c r="AA100" s="27"/>
      <c r="AB100" s="26"/>
      <c r="AC100" s="6"/>
      <c r="AD100" s="27"/>
      <c r="AE100" s="26"/>
      <c r="AF100" s="6"/>
      <c r="AG100" s="27"/>
      <c r="AH100" s="26"/>
      <c r="AI100" s="6"/>
      <c r="AJ100" s="27"/>
      <c r="AK100" s="26"/>
      <c r="AL100" s="6"/>
      <c r="AM100" s="27"/>
    </row>
    <row r="101" spans="1:39">
      <c r="A101" s="26"/>
      <c r="B101" s="17">
        <v>786.60897599999998</v>
      </c>
      <c r="C101" s="26">
        <v>786</v>
      </c>
      <c r="D101" s="6">
        <v>4.3</v>
      </c>
      <c r="E101" s="6">
        <v>100879.98</v>
      </c>
      <c r="F101" s="27" t="s">
        <v>99</v>
      </c>
      <c r="G101" s="26">
        <v>4.3</v>
      </c>
      <c r="H101" s="6">
        <v>21883.49</v>
      </c>
      <c r="I101" s="27" t="s">
        <v>99</v>
      </c>
      <c r="J101" s="26">
        <v>4.3</v>
      </c>
      <c r="K101" s="6">
        <v>15891.45</v>
      </c>
      <c r="L101" s="27" t="s">
        <v>99</v>
      </c>
      <c r="M101" s="26">
        <v>4.3</v>
      </c>
      <c r="N101" s="6">
        <v>26626.23</v>
      </c>
      <c r="O101" s="27" t="s">
        <v>99</v>
      </c>
      <c r="P101" s="26">
        <v>4.3</v>
      </c>
      <c r="Q101" s="6">
        <v>30888.1</v>
      </c>
      <c r="R101" s="27" t="s">
        <v>99</v>
      </c>
      <c r="S101" s="26">
        <v>4.3</v>
      </c>
      <c r="T101" s="6">
        <v>23113.23</v>
      </c>
      <c r="U101" s="27" t="s">
        <v>99</v>
      </c>
      <c r="V101" s="26">
        <v>4.3</v>
      </c>
      <c r="W101" s="6">
        <v>23312.959999999999</v>
      </c>
      <c r="X101" s="27" t="s">
        <v>99</v>
      </c>
      <c r="Y101" s="26"/>
      <c r="Z101" s="6"/>
      <c r="AA101" s="27"/>
      <c r="AB101" s="26"/>
      <c r="AC101" s="6"/>
      <c r="AD101" s="27"/>
      <c r="AE101" s="26"/>
      <c r="AF101" s="6"/>
      <c r="AG101" s="27"/>
      <c r="AH101" s="26"/>
      <c r="AI101" s="6"/>
      <c r="AJ101" s="27"/>
      <c r="AK101" s="26"/>
      <c r="AL101" s="6"/>
      <c r="AM101" s="27"/>
    </row>
    <row r="102" spans="1:39">
      <c r="A102" s="26"/>
      <c r="B102" s="17">
        <v>788.62462600000003</v>
      </c>
      <c r="C102" s="26">
        <v>788.62580000000003</v>
      </c>
      <c r="D102" s="6">
        <v>4.3</v>
      </c>
      <c r="E102" s="6">
        <v>670735.18999999994</v>
      </c>
      <c r="F102" s="27" t="s">
        <v>98</v>
      </c>
      <c r="G102" s="26">
        <v>4.3</v>
      </c>
      <c r="H102" s="6">
        <v>182363.91</v>
      </c>
      <c r="I102" s="27" t="s">
        <v>98</v>
      </c>
      <c r="J102" s="26">
        <v>4.3</v>
      </c>
      <c r="K102" s="6">
        <v>142303.66</v>
      </c>
      <c r="L102" s="27" t="s">
        <v>98</v>
      </c>
      <c r="M102" s="26">
        <v>4.3</v>
      </c>
      <c r="N102" s="6">
        <v>295922.03000000003</v>
      </c>
      <c r="O102" s="27" t="s">
        <v>98</v>
      </c>
      <c r="P102" s="26">
        <v>4.3</v>
      </c>
      <c r="Q102" s="6">
        <v>366291.8</v>
      </c>
      <c r="R102" s="27" t="s">
        <v>98</v>
      </c>
      <c r="S102" s="26">
        <v>4.3</v>
      </c>
      <c r="T102" s="6">
        <v>315724.56</v>
      </c>
      <c r="U102" s="27" t="s">
        <v>98</v>
      </c>
      <c r="V102" s="26">
        <v>4.3</v>
      </c>
      <c r="W102" s="6">
        <v>322040.19</v>
      </c>
      <c r="X102" s="27" t="s">
        <v>98</v>
      </c>
      <c r="Y102" s="26"/>
      <c r="Z102" s="6"/>
      <c r="AA102" s="27"/>
      <c r="AB102" s="26"/>
      <c r="AC102" s="6"/>
      <c r="AD102" s="27"/>
      <c r="AE102" s="26"/>
      <c r="AF102" s="6"/>
      <c r="AG102" s="27"/>
      <c r="AH102" s="26"/>
      <c r="AI102" s="6"/>
      <c r="AJ102" s="27"/>
      <c r="AK102" s="26"/>
      <c r="AL102" s="6"/>
      <c r="AM102" s="27"/>
    </row>
    <row r="103" spans="1:39">
      <c r="A103" s="26"/>
      <c r="B103" s="17">
        <v>802.64027599999997</v>
      </c>
      <c r="C103" s="26">
        <v>802.60429999999997</v>
      </c>
      <c r="D103" s="6">
        <v>4.2</v>
      </c>
      <c r="E103" s="6">
        <v>125771.38</v>
      </c>
      <c r="F103" s="27" t="s">
        <v>96</v>
      </c>
      <c r="G103" s="26">
        <v>4.3</v>
      </c>
      <c r="H103" s="6">
        <v>16160.64</v>
      </c>
      <c r="I103" s="27" t="s">
        <v>96</v>
      </c>
      <c r="J103" s="26">
        <v>4.2</v>
      </c>
      <c r="K103" s="6">
        <v>7257.34</v>
      </c>
      <c r="L103" s="27" t="s">
        <v>96</v>
      </c>
      <c r="M103" s="26">
        <v>4.2</v>
      </c>
      <c r="N103" s="6">
        <v>29386.74</v>
      </c>
      <c r="O103" s="27" t="s">
        <v>96</v>
      </c>
      <c r="P103" s="26">
        <v>4.2</v>
      </c>
      <c r="Q103" s="6">
        <v>35285.5</v>
      </c>
      <c r="R103" s="27" t="s">
        <v>96</v>
      </c>
      <c r="S103" s="26">
        <v>4.2</v>
      </c>
      <c r="T103" s="6">
        <v>39038.639999999999</v>
      </c>
      <c r="U103" s="27" t="s">
        <v>96</v>
      </c>
      <c r="V103" s="26">
        <v>4.2</v>
      </c>
      <c r="W103" s="6">
        <v>38760.21</v>
      </c>
      <c r="X103" s="27" t="s">
        <v>96</v>
      </c>
      <c r="Y103" s="26"/>
      <c r="Z103" s="6"/>
      <c r="AA103" s="27"/>
      <c r="AB103" s="26"/>
      <c r="AC103" s="6"/>
      <c r="AD103" s="27"/>
      <c r="AE103" s="26"/>
      <c r="AF103" s="6"/>
      <c r="AG103" s="27"/>
      <c r="AH103" s="26"/>
      <c r="AI103" s="6"/>
      <c r="AJ103" s="27"/>
      <c r="AK103" s="26"/>
      <c r="AL103" s="6"/>
      <c r="AM103" s="27"/>
    </row>
    <row r="104" spans="1:39">
      <c r="A104" s="26"/>
      <c r="B104" s="17">
        <v>816.65592600000002</v>
      </c>
      <c r="C104" s="26">
        <v>816</v>
      </c>
      <c r="D104" s="6">
        <v>4.2</v>
      </c>
      <c r="E104" s="6">
        <v>27377.69</v>
      </c>
      <c r="F104" s="27" t="s">
        <v>95</v>
      </c>
      <c r="G104" s="26"/>
      <c r="H104" s="6"/>
      <c r="I104" s="27"/>
      <c r="J104" s="26">
        <v>4.3</v>
      </c>
      <c r="K104" s="6">
        <v>7346.15</v>
      </c>
      <c r="L104" s="27" t="s">
        <v>96</v>
      </c>
      <c r="M104" s="26"/>
      <c r="N104" s="6"/>
      <c r="O104" s="27"/>
      <c r="P104" s="26">
        <v>4.2</v>
      </c>
      <c r="Q104" s="6">
        <v>10307.9</v>
      </c>
      <c r="R104" s="27" t="s">
        <v>95</v>
      </c>
      <c r="S104" s="26"/>
      <c r="T104" s="6"/>
      <c r="U104" s="27"/>
      <c r="V104" s="26">
        <v>4.2</v>
      </c>
      <c r="W104" s="6">
        <v>10114.86</v>
      </c>
      <c r="X104" s="27" t="s">
        <v>95</v>
      </c>
      <c r="Y104" s="26"/>
      <c r="Z104" s="6"/>
      <c r="AA104" s="27"/>
      <c r="AB104" s="26"/>
      <c r="AC104" s="6"/>
      <c r="AD104" s="27"/>
      <c r="AE104" s="26"/>
      <c r="AF104" s="6"/>
      <c r="AG104" s="27"/>
      <c r="AH104" s="26"/>
      <c r="AI104" s="6"/>
      <c r="AJ104" s="27"/>
      <c r="AK104" s="26"/>
      <c r="AL104" s="6"/>
      <c r="AM104" s="27"/>
    </row>
    <row r="105" spans="1:39">
      <c r="A105" s="28"/>
      <c r="B105" s="18"/>
      <c r="C105" s="28"/>
      <c r="D105" s="19"/>
      <c r="E105" s="19"/>
      <c r="F105" s="29"/>
      <c r="G105" s="28"/>
      <c r="H105" s="19"/>
      <c r="I105" s="29"/>
      <c r="J105" s="28">
        <v>4.3</v>
      </c>
      <c r="K105" s="19">
        <v>5806.62</v>
      </c>
      <c r="L105" s="29" t="s">
        <v>96</v>
      </c>
      <c r="M105" s="28"/>
      <c r="N105" s="19"/>
      <c r="O105" s="29"/>
      <c r="P105" s="28"/>
      <c r="Q105" s="19"/>
      <c r="R105" s="29"/>
      <c r="S105" s="28"/>
      <c r="T105" s="19"/>
      <c r="U105" s="29"/>
      <c r="V105" s="28"/>
      <c r="W105" s="19"/>
      <c r="X105" s="29"/>
      <c r="Y105" s="28"/>
      <c r="Z105" s="19"/>
      <c r="AA105" s="27"/>
      <c r="AB105" s="28"/>
      <c r="AC105" s="19"/>
      <c r="AD105" s="29"/>
      <c r="AE105" s="28"/>
      <c r="AF105" s="19"/>
      <c r="AG105" s="29"/>
      <c r="AH105" s="28"/>
      <c r="AI105" s="19"/>
      <c r="AJ105" s="29"/>
      <c r="AK105" s="28"/>
      <c r="AL105" s="19"/>
      <c r="AM105" s="29"/>
    </row>
    <row r="106" spans="1:39">
      <c r="A106" s="22" t="s">
        <v>72</v>
      </c>
      <c r="B106" s="24">
        <v>732.52564100000006</v>
      </c>
      <c r="C106" s="22">
        <v>732.54989999999998</v>
      </c>
      <c r="D106" s="23"/>
      <c r="E106" s="23"/>
      <c r="F106" s="25"/>
      <c r="G106" s="22"/>
      <c r="H106" s="23"/>
      <c r="I106" s="25"/>
      <c r="J106" s="22"/>
      <c r="K106" s="23"/>
      <c r="L106" s="25"/>
      <c r="M106" s="22"/>
      <c r="N106" s="23"/>
      <c r="O106" s="25"/>
      <c r="P106" s="22"/>
      <c r="Q106" s="23"/>
      <c r="R106" s="25"/>
      <c r="S106" s="22"/>
      <c r="T106" s="23"/>
      <c r="U106" s="25"/>
      <c r="V106" s="22"/>
      <c r="W106" s="23"/>
      <c r="X106" s="25"/>
      <c r="Y106" s="22"/>
      <c r="Z106" s="23"/>
      <c r="AA106" s="27"/>
      <c r="AB106" s="22"/>
      <c r="AC106" s="23"/>
      <c r="AD106" s="25"/>
      <c r="AE106" s="22"/>
      <c r="AF106" s="23"/>
      <c r="AG106" s="25"/>
      <c r="AH106" s="22"/>
      <c r="AI106" s="23"/>
      <c r="AJ106" s="25"/>
      <c r="AK106" s="22"/>
      <c r="AL106" s="23"/>
      <c r="AM106" s="25"/>
    </row>
    <row r="107" spans="1:39">
      <c r="A107" s="26"/>
      <c r="B107" s="17">
        <v>746.541291</v>
      </c>
      <c r="C107" s="26">
        <v>746</v>
      </c>
      <c r="D107" s="6"/>
      <c r="E107" s="6"/>
      <c r="F107" s="27"/>
      <c r="G107" s="26">
        <v>11.2</v>
      </c>
      <c r="H107" s="6">
        <v>3615.58</v>
      </c>
      <c r="I107" s="27" t="s">
        <v>117</v>
      </c>
      <c r="J107" s="26"/>
      <c r="K107" s="6"/>
      <c r="L107" s="27"/>
      <c r="M107" s="26"/>
      <c r="N107" s="6"/>
      <c r="O107" s="27"/>
      <c r="P107" s="26">
        <v>11.1</v>
      </c>
      <c r="Q107" s="6">
        <v>4354</v>
      </c>
      <c r="R107" s="27" t="s">
        <v>117</v>
      </c>
      <c r="S107" s="26"/>
      <c r="T107" s="6"/>
      <c r="U107" s="27"/>
      <c r="V107" s="26"/>
      <c r="W107" s="6"/>
      <c r="X107" s="27"/>
      <c r="Y107" s="26"/>
      <c r="Z107" s="6"/>
      <c r="AA107" s="27"/>
      <c r="AB107" s="26"/>
      <c r="AC107" s="6"/>
      <c r="AD107" s="27"/>
      <c r="AE107" s="26"/>
      <c r="AF107" s="6"/>
      <c r="AG107" s="27"/>
      <c r="AH107" s="26"/>
      <c r="AI107" s="6"/>
      <c r="AJ107" s="27"/>
      <c r="AK107" s="26"/>
      <c r="AL107" s="6"/>
      <c r="AM107" s="27"/>
    </row>
    <row r="108" spans="1:39">
      <c r="A108" s="26"/>
      <c r="B108" s="17">
        <v>748.55694100000005</v>
      </c>
      <c r="C108" s="26">
        <v>748.55780000000004</v>
      </c>
      <c r="D108" s="6">
        <v>11.1</v>
      </c>
      <c r="E108" s="6">
        <v>59673.9</v>
      </c>
      <c r="F108" s="27" t="s">
        <v>117</v>
      </c>
      <c r="G108" s="26">
        <v>11.1</v>
      </c>
      <c r="H108" s="6">
        <v>18093.09</v>
      </c>
      <c r="I108" s="27" t="s">
        <v>117</v>
      </c>
      <c r="J108" s="26">
        <v>11.1</v>
      </c>
      <c r="K108" s="6">
        <v>3182.73</v>
      </c>
      <c r="L108" s="27" t="s">
        <v>117</v>
      </c>
      <c r="M108" s="26">
        <v>11.1</v>
      </c>
      <c r="N108" s="6">
        <v>11706.65</v>
      </c>
      <c r="O108" s="27" t="s">
        <v>117</v>
      </c>
      <c r="P108" s="26">
        <v>11.1</v>
      </c>
      <c r="Q108" s="6">
        <v>16036.9</v>
      </c>
      <c r="R108" s="27" t="s">
        <v>117</v>
      </c>
      <c r="S108" s="26">
        <v>11.1</v>
      </c>
      <c r="T108" s="6">
        <v>94696.58</v>
      </c>
      <c r="U108" s="27" t="s">
        <v>117</v>
      </c>
      <c r="V108" s="26">
        <v>11.1</v>
      </c>
      <c r="W108" s="6">
        <v>78376.05</v>
      </c>
      <c r="X108" s="27" t="s">
        <v>117</v>
      </c>
      <c r="Y108" s="26"/>
      <c r="Z108" s="6"/>
      <c r="AA108" s="27"/>
      <c r="AB108" s="26"/>
      <c r="AC108" s="6"/>
      <c r="AD108" s="27"/>
      <c r="AE108" s="26"/>
      <c r="AF108" s="6"/>
      <c r="AG108" s="27"/>
      <c r="AH108" s="26"/>
      <c r="AI108" s="6"/>
      <c r="AJ108" s="27"/>
      <c r="AK108" s="26"/>
      <c r="AL108" s="6"/>
      <c r="AM108" s="27"/>
    </row>
    <row r="109" spans="1:39">
      <c r="A109" s="26"/>
      <c r="C109" s="26"/>
      <c r="D109" s="6"/>
      <c r="E109" s="6"/>
      <c r="F109" s="27"/>
      <c r="G109" s="26"/>
      <c r="H109" s="6"/>
      <c r="I109" s="27"/>
      <c r="J109" s="26"/>
      <c r="K109" s="6"/>
      <c r="L109" s="27"/>
      <c r="M109" s="26"/>
      <c r="N109" s="6"/>
      <c r="O109" s="27"/>
      <c r="P109" s="26">
        <v>11.2</v>
      </c>
      <c r="Q109" s="6">
        <v>9273.4</v>
      </c>
      <c r="R109" s="27" t="s">
        <v>117</v>
      </c>
      <c r="S109" s="26"/>
      <c r="T109" s="6"/>
      <c r="U109" s="27"/>
      <c r="V109" s="26">
        <v>11.3</v>
      </c>
      <c r="W109" s="6">
        <v>9339.06</v>
      </c>
      <c r="X109" s="27" t="s">
        <v>117</v>
      </c>
      <c r="Y109" s="26"/>
      <c r="Z109" s="6"/>
      <c r="AA109" s="27"/>
      <c r="AB109" s="26"/>
      <c r="AC109" s="6"/>
      <c r="AD109" s="27"/>
      <c r="AE109" s="26"/>
      <c r="AF109" s="6"/>
      <c r="AG109" s="27"/>
      <c r="AH109" s="26"/>
      <c r="AI109" s="6"/>
      <c r="AJ109" s="27"/>
      <c r="AK109" s="26"/>
      <c r="AL109" s="6"/>
      <c r="AM109" s="27"/>
    </row>
    <row r="110" spans="1:39">
      <c r="A110" s="26"/>
      <c r="C110" s="26"/>
      <c r="D110" s="6"/>
      <c r="E110" s="6"/>
      <c r="F110" s="27"/>
      <c r="G110" s="26"/>
      <c r="H110" s="6"/>
      <c r="I110" s="27"/>
      <c r="J110" s="26"/>
      <c r="K110" s="6"/>
      <c r="L110" s="27"/>
      <c r="M110" s="26"/>
      <c r="N110" s="6"/>
      <c r="O110" s="27"/>
      <c r="P110" s="26">
        <v>11.3</v>
      </c>
      <c r="Q110" s="6">
        <v>6672.3</v>
      </c>
      <c r="R110" s="27" t="s">
        <v>117</v>
      </c>
      <c r="S110" s="26"/>
      <c r="T110" s="6"/>
      <c r="U110" s="27"/>
      <c r="V110" s="26"/>
      <c r="W110" s="6"/>
      <c r="X110" s="27"/>
      <c r="Y110" s="26"/>
      <c r="Z110" s="6"/>
      <c r="AA110" s="27"/>
      <c r="AB110" s="26"/>
      <c r="AC110" s="6"/>
      <c r="AD110" s="27"/>
      <c r="AE110" s="26"/>
      <c r="AF110" s="6"/>
      <c r="AG110" s="27"/>
      <c r="AH110" s="26"/>
      <c r="AI110" s="6"/>
      <c r="AJ110" s="27"/>
      <c r="AK110" s="26"/>
      <c r="AL110" s="6"/>
      <c r="AM110" s="27"/>
    </row>
    <row r="111" spans="1:39">
      <c r="A111" s="26"/>
      <c r="B111" s="17">
        <v>760.55694100000005</v>
      </c>
      <c r="C111" s="26">
        <v>760.55719999999997</v>
      </c>
      <c r="D111" s="6">
        <v>11</v>
      </c>
      <c r="E111" s="6">
        <v>32742.21</v>
      </c>
      <c r="F111" s="27" t="s">
        <v>107</v>
      </c>
      <c r="G111" s="26">
        <v>11.1</v>
      </c>
      <c r="H111" s="6">
        <v>4636.8900000000003</v>
      </c>
      <c r="I111" s="27" t="s">
        <v>90</v>
      </c>
      <c r="J111" s="26">
        <v>11.1</v>
      </c>
      <c r="K111" s="6">
        <v>5512.99</v>
      </c>
      <c r="L111" s="27" t="s">
        <v>117</v>
      </c>
      <c r="M111" s="26"/>
      <c r="N111" s="6"/>
      <c r="O111" s="27"/>
      <c r="P111" s="26">
        <v>11</v>
      </c>
      <c r="Q111" s="6">
        <v>2476.1999999999998</v>
      </c>
      <c r="R111" s="27" t="s">
        <v>107</v>
      </c>
      <c r="S111" s="26">
        <v>11</v>
      </c>
      <c r="T111" s="6">
        <v>18977.68</v>
      </c>
      <c r="U111" s="27" t="s">
        <v>107</v>
      </c>
      <c r="V111" s="26">
        <v>11</v>
      </c>
      <c r="W111" s="6">
        <v>30752.05</v>
      </c>
      <c r="X111" s="27" t="s">
        <v>107</v>
      </c>
      <c r="Y111" s="26"/>
      <c r="Z111" s="6"/>
      <c r="AA111" s="27"/>
      <c r="AB111" s="26"/>
      <c r="AC111" s="6"/>
      <c r="AD111" s="27"/>
      <c r="AE111" s="26"/>
      <c r="AF111" s="6"/>
      <c r="AG111" s="27"/>
      <c r="AH111" s="26"/>
      <c r="AI111" s="6"/>
      <c r="AJ111" s="27"/>
      <c r="AK111" s="26"/>
      <c r="AL111" s="6"/>
      <c r="AM111" s="27"/>
    </row>
    <row r="112" spans="1:39">
      <c r="A112" s="26"/>
      <c r="C112" s="26"/>
      <c r="D112" s="6"/>
      <c r="E112" s="6"/>
      <c r="F112" s="27"/>
      <c r="G112" s="26"/>
      <c r="H112" s="6"/>
      <c r="I112" s="27"/>
      <c r="J112" s="26"/>
      <c r="K112" s="6"/>
      <c r="L112" s="27"/>
      <c r="M112" s="26"/>
      <c r="N112" s="6"/>
      <c r="O112" s="27"/>
      <c r="P112" s="26">
        <v>11</v>
      </c>
      <c r="Q112" s="6">
        <v>7362.5</v>
      </c>
      <c r="R112" s="27" t="s">
        <v>107</v>
      </c>
      <c r="S112" s="26">
        <v>11.1</v>
      </c>
      <c r="T112" s="6">
        <v>8429.31</v>
      </c>
      <c r="U112" s="27" t="s">
        <v>107</v>
      </c>
      <c r="V112" s="26"/>
      <c r="W112" s="6"/>
      <c r="X112" s="27"/>
      <c r="Y112" s="26"/>
      <c r="Z112" s="6"/>
      <c r="AA112" s="27"/>
      <c r="AB112" s="26"/>
      <c r="AC112" s="6"/>
      <c r="AD112" s="27"/>
      <c r="AE112" s="26"/>
      <c r="AF112" s="6"/>
      <c r="AG112" s="27"/>
      <c r="AH112" s="26"/>
      <c r="AI112" s="6"/>
      <c r="AJ112" s="27"/>
      <c r="AK112" s="26"/>
      <c r="AL112" s="6"/>
      <c r="AM112" s="27"/>
    </row>
    <row r="113" spans="1:39">
      <c r="A113" s="26"/>
      <c r="B113" s="17">
        <v>762.57259099999999</v>
      </c>
      <c r="C113" s="26">
        <v>762.57360000000006</v>
      </c>
      <c r="D113" s="6">
        <v>11.1</v>
      </c>
      <c r="E113" s="6">
        <v>254627.45</v>
      </c>
      <c r="F113" s="27" t="s">
        <v>90</v>
      </c>
      <c r="G113" s="26">
        <v>11.1</v>
      </c>
      <c r="H113" s="6">
        <v>8954.8799999999992</v>
      </c>
      <c r="I113" s="27" t="s">
        <v>90</v>
      </c>
      <c r="J113" s="26"/>
      <c r="K113" s="6"/>
      <c r="L113" s="27"/>
      <c r="M113" s="26"/>
      <c r="N113" s="6"/>
      <c r="O113" s="27"/>
      <c r="P113" s="26">
        <v>11</v>
      </c>
      <c r="Q113" s="6">
        <v>5308</v>
      </c>
      <c r="R113" s="27" t="s">
        <v>90</v>
      </c>
      <c r="S113" s="26">
        <v>11</v>
      </c>
      <c r="T113" s="6">
        <v>128819.82</v>
      </c>
      <c r="U113" s="27" t="s">
        <v>90</v>
      </c>
      <c r="V113" s="26">
        <v>11.1</v>
      </c>
      <c r="W113" s="6">
        <v>119018.13</v>
      </c>
      <c r="X113" s="27" t="s">
        <v>90</v>
      </c>
      <c r="Y113" s="26"/>
      <c r="Z113" s="6"/>
      <c r="AA113" s="27"/>
      <c r="AB113" s="26"/>
      <c r="AC113" s="6"/>
      <c r="AD113" s="27"/>
      <c r="AE113" s="26"/>
      <c r="AF113" s="6"/>
      <c r="AG113" s="27"/>
      <c r="AH113" s="26"/>
      <c r="AI113" s="6"/>
      <c r="AJ113" s="27"/>
      <c r="AK113" s="26"/>
      <c r="AL113" s="6"/>
      <c r="AM113" s="27"/>
    </row>
    <row r="114" spans="1:39">
      <c r="A114" s="26"/>
      <c r="C114" s="26"/>
      <c r="D114" s="6"/>
      <c r="E114" s="6"/>
      <c r="F114" s="27"/>
      <c r="G114" s="26"/>
      <c r="H114" s="6"/>
      <c r="I114" s="27"/>
      <c r="J114" s="26"/>
      <c r="K114" s="6"/>
      <c r="L114" s="27"/>
      <c r="M114" s="26"/>
      <c r="N114" s="6"/>
      <c r="O114" s="27"/>
      <c r="P114" s="26">
        <v>11.2</v>
      </c>
      <c r="Q114" s="6">
        <v>5845.5</v>
      </c>
      <c r="R114" s="27" t="s">
        <v>90</v>
      </c>
      <c r="S114" s="26">
        <v>11.3</v>
      </c>
      <c r="T114" s="6">
        <v>4733.24</v>
      </c>
      <c r="U114" s="27" t="s">
        <v>90</v>
      </c>
      <c r="V114" s="26"/>
      <c r="W114" s="6"/>
      <c r="X114" s="27"/>
      <c r="Y114" s="26"/>
      <c r="Z114" s="6"/>
      <c r="AA114" s="27"/>
      <c r="AB114" s="26"/>
      <c r="AC114" s="6"/>
      <c r="AD114" s="27"/>
      <c r="AE114" s="26"/>
      <c r="AF114" s="6"/>
      <c r="AG114" s="27"/>
      <c r="AH114" s="26"/>
      <c r="AI114" s="6"/>
      <c r="AJ114" s="27"/>
      <c r="AK114" s="26"/>
      <c r="AL114" s="6"/>
      <c r="AM114" s="27"/>
    </row>
    <row r="115" spans="1:39">
      <c r="A115" s="26"/>
      <c r="C115" s="26"/>
      <c r="D115" s="6">
        <v>11.3</v>
      </c>
      <c r="E115" s="6">
        <v>17333.740000000002</v>
      </c>
      <c r="F115" s="27" t="s">
        <v>90</v>
      </c>
      <c r="G115" s="26">
        <v>11.1</v>
      </c>
      <c r="H115" s="6">
        <v>1253.78</v>
      </c>
      <c r="I115" s="27" t="s">
        <v>90</v>
      </c>
      <c r="J115" s="26"/>
      <c r="K115" s="6"/>
      <c r="L115" s="27"/>
      <c r="M115" s="26"/>
      <c r="N115" s="6"/>
      <c r="O115" s="27"/>
      <c r="P115" s="26">
        <v>11.1</v>
      </c>
      <c r="Q115" s="6">
        <v>3992</v>
      </c>
      <c r="R115" s="27" t="s">
        <v>90</v>
      </c>
      <c r="S115" s="26">
        <v>11.3</v>
      </c>
      <c r="T115" s="6">
        <v>7973.01</v>
      </c>
      <c r="U115" s="27" t="s">
        <v>90</v>
      </c>
      <c r="V115" s="26"/>
      <c r="W115" s="6"/>
      <c r="X115" s="27"/>
      <c r="Y115" s="26"/>
      <c r="Z115" s="6"/>
      <c r="AA115" s="29"/>
      <c r="AB115" s="26"/>
      <c r="AC115" s="6"/>
      <c r="AD115" s="27"/>
      <c r="AE115" s="26"/>
      <c r="AF115" s="6"/>
      <c r="AG115" s="27"/>
      <c r="AH115" s="26"/>
      <c r="AI115" s="6"/>
      <c r="AJ115" s="27"/>
      <c r="AK115" s="26"/>
      <c r="AL115" s="6"/>
      <c r="AM115" s="27"/>
    </row>
    <row r="116" spans="1:39">
      <c r="A116" s="26"/>
      <c r="C116" s="26"/>
      <c r="D116" s="6"/>
      <c r="E116" s="6"/>
      <c r="F116" s="27"/>
      <c r="G116" s="26"/>
      <c r="H116" s="6"/>
      <c r="I116" s="27"/>
      <c r="J116" s="26"/>
      <c r="K116" s="6"/>
      <c r="L116" s="27"/>
      <c r="M116" s="26"/>
      <c r="N116" s="6"/>
      <c r="O116" s="27"/>
      <c r="P116" s="26">
        <v>11.1</v>
      </c>
      <c r="Q116" s="6">
        <v>2661</v>
      </c>
      <c r="R116" s="27" t="s">
        <v>90</v>
      </c>
      <c r="S116" s="26"/>
      <c r="T116" s="6"/>
      <c r="U116" s="27"/>
      <c r="V116" s="26"/>
      <c r="W116" s="6"/>
      <c r="X116" s="27"/>
      <c r="Y116" s="26"/>
      <c r="Z116" s="6"/>
      <c r="AA116" s="25"/>
      <c r="AB116" s="26"/>
      <c r="AC116" s="6"/>
      <c r="AD116" s="27"/>
      <c r="AE116" s="26"/>
      <c r="AF116" s="6"/>
      <c r="AG116" s="27"/>
      <c r="AH116" s="26"/>
      <c r="AI116" s="6"/>
      <c r="AJ116" s="27"/>
      <c r="AK116" s="26"/>
      <c r="AL116" s="6"/>
      <c r="AM116" s="27"/>
    </row>
    <row r="117" spans="1:39">
      <c r="A117" s="26"/>
      <c r="C117" s="26"/>
      <c r="D117" s="6"/>
      <c r="E117" s="6"/>
      <c r="F117" s="27"/>
      <c r="G117" s="26"/>
      <c r="H117" s="6"/>
      <c r="I117" s="27"/>
      <c r="J117" s="26"/>
      <c r="K117" s="6"/>
      <c r="L117" s="27"/>
      <c r="M117" s="26"/>
      <c r="N117" s="6"/>
      <c r="O117" s="27"/>
      <c r="P117" s="26">
        <v>11.1</v>
      </c>
      <c r="Q117" s="6">
        <v>2078.3000000000002</v>
      </c>
      <c r="R117" s="27" t="s">
        <v>90</v>
      </c>
      <c r="S117" s="26"/>
      <c r="T117" s="6"/>
      <c r="U117" s="27"/>
      <c r="V117" s="26"/>
      <c r="W117" s="6"/>
      <c r="X117" s="27"/>
      <c r="Y117" s="26"/>
      <c r="Z117" s="6"/>
      <c r="AA117" s="27"/>
      <c r="AB117" s="26"/>
      <c r="AC117" s="6"/>
      <c r="AD117" s="27"/>
      <c r="AE117" s="26"/>
      <c r="AF117" s="6"/>
      <c r="AG117" s="27"/>
      <c r="AH117" s="26"/>
      <c r="AI117" s="6"/>
      <c r="AJ117" s="27"/>
      <c r="AK117" s="26"/>
      <c r="AL117" s="6"/>
      <c r="AM117" s="27"/>
    </row>
    <row r="118" spans="1:39">
      <c r="A118" s="26"/>
      <c r="B118" s="17">
        <v>774.57259099999999</v>
      </c>
      <c r="C118" s="26">
        <v>774.57299999999998</v>
      </c>
      <c r="D118" s="6">
        <v>11</v>
      </c>
      <c r="E118" s="6">
        <v>78976.58</v>
      </c>
      <c r="F118" s="27" t="s">
        <v>105</v>
      </c>
      <c r="G118" s="26">
        <v>11</v>
      </c>
      <c r="H118" s="6">
        <v>11411.07</v>
      </c>
      <c r="I118" s="27" t="s">
        <v>105</v>
      </c>
      <c r="J118" s="26"/>
      <c r="K118" s="6"/>
      <c r="L118" s="27"/>
      <c r="M118" s="26"/>
      <c r="N118" s="6"/>
      <c r="O118" s="27"/>
      <c r="P118" s="26">
        <v>11</v>
      </c>
      <c r="Q118" s="6">
        <v>13827.7</v>
      </c>
      <c r="R118" s="27" t="s">
        <v>105</v>
      </c>
      <c r="S118" s="26">
        <v>11</v>
      </c>
      <c r="T118" s="6">
        <v>53855.37</v>
      </c>
      <c r="U118" s="27" t="s">
        <v>105</v>
      </c>
      <c r="V118" s="26">
        <v>11</v>
      </c>
      <c r="W118" s="6">
        <v>57385.93</v>
      </c>
      <c r="X118" s="27" t="s">
        <v>105</v>
      </c>
      <c r="Y118" s="26"/>
      <c r="Z118" s="6"/>
      <c r="AA118" s="27"/>
      <c r="AB118" s="26"/>
      <c r="AC118" s="6"/>
      <c r="AD118" s="27"/>
      <c r="AE118" s="26"/>
      <c r="AF118" s="6"/>
      <c r="AG118" s="27"/>
      <c r="AH118" s="26"/>
      <c r="AI118" s="6"/>
      <c r="AJ118" s="27"/>
      <c r="AK118" s="26"/>
      <c r="AL118" s="6"/>
      <c r="AM118" s="27"/>
    </row>
    <row r="119" spans="1:39">
      <c r="A119" s="26"/>
      <c r="C119" s="26"/>
      <c r="D119" s="6"/>
      <c r="E119" s="6"/>
      <c r="F119" s="27"/>
      <c r="G119" s="26"/>
      <c r="H119" s="6"/>
      <c r="I119" s="27"/>
      <c r="J119" s="26"/>
      <c r="K119" s="6"/>
      <c r="L119" s="27"/>
      <c r="M119" s="26"/>
      <c r="N119" s="6"/>
      <c r="O119" s="27"/>
      <c r="P119" s="26">
        <v>11</v>
      </c>
      <c r="Q119" s="6">
        <v>7443.9</v>
      </c>
      <c r="R119" s="27" t="s">
        <v>105</v>
      </c>
      <c r="S119" s="26">
        <v>11</v>
      </c>
      <c r="T119" s="6">
        <v>237393.47</v>
      </c>
      <c r="U119" s="27" t="s">
        <v>87</v>
      </c>
      <c r="V119" s="26"/>
      <c r="W119" s="6"/>
      <c r="X119" s="27"/>
      <c r="Y119" s="26"/>
      <c r="Z119" s="6"/>
      <c r="AA119" s="27"/>
      <c r="AB119" s="26"/>
      <c r="AC119" s="6"/>
      <c r="AD119" s="27"/>
      <c r="AE119" s="26"/>
      <c r="AF119" s="6"/>
      <c r="AG119" s="27"/>
      <c r="AH119" s="26"/>
      <c r="AI119" s="6"/>
      <c r="AJ119" s="27"/>
      <c r="AK119" s="26"/>
      <c r="AL119" s="6"/>
      <c r="AM119" s="27"/>
    </row>
    <row r="120" spans="1:39">
      <c r="A120" s="26"/>
      <c r="B120" s="17">
        <v>776.58824100000004</v>
      </c>
      <c r="C120" s="26">
        <v>776.58900000000006</v>
      </c>
      <c r="D120" s="6">
        <v>11</v>
      </c>
      <c r="E120" s="6">
        <v>274438.94</v>
      </c>
      <c r="F120" s="27" t="s">
        <v>87</v>
      </c>
      <c r="G120" s="26">
        <v>11</v>
      </c>
      <c r="H120" s="6">
        <v>27119.31</v>
      </c>
      <c r="I120" s="27" t="s">
        <v>87</v>
      </c>
      <c r="J120" s="26">
        <v>11</v>
      </c>
      <c r="K120" s="6">
        <v>4609.47</v>
      </c>
      <c r="L120" s="27" t="s">
        <v>87</v>
      </c>
      <c r="M120" s="26">
        <v>11</v>
      </c>
      <c r="N120" s="6">
        <v>2699.23</v>
      </c>
      <c r="O120" s="27" t="s">
        <v>87</v>
      </c>
      <c r="P120" s="26">
        <v>11</v>
      </c>
      <c r="Q120" s="6">
        <v>44922.7</v>
      </c>
      <c r="R120" s="27" t="s">
        <v>87</v>
      </c>
      <c r="S120" s="26">
        <v>11.3</v>
      </c>
      <c r="T120" s="6">
        <v>4469.29</v>
      </c>
      <c r="U120" s="27" t="s">
        <v>87</v>
      </c>
      <c r="V120" s="26">
        <v>11</v>
      </c>
      <c r="W120" s="6">
        <v>213488.25</v>
      </c>
      <c r="X120" s="27" t="s">
        <v>87</v>
      </c>
      <c r="Y120" s="26"/>
      <c r="Z120" s="6"/>
      <c r="AA120" s="27"/>
      <c r="AB120" s="26"/>
      <c r="AC120" s="6"/>
      <c r="AD120" s="27"/>
      <c r="AE120" s="26"/>
      <c r="AF120" s="6"/>
      <c r="AG120" s="27"/>
      <c r="AH120" s="26"/>
      <c r="AI120" s="6"/>
      <c r="AJ120" s="27"/>
      <c r="AK120" s="26"/>
      <c r="AL120" s="6"/>
      <c r="AM120" s="27"/>
    </row>
    <row r="121" spans="1:39">
      <c r="A121" s="26"/>
      <c r="C121" s="26"/>
      <c r="D121" s="6">
        <v>11.2</v>
      </c>
      <c r="E121" s="6">
        <v>17177.59</v>
      </c>
      <c r="F121" s="27" t="s">
        <v>87</v>
      </c>
      <c r="G121" s="26"/>
      <c r="H121" s="6"/>
      <c r="I121" s="27"/>
      <c r="J121" s="26">
        <v>11</v>
      </c>
      <c r="K121" s="6">
        <v>5573.02</v>
      </c>
      <c r="L121" s="27" t="s">
        <v>87</v>
      </c>
      <c r="M121" s="26">
        <v>11</v>
      </c>
      <c r="N121" s="6">
        <v>7040.76</v>
      </c>
      <c r="O121" s="27" t="s">
        <v>87</v>
      </c>
      <c r="P121" s="26"/>
      <c r="Q121" s="6"/>
      <c r="R121" s="27"/>
      <c r="S121" s="26">
        <v>11.3</v>
      </c>
      <c r="T121" s="6">
        <v>16821.009999999998</v>
      </c>
      <c r="U121" s="27" t="s">
        <v>87</v>
      </c>
      <c r="V121" s="26">
        <v>11.3</v>
      </c>
      <c r="W121" s="6">
        <v>19091.12</v>
      </c>
      <c r="X121" s="27" t="s">
        <v>87</v>
      </c>
      <c r="Y121" s="26"/>
      <c r="Z121" s="6"/>
      <c r="AA121" s="27"/>
      <c r="AB121" s="26"/>
      <c r="AC121" s="6"/>
      <c r="AD121" s="27"/>
      <c r="AE121" s="26"/>
      <c r="AF121" s="6"/>
      <c r="AG121" s="27"/>
      <c r="AH121" s="26"/>
      <c r="AI121" s="6"/>
      <c r="AJ121" s="27"/>
      <c r="AK121" s="26"/>
      <c r="AL121" s="6"/>
      <c r="AM121" s="27"/>
    </row>
    <row r="122" spans="1:39">
      <c r="A122" s="26"/>
      <c r="C122" s="26"/>
      <c r="D122" s="6">
        <v>11.4</v>
      </c>
      <c r="E122" s="6">
        <v>15122.11</v>
      </c>
      <c r="F122" s="27" t="s">
        <v>87</v>
      </c>
      <c r="G122" s="26"/>
      <c r="H122" s="6"/>
      <c r="I122" s="27"/>
      <c r="J122" s="26"/>
      <c r="K122" s="6"/>
      <c r="L122" s="27"/>
      <c r="M122" s="26">
        <v>11.1</v>
      </c>
      <c r="N122" s="6">
        <v>5850.36</v>
      </c>
      <c r="O122" s="27" t="s">
        <v>87</v>
      </c>
      <c r="P122" s="26"/>
      <c r="Q122" s="6"/>
      <c r="R122" s="27"/>
      <c r="S122" s="26"/>
      <c r="T122" s="6"/>
      <c r="U122" s="27"/>
      <c r="V122" s="26"/>
      <c r="W122" s="6"/>
      <c r="X122" s="27"/>
      <c r="Y122" s="26"/>
      <c r="Z122" s="6"/>
      <c r="AA122" s="27"/>
      <c r="AB122" s="26"/>
      <c r="AC122" s="6"/>
      <c r="AD122" s="27"/>
      <c r="AE122" s="26"/>
      <c r="AF122" s="6"/>
      <c r="AG122" s="27"/>
      <c r="AH122" s="26"/>
      <c r="AI122" s="6"/>
      <c r="AJ122" s="27"/>
      <c r="AK122" s="26"/>
      <c r="AL122" s="6"/>
      <c r="AM122" s="27"/>
    </row>
    <row r="123" spans="1:39">
      <c r="A123" s="26"/>
      <c r="B123" s="17">
        <v>788.58824100000004</v>
      </c>
      <c r="C123" s="26">
        <v>788.58879999999999</v>
      </c>
      <c r="D123" s="6">
        <v>10.9</v>
      </c>
      <c r="E123" s="6">
        <v>139390.13</v>
      </c>
      <c r="F123" s="27" t="s">
        <v>106</v>
      </c>
      <c r="G123" s="26">
        <v>10.9</v>
      </c>
      <c r="H123" s="6">
        <v>10676.82</v>
      </c>
      <c r="I123" s="27" t="s">
        <v>106</v>
      </c>
      <c r="J123" s="26"/>
      <c r="K123" s="6"/>
      <c r="L123" s="27"/>
      <c r="M123" s="26"/>
      <c r="N123" s="6"/>
      <c r="O123" s="27"/>
      <c r="P123" s="26">
        <v>10.9</v>
      </c>
      <c r="Q123" s="6">
        <v>16769.2</v>
      </c>
      <c r="R123" s="27" t="s">
        <v>106</v>
      </c>
      <c r="S123" s="26">
        <v>10.9</v>
      </c>
      <c r="T123" s="6">
        <v>83147.61</v>
      </c>
      <c r="U123" s="27" t="s">
        <v>106</v>
      </c>
      <c r="V123" s="26">
        <v>10.9</v>
      </c>
      <c r="W123" s="6">
        <v>85080.81</v>
      </c>
      <c r="X123" s="27" t="s">
        <v>106</v>
      </c>
      <c r="Y123" s="26"/>
      <c r="Z123" s="6"/>
      <c r="AA123" s="27"/>
      <c r="AB123" s="26"/>
      <c r="AC123" s="6"/>
      <c r="AD123" s="27"/>
      <c r="AE123" s="26"/>
      <c r="AF123" s="6"/>
      <c r="AG123" s="27"/>
      <c r="AH123" s="26"/>
      <c r="AI123" s="6"/>
      <c r="AJ123" s="27"/>
      <c r="AK123" s="26"/>
      <c r="AL123" s="6"/>
      <c r="AM123" s="27"/>
    </row>
    <row r="124" spans="1:39">
      <c r="A124" s="26"/>
      <c r="C124" s="26"/>
      <c r="D124" s="6"/>
      <c r="E124" s="6"/>
      <c r="F124" s="27"/>
      <c r="G124" s="26"/>
      <c r="H124" s="6"/>
      <c r="I124" s="27"/>
      <c r="J124" s="26"/>
      <c r="K124" s="6"/>
      <c r="L124" s="27"/>
      <c r="M124" s="26"/>
      <c r="N124" s="6"/>
      <c r="O124" s="27"/>
      <c r="P124" s="26">
        <v>11</v>
      </c>
      <c r="Q124" s="6">
        <v>6816.1</v>
      </c>
      <c r="R124" s="27" t="s">
        <v>106</v>
      </c>
      <c r="S124" s="26"/>
      <c r="T124" s="6"/>
      <c r="U124" s="27"/>
      <c r="V124" s="26"/>
      <c r="W124" s="6"/>
      <c r="X124" s="27"/>
      <c r="Y124" s="26"/>
      <c r="Z124" s="6"/>
      <c r="AA124" s="27"/>
      <c r="AB124" s="26"/>
      <c r="AC124" s="6"/>
      <c r="AD124" s="27"/>
      <c r="AE124" s="26"/>
      <c r="AF124" s="6"/>
      <c r="AG124" s="27"/>
      <c r="AH124" s="26"/>
      <c r="AI124" s="6"/>
      <c r="AJ124" s="27"/>
      <c r="AK124" s="26"/>
      <c r="AL124" s="6"/>
      <c r="AM124" s="27"/>
    </row>
    <row r="125" spans="1:39">
      <c r="A125" s="26"/>
      <c r="B125" s="17">
        <v>790.60389099999998</v>
      </c>
      <c r="C125" s="26">
        <v>790.60289999999998</v>
      </c>
      <c r="D125" s="6">
        <v>10.9</v>
      </c>
      <c r="E125" s="6">
        <v>85702.12</v>
      </c>
      <c r="F125" s="27" t="s">
        <v>80</v>
      </c>
      <c r="G125" s="26"/>
      <c r="H125" s="6"/>
      <c r="I125" s="27"/>
      <c r="J125" s="26"/>
      <c r="K125" s="6"/>
      <c r="L125" s="27"/>
      <c r="M125" s="26"/>
      <c r="N125" s="6"/>
      <c r="O125" s="27"/>
      <c r="P125" s="26">
        <v>10.9</v>
      </c>
      <c r="Q125" s="6">
        <v>3948.9</v>
      </c>
      <c r="R125" s="27" t="s">
        <v>80</v>
      </c>
      <c r="S125" s="26">
        <v>10.9</v>
      </c>
      <c r="T125" s="6">
        <v>51588.47</v>
      </c>
      <c r="U125" s="27" t="s">
        <v>80</v>
      </c>
      <c r="V125" s="26">
        <v>10.9</v>
      </c>
      <c r="W125" s="6">
        <v>38059.5</v>
      </c>
      <c r="X125" s="27" t="s">
        <v>80</v>
      </c>
      <c r="Y125" s="26"/>
      <c r="Z125" s="6"/>
      <c r="AA125" s="27"/>
      <c r="AB125" s="26"/>
      <c r="AC125" s="6"/>
      <c r="AD125" s="27"/>
      <c r="AE125" s="26"/>
      <c r="AF125" s="6"/>
      <c r="AG125" s="27"/>
      <c r="AH125" s="26"/>
      <c r="AI125" s="6"/>
      <c r="AJ125" s="27"/>
      <c r="AK125" s="26"/>
      <c r="AL125" s="6"/>
      <c r="AM125" s="27"/>
    </row>
    <row r="126" spans="1:39">
      <c r="A126" s="26"/>
      <c r="C126" s="26"/>
      <c r="D126" s="6"/>
      <c r="E126" s="6"/>
      <c r="F126" s="27"/>
      <c r="G126" s="26"/>
      <c r="H126" s="6"/>
      <c r="I126" s="27"/>
      <c r="J126" s="26"/>
      <c r="K126" s="6"/>
      <c r="L126" s="27"/>
      <c r="M126" s="26"/>
      <c r="N126" s="6"/>
      <c r="O126" s="27"/>
      <c r="P126" s="26">
        <v>11</v>
      </c>
      <c r="Q126" s="6">
        <v>6018.4</v>
      </c>
      <c r="R126" s="27" t="s">
        <v>80</v>
      </c>
      <c r="S126" s="26"/>
      <c r="T126" s="6"/>
      <c r="U126" s="27"/>
      <c r="V126" s="26">
        <v>11.1</v>
      </c>
      <c r="W126" s="6">
        <v>4075.85</v>
      </c>
      <c r="X126" s="27" t="s">
        <v>80</v>
      </c>
      <c r="Y126" s="26"/>
      <c r="Z126" s="6"/>
      <c r="AA126" s="27"/>
      <c r="AB126" s="26"/>
      <c r="AC126" s="6"/>
      <c r="AD126" s="27"/>
      <c r="AE126" s="26"/>
      <c r="AF126" s="6"/>
      <c r="AG126" s="27"/>
      <c r="AH126" s="26"/>
      <c r="AI126" s="6"/>
      <c r="AJ126" s="27"/>
      <c r="AK126" s="26"/>
      <c r="AL126" s="6"/>
      <c r="AM126" s="27"/>
    </row>
    <row r="127" spans="1:39">
      <c r="A127" s="26"/>
      <c r="B127" s="17">
        <v>802.60389099999998</v>
      </c>
      <c r="C127" s="26">
        <v>802.60429999999997</v>
      </c>
      <c r="D127" s="6">
        <v>10.8</v>
      </c>
      <c r="E127" s="6">
        <v>97984.91</v>
      </c>
      <c r="F127" s="27" t="s">
        <v>89</v>
      </c>
      <c r="G127" s="26">
        <v>10.8</v>
      </c>
      <c r="H127" s="6">
        <v>4974.72</v>
      </c>
      <c r="I127" s="27" t="s">
        <v>89</v>
      </c>
      <c r="J127" s="26"/>
      <c r="K127" s="6"/>
      <c r="L127" s="27"/>
      <c r="M127" s="26"/>
      <c r="N127" s="6"/>
      <c r="O127" s="27"/>
      <c r="P127" s="26">
        <v>10.8</v>
      </c>
      <c r="Q127" s="6">
        <v>5306.8</v>
      </c>
      <c r="R127" s="27" t="s">
        <v>89</v>
      </c>
      <c r="S127" s="26">
        <v>10.8</v>
      </c>
      <c r="T127" s="6">
        <v>68372.66</v>
      </c>
      <c r="U127" s="27" t="s">
        <v>89</v>
      </c>
      <c r="V127" s="26">
        <v>10.8</v>
      </c>
      <c r="W127" s="6">
        <v>73347.72</v>
      </c>
      <c r="X127" s="27" t="s">
        <v>89</v>
      </c>
      <c r="Y127" s="26"/>
      <c r="Z127" s="6"/>
      <c r="AA127" s="27"/>
      <c r="AB127" s="26"/>
      <c r="AC127" s="6"/>
      <c r="AD127" s="27"/>
      <c r="AE127" s="26"/>
      <c r="AF127" s="6"/>
      <c r="AG127" s="27"/>
      <c r="AH127" s="26"/>
      <c r="AI127" s="6"/>
      <c r="AJ127" s="27"/>
      <c r="AK127" s="26"/>
      <c r="AL127" s="6"/>
      <c r="AM127" s="27"/>
    </row>
    <row r="128" spans="1:39">
      <c r="A128" s="26"/>
      <c r="B128" s="17">
        <v>804.61954100000003</v>
      </c>
      <c r="C128" s="26">
        <v>804</v>
      </c>
      <c r="D128" s="6">
        <v>10.9</v>
      </c>
      <c r="E128" s="6">
        <v>22708.55</v>
      </c>
      <c r="F128" s="27" t="s">
        <v>88</v>
      </c>
      <c r="G128" s="26">
        <v>10.9</v>
      </c>
      <c r="H128" s="6">
        <v>4999.91</v>
      </c>
      <c r="I128" s="27" t="s">
        <v>89</v>
      </c>
      <c r="J128" s="26"/>
      <c r="K128" s="6"/>
      <c r="L128" s="27"/>
      <c r="M128" s="26"/>
      <c r="N128" s="6"/>
      <c r="O128" s="27"/>
      <c r="P128" s="26">
        <v>10.8</v>
      </c>
      <c r="Q128" s="6">
        <v>5428.3</v>
      </c>
      <c r="R128" s="27" t="s">
        <v>89</v>
      </c>
      <c r="S128" s="26">
        <v>10.8</v>
      </c>
      <c r="T128" s="6">
        <v>6669.61</v>
      </c>
      <c r="U128" s="27" t="s">
        <v>88</v>
      </c>
      <c r="V128" s="26">
        <v>10.8</v>
      </c>
      <c r="W128" s="6">
        <v>901.49</v>
      </c>
      <c r="X128" s="27" t="s">
        <v>88</v>
      </c>
      <c r="Y128" s="26"/>
      <c r="Z128" s="6"/>
      <c r="AA128" s="27"/>
      <c r="AB128" s="26"/>
      <c r="AC128" s="6"/>
      <c r="AD128" s="27"/>
      <c r="AE128" s="26"/>
      <c r="AF128" s="6"/>
      <c r="AG128" s="27"/>
      <c r="AH128" s="26"/>
      <c r="AI128" s="6"/>
      <c r="AJ128" s="27"/>
      <c r="AK128" s="26"/>
      <c r="AL128" s="6"/>
      <c r="AM128" s="27"/>
    </row>
    <row r="129" spans="1:39">
      <c r="A129" s="26"/>
      <c r="C129" s="26"/>
      <c r="D129" s="6"/>
      <c r="E129" s="6"/>
      <c r="F129" s="27"/>
      <c r="G129" s="26"/>
      <c r="H129" s="6"/>
      <c r="I129" s="27"/>
      <c r="J129" s="26"/>
      <c r="K129" s="6"/>
      <c r="L129" s="27"/>
      <c r="M129" s="26"/>
      <c r="N129" s="6"/>
      <c r="O129" s="27"/>
      <c r="P129" s="26">
        <v>10.9</v>
      </c>
      <c r="Q129" s="6">
        <v>4021.8</v>
      </c>
      <c r="R129" s="27" t="s">
        <v>89</v>
      </c>
      <c r="S129" s="26">
        <v>10.9</v>
      </c>
      <c r="T129" s="6">
        <v>3351.82</v>
      </c>
      <c r="U129" s="27" t="s">
        <v>88</v>
      </c>
      <c r="V129" s="26">
        <v>10.9</v>
      </c>
      <c r="W129" s="6">
        <v>7045.07</v>
      </c>
      <c r="X129" s="27" t="s">
        <v>88</v>
      </c>
      <c r="Y129" s="26"/>
      <c r="Z129" s="6"/>
      <c r="AA129" s="27"/>
      <c r="AB129" s="26"/>
      <c r="AC129" s="6"/>
      <c r="AD129" s="27"/>
      <c r="AE129" s="26"/>
      <c r="AF129" s="6"/>
      <c r="AG129" s="27"/>
      <c r="AH129" s="26"/>
      <c r="AI129" s="6"/>
      <c r="AJ129" s="27"/>
      <c r="AK129" s="26"/>
      <c r="AL129" s="6"/>
      <c r="AM129" s="27"/>
    </row>
    <row r="130" spans="1:39">
      <c r="A130" s="26"/>
      <c r="C130" s="26"/>
      <c r="D130" s="6"/>
      <c r="E130" s="6"/>
      <c r="F130" s="27"/>
      <c r="G130" s="26"/>
      <c r="H130" s="6"/>
      <c r="I130" s="27"/>
      <c r="J130" s="26"/>
      <c r="K130" s="6"/>
      <c r="L130" s="27"/>
      <c r="M130" s="26"/>
      <c r="N130" s="6"/>
      <c r="O130" s="27"/>
      <c r="P130" s="26">
        <v>10.9</v>
      </c>
      <c r="Q130" s="6">
        <v>7804.5</v>
      </c>
      <c r="R130" s="27" t="s">
        <v>89</v>
      </c>
      <c r="S130" s="26">
        <v>10.9</v>
      </c>
      <c r="T130" s="6">
        <v>4569.7</v>
      </c>
      <c r="U130" s="27" t="s">
        <v>88</v>
      </c>
      <c r="V130" s="26">
        <v>10.9</v>
      </c>
      <c r="W130" s="6">
        <v>4900.7299999999996</v>
      </c>
      <c r="X130" s="27" t="s">
        <v>88</v>
      </c>
      <c r="Y130" s="26"/>
      <c r="Z130" s="6"/>
      <c r="AA130" s="27"/>
      <c r="AB130" s="26"/>
      <c r="AC130" s="6"/>
      <c r="AD130" s="27"/>
      <c r="AE130" s="26"/>
      <c r="AF130" s="6"/>
      <c r="AG130" s="27"/>
      <c r="AH130" s="26"/>
      <c r="AI130" s="6"/>
      <c r="AJ130" s="27"/>
      <c r="AK130" s="26"/>
      <c r="AL130" s="6"/>
      <c r="AM130" s="27"/>
    </row>
    <row r="131" spans="1:39">
      <c r="A131" s="28"/>
      <c r="B131" s="18"/>
      <c r="C131" s="28"/>
      <c r="D131" s="19"/>
      <c r="E131" s="19"/>
      <c r="F131" s="29"/>
      <c r="G131" s="28"/>
      <c r="H131" s="19"/>
      <c r="I131" s="29"/>
      <c r="J131" s="28"/>
      <c r="K131" s="19"/>
      <c r="L131" s="29"/>
      <c r="M131" s="28"/>
      <c r="N131" s="19"/>
      <c r="O131" s="29"/>
      <c r="P131" s="28"/>
      <c r="Q131" s="19"/>
      <c r="R131" s="29"/>
      <c r="S131" s="28"/>
      <c r="T131" s="19"/>
      <c r="U131" s="29"/>
      <c r="V131" s="28"/>
      <c r="W131" s="19"/>
      <c r="X131" s="29"/>
      <c r="Y131" s="28"/>
      <c r="Z131" s="19"/>
      <c r="AA131" s="27"/>
      <c r="AB131" s="28"/>
      <c r="AC131" s="19"/>
      <c r="AD131" s="29"/>
      <c r="AE131" s="28"/>
      <c r="AF131" s="19"/>
      <c r="AG131" s="29"/>
      <c r="AH131" s="28"/>
      <c r="AI131" s="19"/>
      <c r="AJ131" s="29"/>
      <c r="AK131" s="28"/>
      <c r="AL131" s="19"/>
      <c r="AM131" s="29"/>
    </row>
    <row r="132" spans="1:39">
      <c r="A132" s="22" t="s">
        <v>73</v>
      </c>
      <c r="B132" s="24">
        <v>611.53575000000001</v>
      </c>
      <c r="C132" s="22">
        <v>611.53610000000003</v>
      </c>
      <c r="D132" s="23">
        <v>12.7</v>
      </c>
      <c r="E132" s="23">
        <v>37273.730000000003</v>
      </c>
      <c r="F132" s="25" t="s">
        <v>135</v>
      </c>
      <c r="G132" s="22">
        <v>12.7</v>
      </c>
      <c r="H132" s="23">
        <v>10302.719999999999</v>
      </c>
      <c r="I132" s="25" t="s">
        <v>135</v>
      </c>
      <c r="J132" s="22"/>
      <c r="K132" s="23"/>
      <c r="L132" s="25"/>
      <c r="M132" s="22"/>
      <c r="N132" s="23"/>
      <c r="O132" s="25"/>
      <c r="P132" s="22"/>
      <c r="Q132" s="23"/>
      <c r="R132" s="25"/>
      <c r="S132" s="22">
        <v>12.7</v>
      </c>
      <c r="T132" s="23">
        <v>12933.93</v>
      </c>
      <c r="U132" s="25" t="s">
        <v>135</v>
      </c>
      <c r="V132" s="22">
        <v>12.7</v>
      </c>
      <c r="W132" s="23">
        <v>12131.93</v>
      </c>
      <c r="X132" s="25" t="s">
        <v>135</v>
      </c>
      <c r="Y132" s="22"/>
      <c r="Z132" s="23"/>
      <c r="AA132" s="27"/>
      <c r="AB132" s="22"/>
      <c r="AC132" s="23"/>
      <c r="AD132" s="25"/>
      <c r="AE132" s="22"/>
      <c r="AF132" s="23"/>
      <c r="AG132" s="25"/>
      <c r="AH132" s="22"/>
      <c r="AI132" s="23"/>
      <c r="AJ132" s="25"/>
      <c r="AK132" s="22"/>
      <c r="AL132" s="23"/>
      <c r="AM132" s="25"/>
    </row>
    <row r="133" spans="1:39">
      <c r="A133" s="26"/>
      <c r="B133" s="17">
        <v>623.53575000000001</v>
      </c>
      <c r="C133" s="26">
        <v>623</v>
      </c>
      <c r="D133" s="6">
        <v>12.6</v>
      </c>
      <c r="E133" s="6">
        <v>12269.67</v>
      </c>
      <c r="F133" s="27" t="s">
        <v>133</v>
      </c>
      <c r="G133" s="26">
        <v>12.6</v>
      </c>
      <c r="H133" s="6">
        <v>2617.44</v>
      </c>
      <c r="I133" s="27" t="s">
        <v>133</v>
      </c>
      <c r="J133" s="26"/>
      <c r="K133" s="6"/>
      <c r="L133" s="27"/>
      <c r="M133" s="26"/>
      <c r="N133" s="6"/>
      <c r="O133" s="27"/>
      <c r="P133" s="26"/>
      <c r="Q133" s="6"/>
      <c r="R133" s="27"/>
      <c r="S133" s="26"/>
      <c r="T133" s="6"/>
      <c r="U133" s="27"/>
      <c r="V133" s="26">
        <v>12.6</v>
      </c>
      <c r="W133" s="6">
        <v>3096.22</v>
      </c>
      <c r="X133" s="27" t="s">
        <v>133</v>
      </c>
      <c r="Y133" s="26"/>
      <c r="Z133" s="6"/>
      <c r="AA133" s="27"/>
      <c r="AB133" s="26"/>
      <c r="AC133" s="6"/>
      <c r="AD133" s="27"/>
      <c r="AE133" s="26"/>
      <c r="AF133" s="6"/>
      <c r="AG133" s="27"/>
      <c r="AH133" s="26"/>
      <c r="AI133" s="6"/>
      <c r="AJ133" s="27"/>
      <c r="AK133" s="26"/>
      <c r="AL133" s="6"/>
      <c r="AM133" s="27"/>
    </row>
    <row r="134" spans="1:39">
      <c r="A134" s="26"/>
      <c r="B134" s="17">
        <v>625.55140000000006</v>
      </c>
      <c r="C134" s="26">
        <v>625.55200000000002</v>
      </c>
      <c r="D134" s="6">
        <v>12.7</v>
      </c>
      <c r="E134" s="6">
        <v>161842.5</v>
      </c>
      <c r="F134" s="27" t="s">
        <v>134</v>
      </c>
      <c r="G134" s="26">
        <v>12.6</v>
      </c>
      <c r="H134" s="6">
        <v>27690.71</v>
      </c>
      <c r="I134" s="27" t="s">
        <v>134</v>
      </c>
      <c r="J134" s="26">
        <v>12.7</v>
      </c>
      <c r="K134" s="6">
        <v>9425.5</v>
      </c>
      <c r="L134" s="27" t="s">
        <v>134</v>
      </c>
      <c r="M134" s="26">
        <v>12.7</v>
      </c>
      <c r="N134" s="6">
        <v>9002.4699999999993</v>
      </c>
      <c r="O134" s="27" t="s">
        <v>134</v>
      </c>
      <c r="P134" s="26">
        <v>12.6</v>
      </c>
      <c r="Q134" s="6">
        <v>3821.1</v>
      </c>
      <c r="R134" s="27" t="s">
        <v>134</v>
      </c>
      <c r="S134" s="26">
        <v>12.6</v>
      </c>
      <c r="T134" s="6">
        <v>7357.14</v>
      </c>
      <c r="U134" s="27" t="s">
        <v>134</v>
      </c>
      <c r="V134" s="26">
        <v>12.7</v>
      </c>
      <c r="W134" s="6">
        <v>46023.34</v>
      </c>
      <c r="X134" s="27" t="s">
        <v>134</v>
      </c>
      <c r="Y134" s="26"/>
      <c r="Z134" s="6"/>
      <c r="AA134" s="27"/>
      <c r="AB134" s="26"/>
      <c r="AC134" s="6"/>
      <c r="AD134" s="27"/>
      <c r="AE134" s="26"/>
      <c r="AF134" s="6"/>
      <c r="AG134" s="27"/>
      <c r="AH134" s="26"/>
      <c r="AI134" s="6"/>
      <c r="AJ134" s="27"/>
      <c r="AK134" s="26"/>
      <c r="AL134" s="6"/>
      <c r="AM134" s="27"/>
    </row>
    <row r="135" spans="1:39">
      <c r="A135" s="26"/>
      <c r="C135" s="26"/>
      <c r="D135" s="6">
        <v>12.9</v>
      </c>
      <c r="E135" s="6">
        <v>1891.02</v>
      </c>
      <c r="F135" s="27" t="s">
        <v>134</v>
      </c>
      <c r="G135" s="26">
        <v>12.7</v>
      </c>
      <c r="H135" s="6">
        <v>10071.92</v>
      </c>
      <c r="I135" s="27" t="s">
        <v>134</v>
      </c>
      <c r="J135" s="26"/>
      <c r="K135" s="6"/>
      <c r="L135" s="27"/>
      <c r="M135" s="26"/>
      <c r="N135" s="6"/>
      <c r="O135" s="27"/>
      <c r="P135" s="26">
        <v>12.6</v>
      </c>
      <c r="Q135" s="6">
        <v>10112.700000000001</v>
      </c>
      <c r="R135" s="27" t="s">
        <v>134</v>
      </c>
      <c r="S135" s="26">
        <v>12.7</v>
      </c>
      <c r="T135" s="6">
        <v>23719.17</v>
      </c>
      <c r="U135" s="27" t="s">
        <v>134</v>
      </c>
      <c r="V135" s="26"/>
      <c r="W135" s="6"/>
      <c r="X135" s="27"/>
      <c r="Y135" s="26"/>
      <c r="Z135" s="6"/>
      <c r="AA135" s="27"/>
      <c r="AB135" s="26"/>
      <c r="AC135" s="6"/>
      <c r="AD135" s="27"/>
      <c r="AE135" s="26"/>
      <c r="AF135" s="6"/>
      <c r="AG135" s="27"/>
      <c r="AH135" s="26"/>
      <c r="AI135" s="6"/>
      <c r="AJ135" s="27"/>
      <c r="AK135" s="26"/>
      <c r="AL135" s="6"/>
      <c r="AM135" s="27"/>
    </row>
    <row r="136" spans="1:39">
      <c r="A136" s="26"/>
      <c r="C136" s="26"/>
      <c r="D136" s="6">
        <v>12.9</v>
      </c>
      <c r="E136" s="6">
        <v>4969.25</v>
      </c>
      <c r="F136" s="27" t="s">
        <v>134</v>
      </c>
      <c r="G136" s="26"/>
      <c r="H136" s="6"/>
      <c r="I136" s="27"/>
      <c r="J136" s="26"/>
      <c r="K136" s="6"/>
      <c r="L136" s="27"/>
      <c r="M136" s="26"/>
      <c r="N136" s="6"/>
      <c r="O136" s="27"/>
      <c r="P136" s="26">
        <v>12.7</v>
      </c>
      <c r="Q136" s="6">
        <v>7393.4</v>
      </c>
      <c r="R136" s="27" t="s">
        <v>134</v>
      </c>
      <c r="S136" s="26"/>
      <c r="T136" s="6"/>
      <c r="U136" s="27"/>
      <c r="V136" s="26"/>
      <c r="W136" s="6"/>
      <c r="X136" s="27"/>
      <c r="Y136" s="26"/>
      <c r="Z136" s="6"/>
      <c r="AA136" s="27"/>
      <c r="AB136" s="26"/>
      <c r="AC136" s="6"/>
      <c r="AD136" s="27"/>
      <c r="AE136" s="26"/>
      <c r="AF136" s="6"/>
      <c r="AG136" s="27"/>
      <c r="AH136" s="26"/>
      <c r="AI136" s="6"/>
      <c r="AJ136" s="27"/>
      <c r="AK136" s="26"/>
      <c r="AL136" s="6"/>
      <c r="AM136" s="27"/>
    </row>
    <row r="137" spans="1:39">
      <c r="A137" s="26"/>
      <c r="B137" s="17">
        <v>637.55140000000006</v>
      </c>
      <c r="C137" s="26">
        <v>637</v>
      </c>
      <c r="D137" s="6">
        <v>12.6</v>
      </c>
      <c r="E137" s="6">
        <v>39553.46</v>
      </c>
      <c r="F137" s="27" t="s">
        <v>131</v>
      </c>
      <c r="G137" s="26">
        <v>12.6</v>
      </c>
      <c r="H137" s="6">
        <v>6936.42</v>
      </c>
      <c r="I137" s="27" t="s">
        <v>131</v>
      </c>
      <c r="J137" s="26"/>
      <c r="K137" s="6"/>
      <c r="L137" s="27"/>
      <c r="M137" s="26"/>
      <c r="N137" s="6"/>
      <c r="O137" s="27"/>
      <c r="P137" s="26"/>
      <c r="Q137" s="6"/>
      <c r="R137" s="27"/>
      <c r="S137" s="26">
        <v>12.6</v>
      </c>
      <c r="T137" s="6">
        <v>4510.96</v>
      </c>
      <c r="U137" s="27" t="s">
        <v>131</v>
      </c>
      <c r="V137" s="26">
        <v>12.6</v>
      </c>
      <c r="W137" s="6">
        <v>13737.69</v>
      </c>
      <c r="X137" s="27" t="s">
        <v>131</v>
      </c>
      <c r="Y137" s="26"/>
      <c r="Z137" s="6"/>
      <c r="AA137" s="27"/>
      <c r="AB137" s="26"/>
      <c r="AC137" s="6"/>
      <c r="AD137" s="27"/>
      <c r="AE137" s="26"/>
      <c r="AF137" s="6"/>
      <c r="AG137" s="27"/>
      <c r="AH137" s="26"/>
      <c r="AI137" s="6"/>
      <c r="AJ137" s="27"/>
      <c r="AK137" s="26"/>
      <c r="AL137" s="6"/>
      <c r="AM137" s="27"/>
    </row>
    <row r="138" spans="1:39">
      <c r="A138" s="26"/>
      <c r="B138" s="17">
        <v>639.56705000000011</v>
      </c>
      <c r="C138" s="26">
        <v>639.56769999999995</v>
      </c>
      <c r="D138" s="6">
        <v>12.6</v>
      </c>
      <c r="E138" s="6">
        <v>330007.46999999997</v>
      </c>
      <c r="F138" s="27" t="s">
        <v>132</v>
      </c>
      <c r="G138" s="26">
        <v>12.6</v>
      </c>
      <c r="H138" s="6">
        <v>33084.910000000003</v>
      </c>
      <c r="I138" s="27" t="s">
        <v>132</v>
      </c>
      <c r="J138" s="26">
        <v>12.6</v>
      </c>
      <c r="K138" s="6">
        <v>4806.37</v>
      </c>
      <c r="L138" s="27" t="s">
        <v>132</v>
      </c>
      <c r="M138" s="26">
        <v>12.6</v>
      </c>
      <c r="N138" s="6">
        <v>9296.76</v>
      </c>
      <c r="O138" s="27" t="s">
        <v>132</v>
      </c>
      <c r="P138" s="26">
        <v>12.6</v>
      </c>
      <c r="Q138" s="6">
        <v>5220.8</v>
      </c>
      <c r="R138" s="27" t="s">
        <v>132</v>
      </c>
      <c r="S138" s="26">
        <v>12.6</v>
      </c>
      <c r="T138" s="6">
        <v>36663.81</v>
      </c>
      <c r="U138" s="27" t="s">
        <v>132</v>
      </c>
      <c r="V138" s="26">
        <v>12.6</v>
      </c>
      <c r="W138" s="6">
        <v>57259.97</v>
      </c>
      <c r="X138" s="27" t="s">
        <v>132</v>
      </c>
      <c r="Y138" s="26"/>
      <c r="Z138" s="6"/>
      <c r="AA138" s="27"/>
      <c r="AB138" s="26"/>
      <c r="AC138" s="6"/>
      <c r="AD138" s="27"/>
      <c r="AE138" s="26"/>
      <c r="AF138" s="6"/>
      <c r="AG138" s="27"/>
      <c r="AH138" s="26"/>
      <c r="AI138" s="6"/>
      <c r="AJ138" s="27"/>
      <c r="AK138" s="26"/>
      <c r="AL138" s="6"/>
      <c r="AM138" s="27"/>
    </row>
    <row r="139" spans="1:39">
      <c r="A139" s="26"/>
      <c r="C139" s="26"/>
      <c r="D139" s="6">
        <v>13</v>
      </c>
      <c r="E139" s="6">
        <v>5467.66</v>
      </c>
      <c r="F139" s="27" t="s">
        <v>132</v>
      </c>
      <c r="G139" s="26">
        <v>12.7</v>
      </c>
      <c r="H139" s="6">
        <v>4456.99</v>
      </c>
      <c r="I139" s="27" t="s">
        <v>132</v>
      </c>
      <c r="J139" s="26">
        <v>12.6</v>
      </c>
      <c r="K139" s="6">
        <v>6598.99</v>
      </c>
      <c r="L139" s="27" t="s">
        <v>132</v>
      </c>
      <c r="M139" s="26">
        <v>12.6</v>
      </c>
      <c r="N139" s="6">
        <v>4899.3100000000004</v>
      </c>
      <c r="O139" s="27" t="s">
        <v>132</v>
      </c>
      <c r="P139" s="26">
        <v>12.6</v>
      </c>
      <c r="Q139" s="6">
        <v>7817.8</v>
      </c>
      <c r="R139" s="27" t="s">
        <v>132</v>
      </c>
      <c r="S139" s="26">
        <v>12.8</v>
      </c>
      <c r="T139" s="6">
        <v>4871.5</v>
      </c>
      <c r="U139" s="27" t="s">
        <v>132</v>
      </c>
      <c r="V139" s="26">
        <v>12.8</v>
      </c>
      <c r="W139" s="6">
        <v>5564.84</v>
      </c>
      <c r="X139" s="27" t="s">
        <v>132</v>
      </c>
      <c r="Y139" s="26"/>
      <c r="Z139" s="6"/>
      <c r="AA139" s="27"/>
      <c r="AB139" s="26"/>
      <c r="AC139" s="6"/>
      <c r="AD139" s="27"/>
      <c r="AE139" s="26"/>
      <c r="AF139" s="6"/>
      <c r="AG139" s="27"/>
      <c r="AH139" s="26"/>
      <c r="AI139" s="6"/>
      <c r="AJ139" s="27"/>
      <c r="AK139" s="26"/>
      <c r="AL139" s="6"/>
      <c r="AM139" s="27"/>
    </row>
    <row r="140" spans="1:39">
      <c r="A140" s="26"/>
      <c r="C140" s="26"/>
      <c r="D140" s="6"/>
      <c r="E140" s="6"/>
      <c r="F140" s="27"/>
      <c r="G140" s="26"/>
      <c r="H140" s="6"/>
      <c r="I140" s="27"/>
      <c r="J140" s="26"/>
      <c r="K140" s="6"/>
      <c r="L140" s="27"/>
      <c r="M140" s="26"/>
      <c r="N140" s="6"/>
      <c r="O140" s="27"/>
      <c r="P140" s="26">
        <v>12.6</v>
      </c>
      <c r="Q140" s="6">
        <v>5491.1</v>
      </c>
      <c r="R140" s="27" t="s">
        <v>132</v>
      </c>
      <c r="S140" s="26"/>
      <c r="T140" s="6"/>
      <c r="U140" s="27"/>
      <c r="V140" s="26"/>
      <c r="W140" s="6"/>
      <c r="X140" s="27"/>
      <c r="Y140" s="26"/>
      <c r="Z140" s="6"/>
      <c r="AA140" s="27"/>
      <c r="AB140" s="26"/>
      <c r="AC140" s="6"/>
      <c r="AD140" s="27"/>
      <c r="AE140" s="26"/>
      <c r="AF140" s="6"/>
      <c r="AG140" s="27"/>
      <c r="AH140" s="26"/>
      <c r="AI140" s="6"/>
      <c r="AJ140" s="27"/>
      <c r="AK140" s="26"/>
      <c r="AL140" s="6"/>
      <c r="AM140" s="27"/>
    </row>
    <row r="141" spans="1:39">
      <c r="A141" s="26"/>
      <c r="C141" s="26"/>
      <c r="D141" s="6"/>
      <c r="E141" s="6"/>
      <c r="F141" s="27"/>
      <c r="G141" s="26"/>
      <c r="H141" s="6"/>
      <c r="I141" s="27"/>
      <c r="J141" s="26"/>
      <c r="K141" s="6"/>
      <c r="L141" s="27"/>
      <c r="M141" s="26"/>
      <c r="N141" s="6"/>
      <c r="O141" s="27"/>
      <c r="P141" s="26">
        <v>12.7</v>
      </c>
      <c r="Q141" s="6">
        <v>7249.4</v>
      </c>
      <c r="R141" s="27" t="s">
        <v>132</v>
      </c>
      <c r="S141" s="26"/>
      <c r="T141" s="6"/>
      <c r="U141" s="27"/>
      <c r="V141" s="26"/>
      <c r="W141" s="6"/>
      <c r="X141" s="27"/>
      <c r="Y141" s="26"/>
      <c r="Z141" s="6"/>
      <c r="AA141" s="29"/>
      <c r="AB141" s="26"/>
      <c r="AC141" s="6"/>
      <c r="AD141" s="27"/>
      <c r="AE141" s="26"/>
      <c r="AF141" s="6"/>
      <c r="AG141" s="27"/>
      <c r="AH141" s="26"/>
      <c r="AI141" s="6"/>
      <c r="AJ141" s="27"/>
      <c r="AK141" s="26"/>
      <c r="AL141" s="6"/>
      <c r="AM141" s="27"/>
    </row>
    <row r="142" spans="1:39">
      <c r="A142" s="26"/>
      <c r="B142" s="17">
        <v>651.56705000000011</v>
      </c>
      <c r="C142" s="26">
        <v>651</v>
      </c>
      <c r="D142" s="6">
        <v>12.5</v>
      </c>
      <c r="E142" s="6">
        <v>70818.27</v>
      </c>
      <c r="F142" s="27" t="s">
        <v>129</v>
      </c>
      <c r="G142" s="26">
        <v>12.5</v>
      </c>
      <c r="H142" s="6">
        <v>8697.39</v>
      </c>
      <c r="I142" s="27" t="s">
        <v>129</v>
      </c>
      <c r="J142" s="26"/>
      <c r="K142" s="6"/>
      <c r="L142" s="27"/>
      <c r="M142" s="26"/>
      <c r="N142" s="6"/>
      <c r="O142" s="27"/>
      <c r="P142" s="26">
        <v>12.5</v>
      </c>
      <c r="Q142" s="6">
        <v>3448.7</v>
      </c>
      <c r="R142" s="27" t="s">
        <v>129</v>
      </c>
      <c r="S142" s="26">
        <v>12.5</v>
      </c>
      <c r="T142" s="6">
        <v>18112.14</v>
      </c>
      <c r="U142" s="27" t="s">
        <v>129</v>
      </c>
      <c r="V142" s="26">
        <v>12.5</v>
      </c>
      <c r="W142" s="6">
        <v>9850</v>
      </c>
      <c r="X142" s="27" t="s">
        <v>129</v>
      </c>
      <c r="Y142" s="26"/>
      <c r="Z142" s="6"/>
      <c r="AA142" s="25"/>
      <c r="AB142" s="26"/>
      <c r="AC142" s="6"/>
      <c r="AD142" s="27"/>
      <c r="AE142" s="26"/>
      <c r="AF142" s="6"/>
      <c r="AG142" s="27"/>
      <c r="AH142" s="26"/>
      <c r="AI142" s="6"/>
      <c r="AJ142" s="27"/>
      <c r="AK142" s="26"/>
      <c r="AL142" s="6"/>
      <c r="AM142" s="27"/>
    </row>
    <row r="143" spans="1:39">
      <c r="A143" s="26"/>
      <c r="C143" s="26"/>
      <c r="D143" s="6"/>
      <c r="E143" s="6"/>
      <c r="F143" s="27"/>
      <c r="G143" s="26"/>
      <c r="H143" s="6"/>
      <c r="I143" s="27"/>
      <c r="J143" s="26"/>
      <c r="K143" s="6"/>
      <c r="L143" s="27"/>
      <c r="M143" s="26"/>
      <c r="N143" s="6"/>
      <c r="O143" s="27"/>
      <c r="P143" s="26">
        <v>12.5</v>
      </c>
      <c r="Q143" s="6">
        <v>6011.5</v>
      </c>
      <c r="R143" s="27" t="s">
        <v>129</v>
      </c>
      <c r="S143" s="26"/>
      <c r="T143" s="6"/>
      <c r="U143" s="27"/>
      <c r="V143" s="26"/>
      <c r="W143" s="6"/>
      <c r="X143" s="27"/>
      <c r="Y143" s="26"/>
      <c r="Z143" s="6"/>
      <c r="AA143" s="27"/>
      <c r="AB143" s="26"/>
      <c r="AC143" s="6"/>
      <c r="AD143" s="27"/>
      <c r="AE143" s="26"/>
      <c r="AF143" s="6"/>
      <c r="AG143" s="27"/>
      <c r="AH143" s="26"/>
      <c r="AI143" s="6"/>
      <c r="AJ143" s="27"/>
      <c r="AK143" s="26"/>
      <c r="AL143" s="6"/>
      <c r="AM143" s="27"/>
    </row>
    <row r="144" spans="1:39">
      <c r="A144" s="26"/>
      <c r="B144" s="17">
        <v>653.58270000000005</v>
      </c>
      <c r="C144" s="26">
        <v>653.58389999999997</v>
      </c>
      <c r="D144" s="6">
        <v>12.6</v>
      </c>
      <c r="E144" s="6">
        <v>444489.16</v>
      </c>
      <c r="F144" s="27" t="s">
        <v>130</v>
      </c>
      <c r="G144" s="26">
        <v>12.5</v>
      </c>
      <c r="H144" s="6">
        <v>62161.32</v>
      </c>
      <c r="I144" s="27" t="s">
        <v>130</v>
      </c>
      <c r="J144" s="26">
        <v>12.5</v>
      </c>
      <c r="K144" s="6">
        <v>23718.69</v>
      </c>
      <c r="L144" s="27" t="s">
        <v>130</v>
      </c>
      <c r="M144" s="26">
        <v>12.5</v>
      </c>
      <c r="N144" s="6">
        <v>4770.53</v>
      </c>
      <c r="O144" s="27" t="s">
        <v>130</v>
      </c>
      <c r="P144" s="26">
        <v>12.5</v>
      </c>
      <c r="Q144" s="6">
        <v>12520.6</v>
      </c>
      <c r="R144" s="27" t="s">
        <v>130</v>
      </c>
      <c r="S144" s="26">
        <v>12.5</v>
      </c>
      <c r="T144" s="6">
        <v>55948.49</v>
      </c>
      <c r="U144" s="27" t="s">
        <v>130</v>
      </c>
      <c r="V144" s="26">
        <v>12.6</v>
      </c>
      <c r="W144" s="6">
        <v>81354.7</v>
      </c>
      <c r="X144" s="27" t="s">
        <v>130</v>
      </c>
      <c r="Y144" s="26">
        <v>12.5</v>
      </c>
      <c r="Z144" s="6">
        <v>2939.1</v>
      </c>
      <c r="AA144" s="27"/>
      <c r="AB144" s="26">
        <v>12.6</v>
      </c>
      <c r="AC144" s="6">
        <v>2137.5500000000002</v>
      </c>
      <c r="AD144" s="27" t="s">
        <v>130</v>
      </c>
      <c r="AE144" s="26"/>
      <c r="AF144" s="6"/>
      <c r="AG144" s="27"/>
      <c r="AH144" s="26">
        <v>12.5</v>
      </c>
      <c r="AI144" s="6">
        <v>1983.32</v>
      </c>
      <c r="AJ144" s="27" t="s">
        <v>130</v>
      </c>
      <c r="AK144" s="26">
        <v>12.5</v>
      </c>
      <c r="AL144" s="6">
        <v>1742.04</v>
      </c>
      <c r="AM144" s="27" t="s">
        <v>130</v>
      </c>
    </row>
    <row r="145" spans="1:39">
      <c r="A145" s="26"/>
      <c r="C145" s="26"/>
      <c r="D145" s="6"/>
      <c r="E145" s="6"/>
      <c r="F145" s="27"/>
      <c r="G145" s="26">
        <v>12.6</v>
      </c>
      <c r="H145" s="6">
        <v>19345.11</v>
      </c>
      <c r="I145" s="27" t="s">
        <v>130</v>
      </c>
      <c r="J145" s="26"/>
      <c r="K145" s="6"/>
      <c r="L145" s="27"/>
      <c r="M145" s="26">
        <v>12.6</v>
      </c>
      <c r="N145" s="6">
        <v>4034.28</v>
      </c>
      <c r="O145" s="27" t="s">
        <v>130</v>
      </c>
      <c r="P145" s="26">
        <v>12.5</v>
      </c>
      <c r="Q145" s="6">
        <v>36276</v>
      </c>
      <c r="R145" s="27" t="s">
        <v>130</v>
      </c>
      <c r="S145" s="26"/>
      <c r="T145" s="6"/>
      <c r="U145" s="27"/>
      <c r="V145" s="26">
        <v>12.8</v>
      </c>
      <c r="W145" s="6">
        <v>8748.09</v>
      </c>
      <c r="X145" s="27" t="s">
        <v>130</v>
      </c>
      <c r="Y145" s="26"/>
      <c r="Z145" s="6"/>
      <c r="AA145" s="27"/>
      <c r="AB145" s="26"/>
      <c r="AC145" s="6"/>
      <c r="AD145" s="27"/>
      <c r="AE145" s="26"/>
      <c r="AF145" s="6"/>
      <c r="AG145" s="27"/>
      <c r="AH145" s="26"/>
      <c r="AI145" s="6"/>
      <c r="AJ145" s="27"/>
      <c r="AK145" s="26"/>
      <c r="AL145" s="6"/>
      <c r="AM145" s="27"/>
    </row>
    <row r="146" spans="1:39">
      <c r="A146" s="26"/>
      <c r="C146" s="26"/>
      <c r="D146" s="6"/>
      <c r="E146" s="6"/>
      <c r="F146" s="27"/>
      <c r="G146" s="26">
        <v>12.7</v>
      </c>
      <c r="H146" s="6">
        <v>8227.52</v>
      </c>
      <c r="I146" s="27" t="s">
        <v>130</v>
      </c>
      <c r="J146" s="26"/>
      <c r="K146" s="6"/>
      <c r="L146" s="27"/>
      <c r="M146" s="26">
        <v>12.6</v>
      </c>
      <c r="N146" s="6">
        <v>1925.44</v>
      </c>
      <c r="O146" s="27" t="s">
        <v>130</v>
      </c>
      <c r="P146" s="26"/>
      <c r="Q146" s="6"/>
      <c r="R146" s="27"/>
      <c r="S146" s="26"/>
      <c r="T146" s="6"/>
      <c r="U146" s="27"/>
      <c r="V146" s="26"/>
      <c r="W146" s="6"/>
      <c r="X146" s="27"/>
      <c r="Y146" s="26"/>
      <c r="Z146" s="6"/>
      <c r="AA146" s="27"/>
      <c r="AB146" s="26"/>
      <c r="AC146" s="6"/>
      <c r="AD146" s="27"/>
      <c r="AE146" s="26"/>
      <c r="AF146" s="6"/>
      <c r="AG146" s="27"/>
      <c r="AH146" s="26"/>
      <c r="AI146" s="6"/>
      <c r="AJ146" s="27"/>
      <c r="AK146" s="26"/>
      <c r="AL146" s="6"/>
      <c r="AM146" s="27"/>
    </row>
    <row r="147" spans="1:39">
      <c r="A147" s="26"/>
      <c r="C147" s="26"/>
      <c r="D147" s="6"/>
      <c r="E147" s="6"/>
      <c r="F147" s="27"/>
      <c r="G147" s="26"/>
      <c r="H147" s="6"/>
      <c r="I147" s="27"/>
      <c r="J147" s="26"/>
      <c r="K147" s="6"/>
      <c r="L147" s="27"/>
      <c r="M147" s="26">
        <v>12.6</v>
      </c>
      <c r="N147" s="6">
        <v>3327.54</v>
      </c>
      <c r="O147" s="27" t="s">
        <v>130</v>
      </c>
      <c r="P147" s="26"/>
      <c r="Q147" s="6"/>
      <c r="R147" s="27"/>
      <c r="S147" s="26"/>
      <c r="T147" s="6"/>
      <c r="U147" s="27"/>
      <c r="V147" s="26"/>
      <c r="W147" s="6"/>
      <c r="X147" s="27"/>
      <c r="Y147" s="26"/>
      <c r="Z147" s="6"/>
      <c r="AA147" s="27"/>
      <c r="AB147" s="26"/>
      <c r="AC147" s="6"/>
      <c r="AD147" s="27"/>
      <c r="AE147" s="26"/>
      <c r="AF147" s="6"/>
      <c r="AG147" s="27"/>
      <c r="AH147" s="26"/>
      <c r="AI147" s="6"/>
      <c r="AJ147" s="27"/>
      <c r="AK147" s="26"/>
      <c r="AL147" s="6"/>
      <c r="AM147" s="27"/>
    </row>
    <row r="148" spans="1:39">
      <c r="A148" s="26"/>
      <c r="C148" s="26"/>
      <c r="D148" s="6"/>
      <c r="E148" s="6"/>
      <c r="F148" s="27"/>
      <c r="G148" s="26"/>
      <c r="H148" s="6"/>
      <c r="I148" s="27"/>
      <c r="J148" s="26"/>
      <c r="K148" s="6"/>
      <c r="L148" s="27"/>
      <c r="M148" s="26">
        <v>12.6</v>
      </c>
      <c r="N148" s="6">
        <v>6680.12</v>
      </c>
      <c r="O148" s="27" t="s">
        <v>130</v>
      </c>
      <c r="P148" s="26"/>
      <c r="Q148" s="6"/>
      <c r="R148" s="27"/>
      <c r="S148" s="26"/>
      <c r="T148" s="6"/>
      <c r="U148" s="27"/>
      <c r="V148" s="26"/>
      <c r="W148" s="6"/>
      <c r="X148" s="27"/>
      <c r="Y148" s="26"/>
      <c r="Z148" s="6"/>
      <c r="AA148" s="27"/>
      <c r="AB148" s="26"/>
      <c r="AC148" s="6"/>
      <c r="AD148" s="27"/>
      <c r="AE148" s="26"/>
      <c r="AF148" s="6"/>
      <c r="AG148" s="27"/>
      <c r="AH148" s="26"/>
      <c r="AI148" s="6"/>
      <c r="AJ148" s="27"/>
      <c r="AK148" s="26"/>
      <c r="AL148" s="6"/>
      <c r="AM148" s="27"/>
    </row>
    <row r="149" spans="1:39">
      <c r="A149" s="26"/>
      <c r="B149" s="17">
        <v>665.58270000000005</v>
      </c>
      <c r="C149" s="26">
        <v>665</v>
      </c>
      <c r="D149" s="6">
        <v>12.5</v>
      </c>
      <c r="E149" s="6">
        <v>64498.35</v>
      </c>
      <c r="F149" s="27" t="s">
        <v>127</v>
      </c>
      <c r="G149" s="26">
        <v>12.5</v>
      </c>
      <c r="H149" s="6">
        <v>11833.85</v>
      </c>
      <c r="I149" s="27" t="s">
        <v>127</v>
      </c>
      <c r="J149" s="26"/>
      <c r="K149" s="6"/>
      <c r="L149" s="27"/>
      <c r="M149" s="26"/>
      <c r="N149" s="6"/>
      <c r="O149" s="27"/>
      <c r="P149" s="26">
        <v>12.5</v>
      </c>
      <c r="Q149" s="6">
        <v>4104.3999999999996</v>
      </c>
      <c r="R149" s="27" t="s">
        <v>127</v>
      </c>
      <c r="S149" s="26">
        <v>12.4</v>
      </c>
      <c r="T149" s="6">
        <v>10953.13</v>
      </c>
      <c r="U149" s="27" t="s">
        <v>127</v>
      </c>
      <c r="V149" s="26">
        <v>12.5</v>
      </c>
      <c r="W149" s="6">
        <v>15503.22</v>
      </c>
      <c r="X149" s="27" t="s">
        <v>127</v>
      </c>
      <c r="Y149" s="26"/>
      <c r="Z149" s="6"/>
      <c r="AA149" s="27"/>
      <c r="AB149" s="26"/>
      <c r="AC149" s="6"/>
      <c r="AD149" s="27"/>
      <c r="AE149" s="26"/>
      <c r="AF149" s="6"/>
      <c r="AG149" s="27"/>
      <c r="AH149" s="26"/>
      <c r="AI149" s="6"/>
      <c r="AJ149" s="27"/>
      <c r="AK149" s="26"/>
      <c r="AL149" s="6"/>
      <c r="AM149" s="27"/>
    </row>
    <row r="150" spans="1:39">
      <c r="A150" s="26"/>
      <c r="C150" s="26"/>
      <c r="D150" s="6"/>
      <c r="E150" s="6"/>
      <c r="F150" s="27"/>
      <c r="G150" s="26"/>
      <c r="H150" s="6"/>
      <c r="I150" s="27"/>
      <c r="J150" s="26"/>
      <c r="K150" s="6"/>
      <c r="L150" s="27"/>
      <c r="M150" s="26"/>
      <c r="N150" s="6"/>
      <c r="O150" s="27"/>
      <c r="P150" s="26">
        <v>12.5</v>
      </c>
      <c r="Q150" s="6">
        <v>5074.7</v>
      </c>
      <c r="R150" s="27" t="s">
        <v>127</v>
      </c>
      <c r="S150" s="26"/>
      <c r="T150" s="6"/>
      <c r="U150" s="27"/>
      <c r="V150" s="26"/>
      <c r="W150" s="6"/>
      <c r="X150" s="27"/>
      <c r="Y150" s="26"/>
      <c r="Z150" s="6"/>
      <c r="AA150" s="27"/>
      <c r="AB150" s="26"/>
      <c r="AC150" s="6"/>
      <c r="AD150" s="27"/>
      <c r="AE150" s="26"/>
      <c r="AF150" s="6"/>
      <c r="AG150" s="27"/>
      <c r="AH150" s="26"/>
      <c r="AI150" s="6"/>
      <c r="AJ150" s="27"/>
      <c r="AK150" s="26"/>
      <c r="AL150" s="6"/>
      <c r="AM150" s="27"/>
    </row>
    <row r="151" spans="1:39">
      <c r="A151" s="26"/>
      <c r="B151" s="17">
        <v>667.5983500000001</v>
      </c>
      <c r="C151" s="26">
        <v>667.59939999999995</v>
      </c>
      <c r="D151" s="6">
        <v>12.5</v>
      </c>
      <c r="E151" s="6">
        <v>245887.17</v>
      </c>
      <c r="F151" s="27" t="s">
        <v>110</v>
      </c>
      <c r="G151" s="26">
        <v>12.5</v>
      </c>
      <c r="H151" s="6">
        <v>7467.95</v>
      </c>
      <c r="I151" s="27" t="s">
        <v>110</v>
      </c>
      <c r="J151" s="26"/>
      <c r="K151" s="6"/>
      <c r="L151" s="27"/>
      <c r="M151" s="26">
        <v>12.5</v>
      </c>
      <c r="N151" s="6">
        <v>2804.69</v>
      </c>
      <c r="O151" s="27" t="s">
        <v>110</v>
      </c>
      <c r="P151" s="26">
        <v>12.4</v>
      </c>
      <c r="Q151" s="6">
        <v>2784.1</v>
      </c>
      <c r="R151" s="27" t="s">
        <v>110</v>
      </c>
      <c r="S151" s="26">
        <v>12.5</v>
      </c>
      <c r="T151" s="6">
        <v>10375.549999999999</v>
      </c>
      <c r="U151" s="27" t="s">
        <v>110</v>
      </c>
      <c r="V151" s="26">
        <v>12.5</v>
      </c>
      <c r="W151" s="6">
        <v>13014.6</v>
      </c>
      <c r="X151" s="27" t="s">
        <v>110</v>
      </c>
      <c r="Y151" s="26"/>
      <c r="Z151" s="6"/>
      <c r="AA151" s="27"/>
      <c r="AB151" s="26"/>
      <c r="AC151" s="6"/>
      <c r="AD151" s="27"/>
      <c r="AE151" s="26"/>
      <c r="AF151" s="6"/>
      <c r="AG151" s="27"/>
      <c r="AH151" s="26">
        <v>12.5</v>
      </c>
      <c r="AI151" s="6">
        <v>4568.76</v>
      </c>
      <c r="AJ151" s="27" t="s">
        <v>110</v>
      </c>
      <c r="AK151" s="26"/>
      <c r="AL151" s="6"/>
      <c r="AM151" s="27"/>
    </row>
    <row r="152" spans="1:39">
      <c r="A152" s="26"/>
      <c r="C152" s="26"/>
      <c r="D152" s="6">
        <v>12.8</v>
      </c>
      <c r="E152" s="6">
        <v>8273</v>
      </c>
      <c r="F152" s="27" t="s">
        <v>110</v>
      </c>
      <c r="G152" s="26">
        <v>12.5</v>
      </c>
      <c r="H152" s="6">
        <v>23804.77</v>
      </c>
      <c r="I152" s="27" t="s">
        <v>110</v>
      </c>
      <c r="J152" s="26"/>
      <c r="K152" s="6"/>
      <c r="L152" s="27"/>
      <c r="M152" s="26">
        <v>12.5</v>
      </c>
      <c r="N152" s="6">
        <v>1466.2</v>
      </c>
      <c r="O152" s="27" t="s">
        <v>110</v>
      </c>
      <c r="P152" s="26">
        <v>12.5</v>
      </c>
      <c r="Q152" s="6">
        <v>15351</v>
      </c>
      <c r="R152" s="27" t="s">
        <v>110</v>
      </c>
      <c r="S152" s="26">
        <v>12.5</v>
      </c>
      <c r="T152" s="6">
        <v>10031.9</v>
      </c>
      <c r="U152" s="27" t="s">
        <v>110</v>
      </c>
      <c r="V152" s="26">
        <v>12.5</v>
      </c>
      <c r="W152" s="6">
        <v>24989.86</v>
      </c>
      <c r="X152" s="27" t="s">
        <v>110</v>
      </c>
      <c r="Y152" s="26"/>
      <c r="Z152" s="6"/>
      <c r="AA152" s="27"/>
      <c r="AB152" s="26"/>
      <c r="AC152" s="6"/>
      <c r="AD152" s="27"/>
      <c r="AE152" s="26"/>
      <c r="AF152" s="6"/>
      <c r="AG152" s="27"/>
      <c r="AH152" s="26"/>
      <c r="AI152" s="6"/>
      <c r="AJ152" s="27"/>
      <c r="AK152" s="26"/>
      <c r="AL152" s="6"/>
      <c r="AM152" s="27"/>
    </row>
    <row r="153" spans="1:39">
      <c r="A153" s="26"/>
      <c r="C153" s="26"/>
      <c r="D153" s="6">
        <v>12.9</v>
      </c>
      <c r="E153" s="6">
        <v>8928.15</v>
      </c>
      <c r="F153" s="27" t="s">
        <v>110</v>
      </c>
      <c r="G153" s="26"/>
      <c r="H153" s="6"/>
      <c r="I153" s="27"/>
      <c r="J153" s="26"/>
      <c r="K153" s="6"/>
      <c r="L153" s="27"/>
      <c r="M153" s="26">
        <v>12.5</v>
      </c>
      <c r="N153" s="6">
        <v>2014.53</v>
      </c>
      <c r="O153" s="27" t="s">
        <v>110</v>
      </c>
      <c r="P153" s="26">
        <v>12.6</v>
      </c>
      <c r="Q153" s="6">
        <v>8755.1</v>
      </c>
      <c r="R153" s="27" t="s">
        <v>110</v>
      </c>
      <c r="S153" s="26">
        <v>12.6</v>
      </c>
      <c r="T153" s="6">
        <v>2506.73</v>
      </c>
      <c r="U153" s="27" t="s">
        <v>110</v>
      </c>
      <c r="V153" s="26">
        <v>12.7</v>
      </c>
      <c r="W153" s="6">
        <v>6361.14</v>
      </c>
      <c r="X153" s="27" t="s">
        <v>110</v>
      </c>
      <c r="Y153" s="26"/>
      <c r="Z153" s="6"/>
      <c r="AA153" s="27"/>
      <c r="AB153" s="26"/>
      <c r="AC153" s="6"/>
      <c r="AD153" s="27"/>
      <c r="AE153" s="26"/>
      <c r="AF153" s="6"/>
      <c r="AG153" s="27"/>
      <c r="AH153" s="26"/>
      <c r="AI153" s="6"/>
      <c r="AJ153" s="27"/>
      <c r="AK153" s="26"/>
      <c r="AL153" s="6"/>
      <c r="AM153" s="27"/>
    </row>
    <row r="154" spans="1:39">
      <c r="A154" s="26"/>
      <c r="C154" s="26"/>
      <c r="D154" s="6">
        <v>13</v>
      </c>
      <c r="E154" s="6">
        <v>5441.59</v>
      </c>
      <c r="F154" s="27" t="s">
        <v>110</v>
      </c>
      <c r="G154" s="26"/>
      <c r="H154" s="6"/>
      <c r="I154" s="27"/>
      <c r="J154" s="26"/>
      <c r="K154" s="6"/>
      <c r="L154" s="27"/>
      <c r="M154" s="26">
        <v>12.6</v>
      </c>
      <c r="N154" s="6">
        <v>5909.91</v>
      </c>
      <c r="O154" s="27" t="s">
        <v>110</v>
      </c>
      <c r="P154" s="26"/>
      <c r="Q154" s="6"/>
      <c r="R154" s="27"/>
      <c r="S154" s="26">
        <v>12.6</v>
      </c>
      <c r="T154" s="6">
        <v>4645.45</v>
      </c>
      <c r="U154" s="27" t="s">
        <v>110</v>
      </c>
      <c r="V154" s="26"/>
      <c r="W154" s="6"/>
      <c r="X154" s="27"/>
      <c r="Y154" s="26"/>
      <c r="Z154" s="6"/>
      <c r="AA154" s="27" t="s">
        <v>130</v>
      </c>
      <c r="AB154" s="26"/>
      <c r="AC154" s="6"/>
      <c r="AD154" s="27"/>
      <c r="AE154" s="26"/>
      <c r="AF154" s="6"/>
      <c r="AG154" s="27"/>
      <c r="AH154" s="26"/>
      <c r="AI154" s="6"/>
      <c r="AJ154" s="27"/>
      <c r="AK154" s="26"/>
      <c r="AL154" s="6"/>
      <c r="AM154" s="27"/>
    </row>
    <row r="155" spans="1:39">
      <c r="A155" s="26"/>
      <c r="C155" s="26"/>
      <c r="D155" s="6">
        <v>13</v>
      </c>
      <c r="E155" s="6">
        <v>4327.3100000000004</v>
      </c>
      <c r="F155" s="27" t="s">
        <v>110</v>
      </c>
      <c r="G155" s="26"/>
      <c r="H155" s="6"/>
      <c r="I155" s="27"/>
      <c r="J155" s="26"/>
      <c r="K155" s="6"/>
      <c r="L155" s="27"/>
      <c r="M155" s="26"/>
      <c r="N155" s="6"/>
      <c r="O155" s="27"/>
      <c r="P155" s="26"/>
      <c r="Q155" s="6"/>
      <c r="R155" s="27"/>
      <c r="S155" s="26"/>
      <c r="T155" s="6"/>
      <c r="U155" s="27"/>
      <c r="V155" s="26"/>
      <c r="W155" s="6"/>
      <c r="X155" s="27"/>
      <c r="Y155" s="26"/>
      <c r="Z155" s="6"/>
      <c r="AA155" s="27"/>
      <c r="AB155" s="26"/>
      <c r="AC155" s="6"/>
      <c r="AD155" s="27"/>
      <c r="AE155" s="26"/>
      <c r="AF155" s="6"/>
      <c r="AG155" s="27"/>
      <c r="AH155" s="26"/>
      <c r="AI155" s="6"/>
      <c r="AJ155" s="27"/>
      <c r="AK155" s="26"/>
      <c r="AL155" s="6"/>
      <c r="AM155" s="27"/>
    </row>
    <row r="156" spans="1:39">
      <c r="A156" s="26"/>
      <c r="B156" s="17">
        <v>679.5983500000001</v>
      </c>
      <c r="C156" s="26">
        <v>679</v>
      </c>
      <c r="D156" s="6">
        <v>12.4</v>
      </c>
      <c r="E156" s="6">
        <v>25855.33</v>
      </c>
      <c r="F156" s="27" t="s">
        <v>126</v>
      </c>
      <c r="G156" s="26">
        <v>12.4</v>
      </c>
      <c r="H156" s="6">
        <v>7144.67</v>
      </c>
      <c r="I156" s="27" t="s">
        <v>126</v>
      </c>
      <c r="J156" s="26"/>
      <c r="K156" s="6"/>
      <c r="L156" s="27"/>
      <c r="M156" s="26"/>
      <c r="N156" s="6"/>
      <c r="O156" s="27"/>
      <c r="P156" s="26"/>
      <c r="Q156" s="6"/>
      <c r="R156" s="27"/>
      <c r="S156" s="26">
        <v>12.4</v>
      </c>
      <c r="T156" s="6">
        <v>10659.8</v>
      </c>
      <c r="U156" s="27" t="s">
        <v>126</v>
      </c>
      <c r="V156" s="26">
        <v>12.4</v>
      </c>
      <c r="W156" s="6">
        <v>8678.09</v>
      </c>
      <c r="X156" s="27" t="s">
        <v>126</v>
      </c>
      <c r="Y156" s="26"/>
      <c r="Z156" s="6"/>
      <c r="AA156" s="27"/>
      <c r="AB156" s="26"/>
      <c r="AC156" s="6"/>
      <c r="AD156" s="27"/>
      <c r="AE156" s="26"/>
      <c r="AF156" s="6"/>
      <c r="AG156" s="27"/>
      <c r="AH156" s="26"/>
      <c r="AI156" s="6"/>
      <c r="AJ156" s="27"/>
      <c r="AK156" s="26"/>
      <c r="AL156" s="6"/>
      <c r="AM156" s="27"/>
    </row>
    <row r="157" spans="1:39">
      <c r="A157" s="26"/>
      <c r="B157" s="17">
        <v>681.61400000000003</v>
      </c>
      <c r="C157" s="26">
        <v>681.61450000000002</v>
      </c>
      <c r="D157" s="6">
        <v>12.5</v>
      </c>
      <c r="E157" s="6">
        <v>73511.5</v>
      </c>
      <c r="F157" s="27" t="s">
        <v>128</v>
      </c>
      <c r="G157" s="26">
        <v>12.5</v>
      </c>
      <c r="H157" s="6">
        <v>14775.47</v>
      </c>
      <c r="I157" s="27" t="s">
        <v>128</v>
      </c>
      <c r="J157" s="26"/>
      <c r="K157" s="6"/>
      <c r="L157" s="27"/>
      <c r="M157" s="26"/>
      <c r="N157" s="6"/>
      <c r="O157" s="27"/>
      <c r="P157" s="26">
        <v>12.4</v>
      </c>
      <c r="Q157" s="6">
        <v>3325.5</v>
      </c>
      <c r="R157" s="27" t="s">
        <v>128</v>
      </c>
      <c r="S157" s="26">
        <v>12.4</v>
      </c>
      <c r="T157" s="6">
        <v>3752.72</v>
      </c>
      <c r="U157" s="27" t="s">
        <v>128</v>
      </c>
      <c r="V157" s="26">
        <v>12.5</v>
      </c>
      <c r="W157" s="6">
        <v>9826.32</v>
      </c>
      <c r="X157" s="27" t="s">
        <v>128</v>
      </c>
      <c r="Y157" s="26">
        <v>12.5</v>
      </c>
      <c r="Z157" s="6">
        <v>2577.7800000000002</v>
      </c>
      <c r="AA157" s="27"/>
      <c r="AB157" s="26">
        <v>12.4</v>
      </c>
      <c r="AC157" s="6">
        <v>3831.31</v>
      </c>
      <c r="AD157" s="27" t="s">
        <v>128</v>
      </c>
      <c r="AE157" s="26"/>
      <c r="AF157" s="6"/>
      <c r="AG157" s="27"/>
      <c r="AH157" s="26"/>
      <c r="AI157" s="6"/>
      <c r="AJ157" s="27"/>
      <c r="AK157" s="26"/>
      <c r="AL157" s="6"/>
      <c r="AM157" s="27"/>
    </row>
    <row r="158" spans="1:39">
      <c r="A158" s="26"/>
      <c r="C158" s="26"/>
      <c r="D158" s="6"/>
      <c r="E158" s="6"/>
      <c r="F158" s="27"/>
      <c r="G158" s="26">
        <v>12.5</v>
      </c>
      <c r="H158" s="6">
        <v>15800.9</v>
      </c>
      <c r="I158" s="27" t="s">
        <v>128</v>
      </c>
      <c r="J158" s="26"/>
      <c r="K158" s="6"/>
      <c r="L158" s="27"/>
      <c r="M158" s="26"/>
      <c r="N158" s="6"/>
      <c r="O158" s="27"/>
      <c r="P158" s="26">
        <v>12.5</v>
      </c>
      <c r="Q158" s="6">
        <v>4778</v>
      </c>
      <c r="R158" s="27" t="s">
        <v>128</v>
      </c>
      <c r="S158" s="26">
        <v>12.5</v>
      </c>
      <c r="T158" s="6">
        <v>4200.0600000000004</v>
      </c>
      <c r="U158" s="27" t="s">
        <v>128</v>
      </c>
      <c r="V158" s="26">
        <v>12.5</v>
      </c>
      <c r="W158" s="6">
        <v>18021.07</v>
      </c>
      <c r="X158" s="27" t="s">
        <v>128</v>
      </c>
      <c r="Y158" s="26"/>
      <c r="Z158" s="6"/>
      <c r="AA158" s="27"/>
      <c r="AB158" s="26"/>
      <c r="AC158" s="6"/>
      <c r="AD158" s="27"/>
      <c r="AE158" s="26"/>
      <c r="AF158" s="6"/>
      <c r="AG158" s="27"/>
      <c r="AH158" s="26"/>
      <c r="AI158" s="6"/>
      <c r="AJ158" s="27"/>
      <c r="AK158" s="26"/>
      <c r="AL158" s="6"/>
      <c r="AM158" s="27"/>
    </row>
    <row r="159" spans="1:39">
      <c r="A159" s="26"/>
      <c r="C159" s="26"/>
      <c r="D159" s="6"/>
      <c r="E159" s="6"/>
      <c r="F159" s="27"/>
      <c r="G159" s="26">
        <v>12.6</v>
      </c>
      <c r="H159" s="6">
        <v>10805.77</v>
      </c>
      <c r="I159" s="27" t="s">
        <v>128</v>
      </c>
      <c r="J159" s="26"/>
      <c r="K159" s="6"/>
      <c r="L159" s="27"/>
      <c r="M159" s="26"/>
      <c r="N159" s="6"/>
      <c r="O159" s="27"/>
      <c r="P159" s="26">
        <v>12.5</v>
      </c>
      <c r="Q159" s="6">
        <v>8782.1</v>
      </c>
      <c r="R159" s="27" t="s">
        <v>128</v>
      </c>
      <c r="S159" s="26">
        <v>12.5</v>
      </c>
      <c r="T159" s="6">
        <v>3564.11</v>
      </c>
      <c r="U159" s="27" t="s">
        <v>128</v>
      </c>
      <c r="V159" s="26"/>
      <c r="W159" s="6"/>
      <c r="X159" s="27"/>
      <c r="Y159" s="26"/>
      <c r="Z159" s="6"/>
      <c r="AA159" s="27"/>
      <c r="AB159" s="26"/>
      <c r="AC159" s="6"/>
      <c r="AD159" s="27"/>
      <c r="AE159" s="26"/>
      <c r="AF159" s="6"/>
      <c r="AG159" s="27"/>
      <c r="AH159" s="26"/>
      <c r="AI159" s="6"/>
      <c r="AJ159" s="27"/>
      <c r="AK159" s="26"/>
      <c r="AL159" s="6"/>
      <c r="AM159" s="27"/>
    </row>
    <row r="160" spans="1:39">
      <c r="A160" s="26"/>
      <c r="C160" s="26"/>
      <c r="D160" s="6"/>
      <c r="E160" s="6"/>
      <c r="F160" s="27"/>
      <c r="G160" s="26"/>
      <c r="H160" s="6"/>
      <c r="I160" s="27"/>
      <c r="J160" s="26"/>
      <c r="K160" s="6"/>
      <c r="L160" s="27"/>
      <c r="M160" s="26"/>
      <c r="N160" s="6"/>
      <c r="O160" s="27"/>
      <c r="P160" s="26">
        <v>12.6</v>
      </c>
      <c r="Q160" s="6">
        <v>11903.2</v>
      </c>
      <c r="R160" s="27" t="s">
        <v>128</v>
      </c>
      <c r="S160" s="26">
        <v>12.6</v>
      </c>
      <c r="T160" s="6">
        <v>2347.31</v>
      </c>
      <c r="U160" s="27" t="s">
        <v>128</v>
      </c>
      <c r="V160" s="26"/>
      <c r="W160" s="6"/>
      <c r="X160" s="27"/>
      <c r="Y160" s="26"/>
      <c r="Z160" s="6"/>
      <c r="AA160" s="27"/>
      <c r="AB160" s="26"/>
      <c r="AC160" s="6"/>
      <c r="AD160" s="27"/>
      <c r="AE160" s="26"/>
      <c r="AF160" s="6"/>
      <c r="AG160" s="27"/>
      <c r="AH160" s="26"/>
      <c r="AI160" s="6"/>
      <c r="AJ160" s="27"/>
      <c r="AK160" s="26"/>
      <c r="AL160" s="6"/>
      <c r="AM160" s="27"/>
    </row>
    <row r="161" spans="1:39">
      <c r="A161" s="26"/>
      <c r="C161" s="26"/>
      <c r="D161" s="6"/>
      <c r="E161" s="6"/>
      <c r="F161" s="27"/>
      <c r="G161" s="26"/>
      <c r="H161" s="6"/>
      <c r="I161" s="27"/>
      <c r="J161" s="26"/>
      <c r="K161" s="6"/>
      <c r="L161" s="27"/>
      <c r="M161" s="26"/>
      <c r="N161" s="6"/>
      <c r="O161" s="27"/>
      <c r="P161" s="26"/>
      <c r="Q161" s="6"/>
      <c r="R161" s="27"/>
      <c r="S161" s="26">
        <v>12.6</v>
      </c>
      <c r="T161" s="6">
        <v>10265.43</v>
      </c>
      <c r="U161" s="27" t="s">
        <v>128</v>
      </c>
      <c r="V161" s="26"/>
      <c r="W161" s="6"/>
      <c r="X161" s="27"/>
      <c r="Y161" s="26"/>
      <c r="Z161" s="6"/>
      <c r="AA161" s="27"/>
      <c r="AB161" s="26"/>
      <c r="AC161" s="6"/>
      <c r="AD161" s="27"/>
      <c r="AE161" s="26"/>
      <c r="AF161" s="6"/>
      <c r="AG161" s="27"/>
      <c r="AH161" s="26"/>
      <c r="AI161" s="6"/>
      <c r="AJ161" s="27"/>
      <c r="AK161" s="26"/>
      <c r="AL161" s="6"/>
      <c r="AM161" s="27"/>
    </row>
    <row r="162" spans="1:39">
      <c r="A162" s="28"/>
      <c r="B162" s="18"/>
      <c r="C162" s="28"/>
      <c r="D162" s="19"/>
      <c r="E162" s="19"/>
      <c r="F162" s="29"/>
      <c r="G162" s="28"/>
      <c r="H162" s="19"/>
      <c r="I162" s="29"/>
      <c r="J162" s="28"/>
      <c r="K162" s="19"/>
      <c r="L162" s="29"/>
      <c r="M162" s="28"/>
      <c r="N162" s="19"/>
      <c r="O162" s="29"/>
      <c r="P162" s="28"/>
      <c r="Q162" s="19"/>
      <c r="R162" s="29"/>
      <c r="S162" s="28"/>
      <c r="T162" s="19"/>
      <c r="U162" s="29"/>
      <c r="V162" s="28"/>
      <c r="W162" s="19"/>
      <c r="X162" s="29"/>
      <c r="Y162" s="28"/>
      <c r="Z162" s="19"/>
      <c r="AA162" s="27"/>
      <c r="AB162" s="28"/>
      <c r="AC162" s="19"/>
      <c r="AD162" s="29"/>
      <c r="AE162" s="28"/>
      <c r="AF162" s="19"/>
      <c r="AG162" s="29"/>
      <c r="AH162" s="28"/>
      <c r="AI162" s="19"/>
      <c r="AJ162" s="29"/>
      <c r="AK162" s="28"/>
      <c r="AL162" s="19"/>
      <c r="AM162" s="29"/>
    </row>
    <row r="163" spans="1:39">
      <c r="A163" s="22" t="s">
        <v>75</v>
      </c>
      <c r="B163" s="24">
        <v>726.527963</v>
      </c>
      <c r="C163" s="22">
        <v>726.52819999999997</v>
      </c>
      <c r="D163" s="23">
        <v>10.199999999999999</v>
      </c>
      <c r="E163" s="23">
        <v>14668.59</v>
      </c>
      <c r="F163" s="25" t="s">
        <v>109</v>
      </c>
      <c r="G163" s="22">
        <v>10.1</v>
      </c>
      <c r="H163" s="23">
        <v>4072.55</v>
      </c>
      <c r="I163" s="25" t="s">
        <v>109</v>
      </c>
      <c r="J163" s="22"/>
      <c r="K163" s="23"/>
      <c r="L163" s="25"/>
      <c r="M163" s="22"/>
      <c r="N163" s="23"/>
      <c r="O163" s="25"/>
      <c r="P163" s="22"/>
      <c r="Q163" s="23"/>
      <c r="R163" s="25"/>
      <c r="S163" s="22">
        <v>10.1</v>
      </c>
      <c r="T163" s="23">
        <v>5386</v>
      </c>
      <c r="U163" s="25" t="s">
        <v>109</v>
      </c>
      <c r="V163" s="22">
        <v>10.199999999999999</v>
      </c>
      <c r="W163" s="23">
        <v>4711.91</v>
      </c>
      <c r="X163" s="25" t="s">
        <v>109</v>
      </c>
      <c r="Y163" s="22">
        <v>10.1</v>
      </c>
      <c r="Z163" s="23">
        <v>17087.310000000001</v>
      </c>
      <c r="AA163" s="27"/>
      <c r="AB163" s="22">
        <v>10.199999999999999</v>
      </c>
      <c r="AC163" s="23">
        <v>16078.59</v>
      </c>
      <c r="AD163" s="25" t="s">
        <v>109</v>
      </c>
      <c r="AE163" s="22">
        <v>10.1</v>
      </c>
      <c r="AF163" s="23">
        <v>5524.12</v>
      </c>
      <c r="AG163" s="25" t="s">
        <v>109</v>
      </c>
      <c r="AH163" s="22">
        <v>10.1</v>
      </c>
      <c r="AI163" s="23">
        <v>7918.91</v>
      </c>
      <c r="AJ163" s="25" t="s">
        <v>109</v>
      </c>
      <c r="AK163" s="22">
        <v>10.1</v>
      </c>
      <c r="AL163" s="23">
        <v>2915.94</v>
      </c>
      <c r="AM163" s="25" t="s">
        <v>109</v>
      </c>
    </row>
    <row r="164" spans="1:39">
      <c r="A164" s="26"/>
      <c r="C164" s="26"/>
      <c r="D164" s="6"/>
      <c r="E164" s="6"/>
      <c r="F164" s="27"/>
      <c r="G164" s="26"/>
      <c r="H164" s="6"/>
      <c r="I164" s="27"/>
      <c r="J164" s="26"/>
      <c r="K164" s="6"/>
      <c r="L164" s="27"/>
      <c r="M164" s="26"/>
      <c r="N164" s="6"/>
      <c r="O164" s="27"/>
      <c r="P164" s="26"/>
      <c r="Q164" s="6"/>
      <c r="R164" s="27"/>
      <c r="S164" s="26"/>
      <c r="T164" s="6"/>
      <c r="U164" s="27"/>
      <c r="V164" s="26">
        <v>10.199999999999999</v>
      </c>
      <c r="W164" s="6">
        <v>4213.7</v>
      </c>
      <c r="X164" s="27" t="s">
        <v>109</v>
      </c>
      <c r="Y164" s="26"/>
      <c r="Z164" s="6"/>
      <c r="AA164" s="27"/>
      <c r="AB164" s="26"/>
      <c r="AC164" s="6"/>
      <c r="AD164" s="27"/>
      <c r="AE164" s="26"/>
      <c r="AF164" s="6"/>
      <c r="AG164" s="27"/>
      <c r="AH164" s="26"/>
      <c r="AI164" s="6"/>
      <c r="AJ164" s="27"/>
      <c r="AK164" s="26">
        <v>10.199999999999999</v>
      </c>
      <c r="AL164" s="6">
        <v>3551.12</v>
      </c>
      <c r="AM164" s="27" t="s">
        <v>109</v>
      </c>
    </row>
    <row r="165" spans="1:39">
      <c r="A165" s="26"/>
      <c r="B165" s="17">
        <v>740.54361299999994</v>
      </c>
      <c r="C165" s="26">
        <v>740.54369999999994</v>
      </c>
      <c r="D165" s="6">
        <v>10.1</v>
      </c>
      <c r="E165" s="6">
        <v>16260.22</v>
      </c>
      <c r="F165" s="27" t="s">
        <v>115</v>
      </c>
      <c r="G165" s="26">
        <v>10.1</v>
      </c>
      <c r="H165" s="6">
        <v>5368.36</v>
      </c>
      <c r="I165" s="27" t="s">
        <v>115</v>
      </c>
      <c r="J165" s="26"/>
      <c r="K165" s="6"/>
      <c r="L165" s="27"/>
      <c r="M165" s="26"/>
      <c r="N165" s="6"/>
      <c r="O165" s="27"/>
      <c r="P165" s="26"/>
      <c r="Q165" s="6"/>
      <c r="R165" s="27"/>
      <c r="S165" s="26">
        <v>10.1</v>
      </c>
      <c r="T165" s="6">
        <v>6123.14</v>
      </c>
      <c r="U165" s="27" t="s">
        <v>115</v>
      </c>
      <c r="V165" s="26">
        <v>10.1</v>
      </c>
      <c r="W165" s="6">
        <v>3354.09</v>
      </c>
      <c r="X165" s="27" t="s">
        <v>115</v>
      </c>
      <c r="Y165" s="26">
        <v>10</v>
      </c>
      <c r="Z165" s="6">
        <v>93378.79</v>
      </c>
      <c r="AA165" s="27"/>
      <c r="AB165" s="26">
        <v>10.1</v>
      </c>
      <c r="AC165" s="6">
        <v>83638.039999999994</v>
      </c>
      <c r="AD165" s="27" t="s">
        <v>115</v>
      </c>
      <c r="AE165" s="26">
        <v>10.1</v>
      </c>
      <c r="AF165" s="6">
        <v>19979.61</v>
      </c>
      <c r="AG165" s="27" t="s">
        <v>115</v>
      </c>
      <c r="AH165" s="26">
        <v>10.1</v>
      </c>
      <c r="AI165" s="6">
        <v>36884.660000000003</v>
      </c>
      <c r="AJ165" s="27" t="s">
        <v>115</v>
      </c>
      <c r="AK165" s="26">
        <v>10.1</v>
      </c>
      <c r="AL165" s="6">
        <v>28330.82</v>
      </c>
      <c r="AM165" s="27" t="s">
        <v>115</v>
      </c>
    </row>
    <row r="166" spans="1:39">
      <c r="A166" s="26"/>
      <c r="C166" s="26"/>
      <c r="D166" s="6"/>
      <c r="E166" s="6"/>
      <c r="F166" s="27"/>
      <c r="G166" s="26"/>
      <c r="H166" s="6"/>
      <c r="I166" s="27"/>
      <c r="J166" s="26"/>
      <c r="K166" s="6"/>
      <c r="L166" s="27"/>
      <c r="M166" s="26"/>
      <c r="N166" s="6"/>
      <c r="O166" s="27"/>
      <c r="P166" s="26"/>
      <c r="Q166" s="6"/>
      <c r="R166" s="27"/>
      <c r="S166" s="26"/>
      <c r="T166" s="6"/>
      <c r="U166" s="27"/>
      <c r="V166" s="26">
        <v>10.1</v>
      </c>
      <c r="W166" s="6">
        <v>6118.44</v>
      </c>
      <c r="X166" s="27" t="s">
        <v>115</v>
      </c>
      <c r="Y166" s="26">
        <v>10.199999999999999</v>
      </c>
      <c r="Z166" s="6">
        <v>4454.1499999999996</v>
      </c>
      <c r="AA166" s="27"/>
      <c r="AB166" s="26">
        <v>10.3</v>
      </c>
      <c r="AC166" s="6">
        <v>3735.26</v>
      </c>
      <c r="AD166" s="27" t="s">
        <v>115</v>
      </c>
      <c r="AE166" s="26"/>
      <c r="AF166" s="6"/>
      <c r="AG166" s="27"/>
      <c r="AH166" s="26"/>
      <c r="AI166" s="6"/>
      <c r="AJ166" s="27"/>
      <c r="AK166" s="26"/>
      <c r="AL166" s="6"/>
      <c r="AM166" s="27"/>
    </row>
    <row r="167" spans="1:39">
      <c r="A167" s="26"/>
      <c r="B167" s="17">
        <v>754.55926299999999</v>
      </c>
      <c r="C167" s="26">
        <v>754.55909999999994</v>
      </c>
      <c r="D167" s="6">
        <v>10.1</v>
      </c>
      <c r="E167" s="6">
        <v>6056.25</v>
      </c>
      <c r="F167" s="27" t="s">
        <v>114</v>
      </c>
      <c r="G167" s="26">
        <v>10.1</v>
      </c>
      <c r="H167" s="6">
        <v>5152.7</v>
      </c>
      <c r="I167" s="27" t="s">
        <v>114</v>
      </c>
      <c r="J167" s="26"/>
      <c r="K167" s="6"/>
      <c r="L167" s="27"/>
      <c r="M167" s="26"/>
      <c r="N167" s="6"/>
      <c r="O167" s="27"/>
      <c r="P167" s="26"/>
      <c r="Q167" s="6"/>
      <c r="R167" s="27"/>
      <c r="S167" s="26">
        <v>10</v>
      </c>
      <c r="T167" s="6">
        <v>2809.13</v>
      </c>
      <c r="U167" s="27" t="s">
        <v>114</v>
      </c>
      <c r="V167" s="26">
        <v>10.1</v>
      </c>
      <c r="W167" s="6">
        <v>11505.05</v>
      </c>
      <c r="X167" s="27" t="s">
        <v>114</v>
      </c>
      <c r="Y167" s="26">
        <v>10</v>
      </c>
      <c r="Z167" s="6">
        <v>93535.87</v>
      </c>
      <c r="AA167" s="27" t="s">
        <v>128</v>
      </c>
      <c r="AB167" s="26">
        <v>10.1</v>
      </c>
      <c r="AC167" s="6">
        <v>84463.81</v>
      </c>
      <c r="AD167" s="27" t="s">
        <v>114</v>
      </c>
      <c r="AE167" s="26">
        <v>10</v>
      </c>
      <c r="AF167" s="6">
        <v>30072.35</v>
      </c>
      <c r="AG167" s="27" t="s">
        <v>114</v>
      </c>
      <c r="AH167" s="26">
        <v>10</v>
      </c>
      <c r="AI167" s="6">
        <v>51638.54</v>
      </c>
      <c r="AJ167" s="27" t="s">
        <v>114</v>
      </c>
      <c r="AK167" s="26">
        <v>10</v>
      </c>
      <c r="AL167" s="6">
        <v>46960.52</v>
      </c>
      <c r="AM167" s="27" t="s">
        <v>114</v>
      </c>
    </row>
    <row r="168" spans="1:39">
      <c r="A168" s="26"/>
      <c r="C168" s="26"/>
      <c r="D168" s="6"/>
      <c r="E168" s="6"/>
      <c r="F168" s="27"/>
      <c r="G168" s="26"/>
      <c r="H168" s="6"/>
      <c r="I168" s="27"/>
      <c r="J168" s="26"/>
      <c r="K168" s="6"/>
      <c r="L168" s="27"/>
      <c r="M168" s="26"/>
      <c r="N168" s="6"/>
      <c r="O168" s="27"/>
      <c r="P168" s="26"/>
      <c r="Q168" s="6"/>
      <c r="R168" s="27"/>
      <c r="S168" s="26">
        <v>10</v>
      </c>
      <c r="T168" s="6">
        <v>5403.52</v>
      </c>
      <c r="U168" s="27" t="s">
        <v>114</v>
      </c>
      <c r="V168" s="26">
        <v>10.1</v>
      </c>
      <c r="W168" s="6">
        <v>12134.14</v>
      </c>
      <c r="X168" s="27" t="s">
        <v>114</v>
      </c>
      <c r="Y168" s="26"/>
      <c r="Z168" s="6"/>
      <c r="AA168" s="27"/>
      <c r="AB168" s="26"/>
      <c r="AC168" s="6"/>
      <c r="AD168" s="27"/>
      <c r="AE168" s="26"/>
      <c r="AF168" s="6"/>
      <c r="AG168" s="27"/>
      <c r="AH168" s="26"/>
      <c r="AI168" s="6"/>
      <c r="AJ168" s="27"/>
      <c r="AK168" s="26"/>
      <c r="AL168" s="6"/>
      <c r="AM168" s="27"/>
    </row>
    <row r="169" spans="1:39">
      <c r="A169" s="26"/>
      <c r="C169" s="26"/>
      <c r="D169" s="6">
        <v>10.1</v>
      </c>
      <c r="E169" s="6">
        <v>9642.5</v>
      </c>
      <c r="F169" s="27" t="s">
        <v>114</v>
      </c>
      <c r="G169" s="26"/>
      <c r="H169" s="6"/>
      <c r="I169" s="27"/>
      <c r="J169" s="26"/>
      <c r="K169" s="6"/>
      <c r="L169" s="27"/>
      <c r="M169" s="26"/>
      <c r="N169" s="6"/>
      <c r="O169" s="27"/>
      <c r="P169" s="26"/>
      <c r="Q169" s="6"/>
      <c r="R169" s="27"/>
      <c r="S169" s="26">
        <v>10.1</v>
      </c>
      <c r="T169" s="6">
        <v>11174.14</v>
      </c>
      <c r="U169" s="27" t="s">
        <v>114</v>
      </c>
      <c r="V169" s="26"/>
      <c r="W169" s="6"/>
      <c r="X169" s="27"/>
      <c r="Y169" s="26"/>
      <c r="Z169" s="6"/>
      <c r="AA169" s="27"/>
      <c r="AB169" s="26"/>
      <c r="AC169" s="6"/>
      <c r="AD169" s="27"/>
      <c r="AE169" s="26"/>
      <c r="AF169" s="6"/>
      <c r="AG169" s="27"/>
      <c r="AH169" s="26"/>
      <c r="AI169" s="6"/>
      <c r="AJ169" s="27"/>
      <c r="AK169" s="26"/>
      <c r="AL169" s="6"/>
      <c r="AM169" s="27"/>
    </row>
    <row r="170" spans="1:39">
      <c r="A170" s="26"/>
      <c r="B170" s="17">
        <v>766.55926299999999</v>
      </c>
      <c r="C170" s="26">
        <v>766.55899999999997</v>
      </c>
      <c r="D170" s="6">
        <v>10</v>
      </c>
      <c r="E170" s="6">
        <v>7014.89</v>
      </c>
      <c r="F170" s="27" t="s">
        <v>112</v>
      </c>
      <c r="G170" s="26">
        <v>10</v>
      </c>
      <c r="H170" s="6">
        <v>1843.65</v>
      </c>
      <c r="I170" s="27" t="s">
        <v>112</v>
      </c>
      <c r="J170" s="26"/>
      <c r="K170" s="6"/>
      <c r="L170" s="27"/>
      <c r="M170" s="26"/>
      <c r="N170" s="6"/>
      <c r="O170" s="27"/>
      <c r="P170" s="26"/>
      <c r="Q170" s="6"/>
      <c r="R170" s="27"/>
      <c r="S170" s="26">
        <v>10</v>
      </c>
      <c r="T170" s="6">
        <v>3913.95</v>
      </c>
      <c r="U170" s="27" t="s">
        <v>112</v>
      </c>
      <c r="V170" s="26">
        <v>10</v>
      </c>
      <c r="W170" s="6">
        <v>5411.82</v>
      </c>
      <c r="X170" s="27" t="s">
        <v>112</v>
      </c>
      <c r="Y170" s="26">
        <v>9.9</v>
      </c>
      <c r="Z170" s="6">
        <v>120865.03</v>
      </c>
      <c r="AA170" s="27"/>
      <c r="AB170" s="26">
        <v>10</v>
      </c>
      <c r="AC170" s="6">
        <v>115933.02</v>
      </c>
      <c r="AD170" s="27" t="s">
        <v>112</v>
      </c>
      <c r="AE170" s="26">
        <v>9.9</v>
      </c>
      <c r="AF170" s="6">
        <v>31385.66</v>
      </c>
      <c r="AG170" s="27" t="s">
        <v>112</v>
      </c>
      <c r="AH170" s="26">
        <v>9.9</v>
      </c>
      <c r="AI170" s="6">
        <v>58568.04</v>
      </c>
      <c r="AJ170" s="27" t="s">
        <v>112</v>
      </c>
      <c r="AK170" s="26">
        <v>10</v>
      </c>
      <c r="AL170" s="6">
        <v>58299.25</v>
      </c>
      <c r="AM170" s="27" t="s">
        <v>112</v>
      </c>
    </row>
    <row r="171" spans="1:39">
      <c r="A171" s="26"/>
      <c r="B171" s="17">
        <v>768.57491299999992</v>
      </c>
      <c r="C171" s="26">
        <v>768.57489999999996</v>
      </c>
      <c r="D171" s="6">
        <v>10</v>
      </c>
      <c r="E171" s="6">
        <v>7861.47</v>
      </c>
      <c r="F171" s="27" t="s">
        <v>113</v>
      </c>
      <c r="G171" s="26">
        <v>10</v>
      </c>
      <c r="H171" s="6">
        <v>3111.77</v>
      </c>
      <c r="I171" s="27" t="s">
        <v>113</v>
      </c>
      <c r="J171" s="26"/>
      <c r="K171" s="6"/>
      <c r="L171" s="27"/>
      <c r="M171" s="26"/>
      <c r="N171" s="6"/>
      <c r="O171" s="27"/>
      <c r="P171" s="26"/>
      <c r="Q171" s="6"/>
      <c r="R171" s="27"/>
      <c r="S171" s="26">
        <v>10</v>
      </c>
      <c r="T171" s="6">
        <v>2997.85</v>
      </c>
      <c r="U171" s="27" t="s">
        <v>113</v>
      </c>
      <c r="V171" s="26">
        <v>10</v>
      </c>
      <c r="W171" s="6">
        <v>3785.72</v>
      </c>
      <c r="X171" s="27" t="s">
        <v>113</v>
      </c>
      <c r="Y171" s="26">
        <v>10</v>
      </c>
      <c r="Z171" s="6">
        <v>150141.54999999999</v>
      </c>
      <c r="AA171" s="27"/>
      <c r="AB171" s="26">
        <v>10</v>
      </c>
      <c r="AC171" s="6">
        <v>132750.01999999999</v>
      </c>
      <c r="AD171" s="27" t="s">
        <v>113</v>
      </c>
      <c r="AE171" s="26">
        <v>10</v>
      </c>
      <c r="AF171" s="6">
        <v>30425.46</v>
      </c>
      <c r="AG171" s="27" t="s">
        <v>113</v>
      </c>
      <c r="AH171" s="26">
        <v>10</v>
      </c>
      <c r="AI171" s="6">
        <v>58483.77</v>
      </c>
      <c r="AJ171" s="27" t="s">
        <v>113</v>
      </c>
      <c r="AK171" s="26">
        <v>10</v>
      </c>
      <c r="AL171" s="6">
        <v>45846.97</v>
      </c>
      <c r="AM171" s="27" t="s">
        <v>113</v>
      </c>
    </row>
    <row r="172" spans="1:39">
      <c r="A172" s="26"/>
      <c r="B172" s="17">
        <v>780.57491299999992</v>
      </c>
      <c r="C172" s="26">
        <v>780.57439999999997</v>
      </c>
      <c r="D172" s="6">
        <v>10</v>
      </c>
      <c r="E172" s="6">
        <v>6407.25</v>
      </c>
      <c r="F172" s="27" t="s">
        <v>111</v>
      </c>
      <c r="G172" s="26">
        <v>9.9</v>
      </c>
      <c r="H172" s="6">
        <v>2031.65</v>
      </c>
      <c r="I172" s="27" t="s">
        <v>111</v>
      </c>
      <c r="J172" s="26"/>
      <c r="K172" s="6"/>
      <c r="L172" s="27"/>
      <c r="M172" s="26"/>
      <c r="N172" s="6"/>
      <c r="O172" s="27"/>
      <c r="P172" s="26"/>
      <c r="Q172" s="6"/>
      <c r="R172" s="27"/>
      <c r="S172" s="26">
        <v>9.9</v>
      </c>
      <c r="T172" s="6">
        <v>3073.89</v>
      </c>
      <c r="U172" s="27" t="s">
        <v>111</v>
      </c>
      <c r="V172" s="26">
        <v>10</v>
      </c>
      <c r="W172" s="6">
        <v>4787.26</v>
      </c>
      <c r="X172" s="27" t="s">
        <v>111</v>
      </c>
      <c r="Y172" s="26">
        <v>9.9</v>
      </c>
      <c r="Z172" s="6">
        <v>77158.33</v>
      </c>
      <c r="AA172" s="29"/>
      <c r="AB172" s="26">
        <v>9.9</v>
      </c>
      <c r="AC172" s="6">
        <v>73170.94</v>
      </c>
      <c r="AD172" s="27" t="s">
        <v>111</v>
      </c>
      <c r="AE172" s="26">
        <v>9.9</v>
      </c>
      <c r="AF172" s="6">
        <v>19220.82</v>
      </c>
      <c r="AG172" s="27" t="s">
        <v>111</v>
      </c>
      <c r="AH172" s="26">
        <v>9.9</v>
      </c>
      <c r="AI172" s="6">
        <v>39897.699999999997</v>
      </c>
      <c r="AJ172" s="27" t="s">
        <v>111</v>
      </c>
      <c r="AK172" s="26">
        <v>9.9</v>
      </c>
      <c r="AL172" s="6">
        <v>40279.949999999997</v>
      </c>
      <c r="AM172" s="27" t="s">
        <v>111</v>
      </c>
    </row>
    <row r="173" spans="1:39">
      <c r="A173" s="28"/>
      <c r="B173" s="18"/>
      <c r="C173" s="28"/>
      <c r="D173" s="19"/>
      <c r="E173" s="19"/>
      <c r="F173" s="29"/>
      <c r="G173" s="28"/>
      <c r="H173" s="19"/>
      <c r="I173" s="29"/>
      <c r="J173" s="28"/>
      <c r="K173" s="19"/>
      <c r="L173" s="29"/>
      <c r="M173" s="28"/>
      <c r="N173" s="19"/>
      <c r="O173" s="29"/>
      <c r="P173" s="28"/>
      <c r="Q173" s="19"/>
      <c r="R173" s="29"/>
      <c r="S173" s="28"/>
      <c r="T173" s="19"/>
      <c r="U173" s="29"/>
      <c r="V173" s="28"/>
      <c r="W173" s="19"/>
      <c r="X173" s="29"/>
      <c r="Y173" s="28"/>
      <c r="Z173" s="19"/>
      <c r="AA173" s="25" t="s">
        <v>109</v>
      </c>
      <c r="AB173" s="28"/>
      <c r="AC173" s="19"/>
      <c r="AD173" s="29"/>
      <c r="AE173" s="28"/>
      <c r="AF173" s="19"/>
      <c r="AG173" s="29"/>
      <c r="AH173" s="28"/>
      <c r="AI173" s="19"/>
      <c r="AJ173" s="29"/>
      <c r="AK173" s="28"/>
      <c r="AL173" s="19"/>
      <c r="AM173" s="29"/>
    </row>
    <row r="174" spans="1:39">
      <c r="A174" s="22" t="s">
        <v>74</v>
      </c>
      <c r="B174" s="24">
        <v>664.49118300000009</v>
      </c>
      <c r="C174" s="22">
        <v>664.49090000000001</v>
      </c>
      <c r="D174" s="23"/>
      <c r="E174" s="23"/>
      <c r="F174" s="25"/>
      <c r="G174" s="22"/>
      <c r="H174" s="23"/>
      <c r="I174" s="25"/>
      <c r="J174" s="22"/>
      <c r="K174" s="23"/>
      <c r="L174" s="25"/>
      <c r="M174" s="22"/>
      <c r="N174" s="23"/>
      <c r="O174" s="25"/>
      <c r="P174" s="22"/>
      <c r="Q174" s="23"/>
      <c r="R174" s="25"/>
      <c r="S174" s="22"/>
      <c r="T174" s="23"/>
      <c r="U174" s="25"/>
      <c r="V174" s="22"/>
      <c r="W174" s="23"/>
      <c r="X174" s="25"/>
      <c r="Y174" s="22">
        <v>11.2</v>
      </c>
      <c r="Z174" s="23">
        <v>120455.09</v>
      </c>
      <c r="AA174" s="27"/>
      <c r="AB174" s="22">
        <v>11.3</v>
      </c>
      <c r="AC174" s="23">
        <v>110250.61</v>
      </c>
      <c r="AD174" s="25" t="s">
        <v>125</v>
      </c>
      <c r="AE174" s="22">
        <v>11.3</v>
      </c>
      <c r="AF174" s="23">
        <v>14046.74</v>
      </c>
      <c r="AG174" s="25" t="s">
        <v>125</v>
      </c>
      <c r="AH174" s="22">
        <v>11.3</v>
      </c>
      <c r="AI174" s="23">
        <v>37235.410000000003</v>
      </c>
      <c r="AJ174" s="25" t="s">
        <v>125</v>
      </c>
      <c r="AK174" s="22">
        <v>11.3</v>
      </c>
      <c r="AL174" s="23">
        <v>27959.119999999999</v>
      </c>
      <c r="AM174" s="25" t="s">
        <v>125</v>
      </c>
    </row>
    <row r="175" spans="1:39">
      <c r="A175" s="26"/>
      <c r="C175" s="26"/>
      <c r="D175" s="6"/>
      <c r="E175" s="6"/>
      <c r="F175" s="27"/>
      <c r="G175" s="26"/>
      <c r="H175" s="6"/>
      <c r="I175" s="27"/>
      <c r="J175" s="26"/>
      <c r="K175" s="6"/>
      <c r="L175" s="27"/>
      <c r="M175" s="26"/>
      <c r="N175" s="6"/>
      <c r="O175" s="27"/>
      <c r="P175" s="26"/>
      <c r="Q175" s="6"/>
      <c r="R175" s="27"/>
      <c r="S175" s="26"/>
      <c r="T175" s="6"/>
      <c r="U175" s="27"/>
      <c r="V175" s="26"/>
      <c r="W175" s="6"/>
      <c r="X175" s="27"/>
      <c r="Y175" s="26"/>
      <c r="Z175" s="6"/>
      <c r="AA175" s="27" t="s">
        <v>115</v>
      </c>
      <c r="AB175" s="26"/>
      <c r="AC175" s="6"/>
      <c r="AD175" s="27"/>
      <c r="AE175" s="26">
        <v>11.3</v>
      </c>
      <c r="AF175" s="6">
        <v>5432.07</v>
      </c>
      <c r="AG175" s="27" t="s">
        <v>125</v>
      </c>
      <c r="AH175" s="26"/>
      <c r="AI175" s="6"/>
      <c r="AJ175" s="27"/>
      <c r="AK175" s="26"/>
      <c r="AL175" s="6"/>
      <c r="AM175" s="27"/>
    </row>
    <row r="176" spans="1:39">
      <c r="A176" s="26"/>
      <c r="B176" s="17">
        <v>676.49118300000009</v>
      </c>
      <c r="C176" s="26">
        <v>676</v>
      </c>
      <c r="D176" s="6"/>
      <c r="E176" s="6"/>
      <c r="F176" s="27"/>
      <c r="G176" s="26"/>
      <c r="H176" s="6"/>
      <c r="I176" s="27"/>
      <c r="J176" s="26"/>
      <c r="K176" s="6"/>
      <c r="L176" s="27"/>
      <c r="M176" s="26"/>
      <c r="N176" s="6"/>
      <c r="O176" s="27"/>
      <c r="P176" s="26"/>
      <c r="Q176" s="6"/>
      <c r="R176" s="27"/>
      <c r="S176" s="26"/>
      <c r="T176" s="6"/>
      <c r="U176" s="27"/>
      <c r="V176" s="26"/>
      <c r="W176" s="6"/>
      <c r="X176" s="27"/>
      <c r="Y176" s="26">
        <v>11.1</v>
      </c>
      <c r="Z176" s="6">
        <v>8580.74</v>
      </c>
      <c r="AA176" s="27" t="s">
        <v>115</v>
      </c>
      <c r="AB176" s="26">
        <v>11.2</v>
      </c>
      <c r="AC176" s="6">
        <v>6350.72</v>
      </c>
      <c r="AD176" s="27" t="s">
        <v>122</v>
      </c>
      <c r="AE176" s="26">
        <v>11.2</v>
      </c>
      <c r="AF176" s="6">
        <v>4820.83</v>
      </c>
      <c r="AG176" s="27" t="s">
        <v>122</v>
      </c>
      <c r="AH176" s="26">
        <v>11.2</v>
      </c>
      <c r="AI176" s="6">
        <v>6158.16</v>
      </c>
      <c r="AJ176" s="27" t="s">
        <v>122</v>
      </c>
      <c r="AK176" s="26">
        <v>11.2</v>
      </c>
      <c r="AL176" s="6">
        <v>7707.93</v>
      </c>
      <c r="AM176" s="27" t="s">
        <v>122</v>
      </c>
    </row>
    <row r="177" spans="1:39">
      <c r="A177" s="26"/>
      <c r="B177" s="17">
        <v>678.50683300000003</v>
      </c>
      <c r="C177" s="26">
        <v>678.50660000000005</v>
      </c>
      <c r="D177" s="6"/>
      <c r="E177" s="6"/>
      <c r="F177" s="27"/>
      <c r="G177" s="26">
        <v>11.2</v>
      </c>
      <c r="H177" s="6">
        <v>5847.29</v>
      </c>
      <c r="I177" s="27" t="s">
        <v>124</v>
      </c>
      <c r="J177" s="26"/>
      <c r="K177" s="6"/>
      <c r="L177" s="27"/>
      <c r="M177" s="26"/>
      <c r="N177" s="6"/>
      <c r="O177" s="27"/>
      <c r="P177" s="26"/>
      <c r="Q177" s="6"/>
      <c r="R177" s="27"/>
      <c r="S177" s="26">
        <v>11.2</v>
      </c>
      <c r="T177" s="6">
        <v>6449</v>
      </c>
      <c r="U177" s="27" t="s">
        <v>124</v>
      </c>
      <c r="V177" s="26">
        <v>11.2</v>
      </c>
      <c r="W177" s="6">
        <v>6879.44</v>
      </c>
      <c r="X177" s="27" t="s">
        <v>124</v>
      </c>
      <c r="Y177" s="26">
        <v>11.2</v>
      </c>
      <c r="Z177" s="6">
        <v>211937.5</v>
      </c>
      <c r="AA177" s="27" t="s">
        <v>114</v>
      </c>
      <c r="AB177" s="26">
        <v>11.2</v>
      </c>
      <c r="AC177" s="6">
        <v>195737.17</v>
      </c>
      <c r="AD177" s="27" t="s">
        <v>124</v>
      </c>
      <c r="AE177" s="26">
        <v>11.2</v>
      </c>
      <c r="AF177" s="6">
        <v>51637.3</v>
      </c>
      <c r="AG177" s="27" t="s">
        <v>124</v>
      </c>
      <c r="AH177" s="26">
        <v>11.2</v>
      </c>
      <c r="AI177" s="6">
        <v>106395</v>
      </c>
      <c r="AJ177" s="27" t="s">
        <v>124</v>
      </c>
      <c r="AK177" s="26">
        <v>11.2</v>
      </c>
      <c r="AL177" s="6">
        <v>93003.02</v>
      </c>
      <c r="AM177" s="27" t="s">
        <v>124</v>
      </c>
    </row>
    <row r="178" spans="1:39">
      <c r="A178" s="26"/>
      <c r="C178" s="26"/>
      <c r="D178" s="6"/>
      <c r="E178" s="6"/>
      <c r="F178" s="27"/>
      <c r="G178" s="26"/>
      <c r="H178" s="6"/>
      <c r="I178" s="27"/>
      <c r="J178" s="26"/>
      <c r="K178" s="6"/>
      <c r="L178" s="27"/>
      <c r="M178" s="26"/>
      <c r="N178" s="6"/>
      <c r="O178" s="27"/>
      <c r="P178" s="26"/>
      <c r="Q178" s="6"/>
      <c r="R178" s="27"/>
      <c r="S178" s="26"/>
      <c r="T178" s="6"/>
      <c r="U178" s="27"/>
      <c r="V178" s="26">
        <v>11.3</v>
      </c>
      <c r="W178" s="6">
        <v>4737.87</v>
      </c>
      <c r="X178" s="27" t="s">
        <v>124</v>
      </c>
      <c r="Y178" s="26"/>
      <c r="Z178" s="6"/>
      <c r="AA178" s="27"/>
      <c r="AB178" s="26">
        <v>11.4</v>
      </c>
      <c r="AC178" s="6">
        <v>9980.23</v>
      </c>
      <c r="AD178" s="27" t="s">
        <v>124</v>
      </c>
      <c r="AE178" s="26"/>
      <c r="AF178" s="6"/>
      <c r="AG178" s="27"/>
      <c r="AH178" s="26"/>
      <c r="AI178" s="6"/>
      <c r="AJ178" s="27"/>
      <c r="AK178" s="26">
        <v>11.4</v>
      </c>
      <c r="AL178" s="6">
        <v>4847.47</v>
      </c>
      <c r="AM178" s="27" t="s">
        <v>124</v>
      </c>
    </row>
    <row r="179" spans="1:39">
      <c r="A179" s="26"/>
      <c r="B179" s="17">
        <v>692.52248300000008</v>
      </c>
      <c r="C179" s="26">
        <v>692.5231</v>
      </c>
      <c r="D179" s="6">
        <v>11.2</v>
      </c>
      <c r="E179" s="6">
        <v>22807.33</v>
      </c>
      <c r="F179" s="27" t="s">
        <v>121</v>
      </c>
      <c r="G179" s="26">
        <v>11.2</v>
      </c>
      <c r="H179" s="6">
        <v>7298.25</v>
      </c>
      <c r="I179" s="27" t="s">
        <v>121</v>
      </c>
      <c r="J179" s="26"/>
      <c r="K179" s="6"/>
      <c r="L179" s="27"/>
      <c r="M179" s="26"/>
      <c r="N179" s="6"/>
      <c r="O179" s="27"/>
      <c r="P179" s="26"/>
      <c r="Q179" s="6"/>
      <c r="R179" s="27"/>
      <c r="S179" s="26">
        <v>11.2</v>
      </c>
      <c r="T179" s="6">
        <v>9225.1200000000008</v>
      </c>
      <c r="U179" s="27" t="s">
        <v>121</v>
      </c>
      <c r="V179" s="26">
        <v>11.2</v>
      </c>
      <c r="W179" s="6">
        <v>14916.11</v>
      </c>
      <c r="X179" s="27" t="s">
        <v>121</v>
      </c>
      <c r="Y179" s="26">
        <v>11.1</v>
      </c>
      <c r="Z179" s="6">
        <v>967085.19</v>
      </c>
      <c r="AA179" s="27"/>
      <c r="AB179" s="26">
        <v>11.2</v>
      </c>
      <c r="AC179" s="6">
        <v>909477.44</v>
      </c>
      <c r="AD179" s="27" t="s">
        <v>121</v>
      </c>
      <c r="AE179" s="26">
        <v>11.1</v>
      </c>
      <c r="AF179" s="6">
        <v>207997.89</v>
      </c>
      <c r="AG179" s="27" t="s">
        <v>121</v>
      </c>
      <c r="AH179" s="26">
        <v>11.2</v>
      </c>
      <c r="AI179" s="6">
        <v>434781.69</v>
      </c>
      <c r="AJ179" s="27" t="s">
        <v>121</v>
      </c>
      <c r="AK179" s="26">
        <v>11.2</v>
      </c>
      <c r="AL179" s="6">
        <v>357629.47</v>
      </c>
      <c r="AM179" s="27" t="s">
        <v>121</v>
      </c>
    </row>
    <row r="180" spans="1:39">
      <c r="A180" s="26"/>
      <c r="C180" s="26"/>
      <c r="D180" s="6"/>
      <c r="E180" s="6"/>
      <c r="F180" s="27"/>
      <c r="G180" s="26"/>
      <c r="H180" s="6"/>
      <c r="I180" s="27"/>
      <c r="J180" s="26"/>
      <c r="K180" s="6"/>
      <c r="L180" s="27"/>
      <c r="M180" s="26"/>
      <c r="N180" s="6"/>
      <c r="O180" s="27"/>
      <c r="P180" s="26"/>
      <c r="Q180" s="6"/>
      <c r="R180" s="27"/>
      <c r="S180" s="26"/>
      <c r="T180" s="6"/>
      <c r="U180" s="27"/>
      <c r="V180" s="26"/>
      <c r="W180" s="6"/>
      <c r="X180" s="27"/>
      <c r="Y180" s="26"/>
      <c r="Z180" s="6"/>
      <c r="AA180" s="27" t="s">
        <v>112</v>
      </c>
      <c r="AB180" s="26"/>
      <c r="AC180" s="6"/>
      <c r="AD180" s="27"/>
      <c r="AE180" s="26">
        <v>11.4</v>
      </c>
      <c r="AF180" s="6">
        <v>11375.8</v>
      </c>
      <c r="AG180" s="27" t="s">
        <v>121</v>
      </c>
      <c r="AH180" s="26"/>
      <c r="AI180" s="6"/>
      <c r="AJ180" s="27"/>
      <c r="AK180" s="26"/>
      <c r="AL180" s="6"/>
      <c r="AM180" s="27"/>
    </row>
    <row r="181" spans="1:39">
      <c r="A181" s="26"/>
      <c r="B181" s="17">
        <v>704.52248300000008</v>
      </c>
      <c r="C181" s="26">
        <v>704</v>
      </c>
      <c r="D181" s="6">
        <v>11.1</v>
      </c>
      <c r="E181" s="6">
        <v>12849.94</v>
      </c>
      <c r="F181" s="27" t="s">
        <v>108</v>
      </c>
      <c r="G181" s="26"/>
      <c r="H181" s="6"/>
      <c r="I181" s="27"/>
      <c r="J181" s="26"/>
      <c r="K181" s="6"/>
      <c r="L181" s="27"/>
      <c r="M181" s="26"/>
      <c r="N181" s="6"/>
      <c r="O181" s="27"/>
      <c r="P181" s="26"/>
      <c r="Q181" s="6"/>
      <c r="R181" s="27"/>
      <c r="S181" s="26"/>
      <c r="T181" s="6"/>
      <c r="U181" s="27"/>
      <c r="V181" s="26">
        <v>11.1</v>
      </c>
      <c r="W181" s="6">
        <v>5614.2</v>
      </c>
      <c r="X181" s="27" t="s">
        <v>108</v>
      </c>
      <c r="Y181" s="26">
        <v>11</v>
      </c>
      <c r="Z181" s="6">
        <v>250026.66</v>
      </c>
      <c r="AA181" s="27" t="s">
        <v>113</v>
      </c>
      <c r="AB181" s="26">
        <v>11.1</v>
      </c>
      <c r="AC181" s="6">
        <v>236647.8</v>
      </c>
      <c r="AD181" s="27" t="s">
        <v>108</v>
      </c>
      <c r="AE181" s="26">
        <v>11.1</v>
      </c>
      <c r="AF181" s="6">
        <v>82117.38</v>
      </c>
      <c r="AG181" s="27" t="s">
        <v>108</v>
      </c>
      <c r="AH181" s="26">
        <v>11.1</v>
      </c>
      <c r="AI181" s="6">
        <v>152193.54999999999</v>
      </c>
      <c r="AJ181" s="27" t="s">
        <v>108</v>
      </c>
      <c r="AK181" s="26">
        <v>11.1</v>
      </c>
      <c r="AL181" s="6">
        <v>168172.44</v>
      </c>
      <c r="AM181" s="27" t="s">
        <v>108</v>
      </c>
    </row>
    <row r="182" spans="1:39">
      <c r="A182" s="26"/>
      <c r="B182" s="17">
        <v>706.53813300000002</v>
      </c>
      <c r="C182" s="26">
        <v>706.53880000000004</v>
      </c>
      <c r="D182" s="6">
        <v>11.1</v>
      </c>
      <c r="E182" s="6">
        <v>19010.46</v>
      </c>
      <c r="F182" s="27" t="s">
        <v>119</v>
      </c>
      <c r="G182" s="26">
        <v>11.1</v>
      </c>
      <c r="H182" s="6">
        <v>8411.4699999999993</v>
      </c>
      <c r="I182" s="27" t="s">
        <v>119</v>
      </c>
      <c r="J182" s="26"/>
      <c r="K182" s="6"/>
      <c r="L182" s="27"/>
      <c r="M182" s="26"/>
      <c r="N182" s="6"/>
      <c r="O182" s="27"/>
      <c r="P182" s="26"/>
      <c r="Q182" s="6"/>
      <c r="R182" s="27"/>
      <c r="S182" s="26">
        <v>11.1</v>
      </c>
      <c r="T182" s="6">
        <v>7159.44</v>
      </c>
      <c r="U182" s="27" t="s">
        <v>119</v>
      </c>
      <c r="V182" s="26">
        <v>11.1</v>
      </c>
      <c r="W182" s="6">
        <v>20664.7</v>
      </c>
      <c r="X182" s="27" t="s">
        <v>119</v>
      </c>
      <c r="Y182" s="26">
        <v>11.1</v>
      </c>
      <c r="Z182" s="6">
        <v>844874.88</v>
      </c>
      <c r="AA182" s="27" t="s">
        <v>111</v>
      </c>
      <c r="AB182" s="26">
        <v>11.1</v>
      </c>
      <c r="AC182" s="6">
        <v>806142</v>
      </c>
      <c r="AD182" s="27" t="s">
        <v>119</v>
      </c>
      <c r="AE182" s="26">
        <v>11.1</v>
      </c>
      <c r="AF182" s="6">
        <v>311014.81</v>
      </c>
      <c r="AG182" s="27" t="s">
        <v>119</v>
      </c>
      <c r="AH182" s="26">
        <v>11.1</v>
      </c>
      <c r="AI182" s="6">
        <v>588011.81000000006</v>
      </c>
      <c r="AJ182" s="27" t="s">
        <v>119</v>
      </c>
      <c r="AK182" s="26">
        <v>11.1</v>
      </c>
      <c r="AL182" s="6">
        <v>505632.25</v>
      </c>
      <c r="AM182" s="27" t="s">
        <v>119</v>
      </c>
    </row>
    <row r="183" spans="1:39">
      <c r="A183" s="26"/>
      <c r="C183" s="26"/>
      <c r="D183" s="6"/>
      <c r="E183" s="6"/>
      <c r="F183" s="27"/>
      <c r="G183" s="26"/>
      <c r="H183" s="6"/>
      <c r="I183" s="27"/>
      <c r="J183" s="26"/>
      <c r="K183" s="6"/>
      <c r="L183" s="27"/>
      <c r="M183" s="26"/>
      <c r="N183" s="6"/>
      <c r="O183" s="27"/>
      <c r="P183" s="26"/>
      <c r="Q183" s="6"/>
      <c r="R183" s="27"/>
      <c r="S183" s="26">
        <v>11.2</v>
      </c>
      <c r="T183" s="6">
        <v>4856.41</v>
      </c>
      <c r="U183" s="27" t="s">
        <v>119</v>
      </c>
      <c r="V183" s="26"/>
      <c r="W183" s="6"/>
      <c r="X183" s="27"/>
      <c r="Y183" s="26"/>
      <c r="Z183" s="6"/>
      <c r="AA183" s="29"/>
      <c r="AB183" s="26"/>
      <c r="AC183" s="6"/>
      <c r="AD183" s="27"/>
      <c r="AE183" s="26"/>
      <c r="AF183" s="6"/>
      <c r="AG183" s="27"/>
      <c r="AH183" s="26"/>
      <c r="AI183" s="6"/>
      <c r="AJ183" s="27"/>
      <c r="AK183" s="26"/>
      <c r="AL183" s="6"/>
      <c r="AM183" s="27"/>
    </row>
    <row r="184" spans="1:39">
      <c r="A184" s="26"/>
      <c r="B184" s="17">
        <v>718.53813300000002</v>
      </c>
      <c r="C184" s="26">
        <v>718</v>
      </c>
      <c r="D184" s="6">
        <v>11</v>
      </c>
      <c r="E184" s="6">
        <v>9167.56</v>
      </c>
      <c r="F184" s="27" t="s">
        <v>86</v>
      </c>
      <c r="G184" s="26">
        <v>11</v>
      </c>
      <c r="H184" s="6">
        <v>14299.23</v>
      </c>
      <c r="I184" s="27" t="s">
        <v>86</v>
      </c>
      <c r="J184" s="26"/>
      <c r="K184" s="6"/>
      <c r="L184" s="27"/>
      <c r="M184" s="26"/>
      <c r="N184" s="6"/>
      <c r="O184" s="27"/>
      <c r="P184" s="26"/>
      <c r="Q184" s="6"/>
      <c r="R184" s="27"/>
      <c r="S184" s="26"/>
      <c r="T184" s="6"/>
      <c r="U184" s="27"/>
      <c r="V184" s="26">
        <v>11</v>
      </c>
      <c r="W184" s="6">
        <v>6498.43</v>
      </c>
      <c r="X184" s="27" t="s">
        <v>86</v>
      </c>
      <c r="Y184" s="26">
        <v>11</v>
      </c>
      <c r="Z184" s="6">
        <v>982614.94</v>
      </c>
      <c r="AA184" s="25" t="s">
        <v>125</v>
      </c>
      <c r="AB184" s="26">
        <v>11</v>
      </c>
      <c r="AC184" s="6">
        <v>923351.75</v>
      </c>
      <c r="AD184" s="27" t="s">
        <v>86</v>
      </c>
      <c r="AE184" s="26">
        <v>11</v>
      </c>
      <c r="AF184" s="6">
        <v>331929.84000000003</v>
      </c>
      <c r="AG184" s="27" t="s">
        <v>86</v>
      </c>
      <c r="AH184" s="26">
        <v>11</v>
      </c>
      <c r="AI184" s="6">
        <v>606276.81000000006</v>
      </c>
      <c r="AJ184" s="27" t="s">
        <v>86</v>
      </c>
      <c r="AK184" s="26">
        <v>11</v>
      </c>
      <c r="AL184" s="6">
        <v>600784.63</v>
      </c>
      <c r="AM184" s="27" t="s">
        <v>86</v>
      </c>
    </row>
    <row r="185" spans="1:39">
      <c r="A185" s="26"/>
      <c r="C185" s="26"/>
      <c r="D185" s="6"/>
      <c r="E185" s="6"/>
      <c r="F185" s="27"/>
      <c r="G185" s="26"/>
      <c r="H185" s="6"/>
      <c r="I185" s="27"/>
      <c r="J185" s="26"/>
      <c r="K185" s="6"/>
      <c r="L185" s="27"/>
      <c r="M185" s="26"/>
      <c r="N185" s="6"/>
      <c r="O185" s="27"/>
      <c r="P185" s="26"/>
      <c r="Q185" s="6"/>
      <c r="R185" s="27"/>
      <c r="S185" s="26"/>
      <c r="T185" s="6"/>
      <c r="U185" s="27"/>
      <c r="V185" s="26"/>
      <c r="W185" s="6"/>
      <c r="X185" s="27"/>
      <c r="Y185" s="26"/>
      <c r="Z185" s="6"/>
      <c r="AA185" s="27"/>
      <c r="AB185" s="26"/>
      <c r="AC185" s="6"/>
      <c r="AD185" s="27"/>
      <c r="AE185" s="26">
        <v>11.3</v>
      </c>
      <c r="AF185" s="6">
        <v>14575.62</v>
      </c>
      <c r="AG185" s="27" t="s">
        <v>86</v>
      </c>
      <c r="AH185" s="26"/>
      <c r="AI185" s="6"/>
      <c r="AJ185" s="27"/>
      <c r="AK185" s="26"/>
      <c r="AL185" s="6"/>
      <c r="AM185" s="27"/>
    </row>
    <row r="186" spans="1:39">
      <c r="A186" s="26"/>
      <c r="B186" s="17">
        <v>720.55378300000007</v>
      </c>
      <c r="C186" s="26">
        <v>720.55359999999996</v>
      </c>
      <c r="D186" s="6">
        <v>11.1</v>
      </c>
      <c r="E186" s="6">
        <v>2903.11</v>
      </c>
      <c r="F186" s="27" t="s">
        <v>103</v>
      </c>
      <c r="G186" s="26"/>
      <c r="H186" s="6"/>
      <c r="I186" s="27"/>
      <c r="J186" s="26"/>
      <c r="K186" s="6"/>
      <c r="L186" s="27"/>
      <c r="M186" s="26"/>
      <c r="N186" s="6"/>
      <c r="O186" s="27"/>
      <c r="P186" s="26"/>
      <c r="Q186" s="6"/>
      <c r="R186" s="27"/>
      <c r="S186" s="26"/>
      <c r="T186" s="6"/>
      <c r="U186" s="27"/>
      <c r="V186" s="26"/>
      <c r="W186" s="6"/>
      <c r="X186" s="27"/>
      <c r="Y186" s="26">
        <v>11</v>
      </c>
      <c r="Z186" s="6">
        <v>977063.5</v>
      </c>
      <c r="AA186" s="27" t="s">
        <v>122</v>
      </c>
      <c r="AB186" s="26">
        <v>11.1</v>
      </c>
      <c r="AC186" s="6">
        <v>914716.69</v>
      </c>
      <c r="AD186" s="27" t="s">
        <v>103</v>
      </c>
      <c r="AE186" s="26">
        <v>11.1</v>
      </c>
      <c r="AF186" s="6">
        <v>232261.38</v>
      </c>
      <c r="AG186" s="27" t="s">
        <v>103</v>
      </c>
      <c r="AH186" s="26">
        <v>11.1</v>
      </c>
      <c r="AI186" s="6">
        <v>460503.03</v>
      </c>
      <c r="AJ186" s="27" t="s">
        <v>103</v>
      </c>
      <c r="AK186" s="26">
        <v>11.1</v>
      </c>
      <c r="AL186" s="6">
        <v>390643.94</v>
      </c>
      <c r="AM186" s="27" t="s">
        <v>103</v>
      </c>
    </row>
    <row r="187" spans="1:39">
      <c r="A187" s="26"/>
      <c r="C187" s="26"/>
      <c r="D187" s="6"/>
      <c r="E187" s="6"/>
      <c r="F187" s="27"/>
      <c r="G187" s="26"/>
      <c r="H187" s="6"/>
      <c r="I187" s="27"/>
      <c r="J187" s="26"/>
      <c r="K187" s="6"/>
      <c r="L187" s="27"/>
      <c r="M187" s="26"/>
      <c r="N187" s="6"/>
      <c r="O187" s="27"/>
      <c r="P187" s="26"/>
      <c r="Q187" s="6"/>
      <c r="R187" s="27"/>
      <c r="S187" s="26"/>
      <c r="T187" s="6"/>
      <c r="U187" s="27"/>
      <c r="V187" s="26"/>
      <c r="W187" s="6"/>
      <c r="X187" s="27"/>
      <c r="Y187" s="26"/>
      <c r="Z187" s="6"/>
      <c r="AA187" s="27" t="s">
        <v>124</v>
      </c>
      <c r="AB187" s="26"/>
      <c r="AC187" s="6"/>
      <c r="AD187" s="27"/>
      <c r="AE187" s="26">
        <v>11.3</v>
      </c>
      <c r="AF187" s="6">
        <v>11121.73</v>
      </c>
      <c r="AG187" s="27" t="s">
        <v>103</v>
      </c>
      <c r="AH187" s="26">
        <v>11.3</v>
      </c>
      <c r="AI187" s="6">
        <v>5501.34</v>
      </c>
      <c r="AJ187" s="27" t="s">
        <v>103</v>
      </c>
      <c r="AK187" s="26">
        <v>11.4</v>
      </c>
      <c r="AL187" s="6">
        <v>22707.31</v>
      </c>
      <c r="AM187" s="27" t="s">
        <v>103</v>
      </c>
    </row>
    <row r="188" spans="1:39">
      <c r="A188" s="26"/>
      <c r="C188" s="26"/>
      <c r="D188" s="6"/>
      <c r="E188" s="6"/>
      <c r="F188" s="27"/>
      <c r="G188" s="26"/>
      <c r="H188" s="6"/>
      <c r="I188" s="27"/>
      <c r="J188" s="26"/>
      <c r="K188" s="6"/>
      <c r="L188" s="27"/>
      <c r="M188" s="26"/>
      <c r="N188" s="6"/>
      <c r="O188" s="27"/>
      <c r="P188" s="26"/>
      <c r="Q188" s="6"/>
      <c r="R188" s="27"/>
      <c r="S188" s="26"/>
      <c r="T188" s="6"/>
      <c r="U188" s="27"/>
      <c r="V188" s="26"/>
      <c r="W188" s="6"/>
      <c r="X188" s="27"/>
      <c r="Y188" s="26"/>
      <c r="Z188" s="6"/>
      <c r="AA188" s="27"/>
      <c r="AB188" s="26"/>
      <c r="AC188" s="6"/>
      <c r="AD188" s="27"/>
      <c r="AE188" s="26"/>
      <c r="AF188" s="6"/>
      <c r="AG188" s="27"/>
      <c r="AH188" s="26">
        <v>11.4</v>
      </c>
      <c r="AI188" s="6">
        <v>26593.65</v>
      </c>
      <c r="AJ188" s="27" t="s">
        <v>103</v>
      </c>
      <c r="AK188" s="26"/>
      <c r="AL188" s="6"/>
      <c r="AM188" s="27"/>
    </row>
    <row r="189" spans="1:39">
      <c r="A189" s="26"/>
      <c r="B189" s="17">
        <v>732.55378300000007</v>
      </c>
      <c r="C189" s="26">
        <v>732.55190000000005</v>
      </c>
      <c r="D189" s="6">
        <v>11.1</v>
      </c>
      <c r="E189" s="6">
        <v>7197.51</v>
      </c>
      <c r="F189" s="27" t="s">
        <v>103</v>
      </c>
      <c r="G189" s="26"/>
      <c r="H189" s="6"/>
      <c r="I189" s="27"/>
      <c r="J189" s="26"/>
      <c r="K189" s="6"/>
      <c r="L189" s="27"/>
      <c r="M189" s="26"/>
      <c r="N189" s="6"/>
      <c r="O189" s="27"/>
      <c r="P189" s="26"/>
      <c r="Q189" s="6"/>
      <c r="R189" s="27"/>
      <c r="S189" s="26"/>
      <c r="T189" s="6"/>
      <c r="U189" s="27"/>
      <c r="V189" s="26"/>
      <c r="W189" s="6"/>
      <c r="X189" s="27"/>
      <c r="Y189" s="26">
        <v>10.9</v>
      </c>
      <c r="Z189" s="6">
        <v>566818.81000000006</v>
      </c>
      <c r="AA189" s="27" t="s">
        <v>121</v>
      </c>
      <c r="AB189" s="26">
        <v>11</v>
      </c>
      <c r="AC189" s="6">
        <v>527242.06000000006</v>
      </c>
      <c r="AD189" s="27" t="s">
        <v>81</v>
      </c>
      <c r="AE189" s="26">
        <v>11</v>
      </c>
      <c r="AF189" s="6">
        <v>199555.22</v>
      </c>
      <c r="AG189" s="27" t="s">
        <v>81</v>
      </c>
      <c r="AH189" s="26">
        <v>11</v>
      </c>
      <c r="AI189" s="6">
        <v>382448.16</v>
      </c>
      <c r="AJ189" s="27" t="s">
        <v>81</v>
      </c>
      <c r="AK189" s="26">
        <v>11</v>
      </c>
      <c r="AL189" s="6">
        <v>391172.78</v>
      </c>
      <c r="AM189" s="27" t="s">
        <v>81</v>
      </c>
    </row>
    <row r="190" spans="1:39">
      <c r="A190" s="26"/>
      <c r="B190" s="17">
        <v>746.569433</v>
      </c>
      <c r="C190" s="26">
        <v>746.53809999999999</v>
      </c>
      <c r="D190" s="6"/>
      <c r="E190" s="6"/>
      <c r="F190" s="27"/>
      <c r="G190" s="26"/>
      <c r="H190" s="6"/>
      <c r="I190" s="27"/>
      <c r="J190" s="26"/>
      <c r="K190" s="6"/>
      <c r="L190" s="27"/>
      <c r="M190" s="26"/>
      <c r="N190" s="6"/>
      <c r="O190" s="27"/>
      <c r="P190" s="26"/>
      <c r="Q190" s="6"/>
      <c r="R190" s="27"/>
      <c r="S190" s="26"/>
      <c r="T190" s="6"/>
      <c r="U190" s="27"/>
      <c r="V190" s="26"/>
      <c r="W190" s="6"/>
      <c r="X190" s="27"/>
      <c r="Y190" s="26">
        <v>10.9</v>
      </c>
      <c r="Z190" s="6">
        <v>371266.56</v>
      </c>
      <c r="AA190" s="27"/>
      <c r="AB190" s="26">
        <v>11</v>
      </c>
      <c r="AC190" s="6">
        <v>348615.16</v>
      </c>
      <c r="AD190" s="27" t="s">
        <v>84</v>
      </c>
      <c r="AE190" s="26">
        <v>10.9</v>
      </c>
      <c r="AF190" s="6">
        <v>113928.38</v>
      </c>
      <c r="AG190" s="27" t="s">
        <v>84</v>
      </c>
      <c r="AH190" s="26">
        <v>10.9</v>
      </c>
      <c r="AI190" s="6">
        <v>222685.23</v>
      </c>
      <c r="AJ190" s="27" t="s">
        <v>84</v>
      </c>
      <c r="AK190" s="26">
        <v>11</v>
      </c>
      <c r="AL190" s="6">
        <v>208383.61</v>
      </c>
      <c r="AM190" s="27" t="s">
        <v>84</v>
      </c>
    </row>
    <row r="191" spans="1:39">
      <c r="A191" s="28"/>
      <c r="B191" s="18"/>
      <c r="C191" s="28"/>
      <c r="D191" s="19"/>
      <c r="E191" s="19"/>
      <c r="F191" s="29"/>
      <c r="G191" s="28"/>
      <c r="H191" s="19"/>
      <c r="I191" s="29"/>
      <c r="J191" s="28"/>
      <c r="K191" s="19"/>
      <c r="L191" s="29"/>
      <c r="M191" s="28"/>
      <c r="N191" s="19"/>
      <c r="O191" s="29"/>
      <c r="P191" s="28"/>
      <c r="Q191" s="19"/>
      <c r="R191" s="29"/>
      <c r="S191" s="28"/>
      <c r="T191" s="19"/>
      <c r="U191" s="29"/>
      <c r="V191" s="28"/>
      <c r="W191" s="19"/>
      <c r="X191" s="29"/>
      <c r="Y191" s="28"/>
      <c r="Z191" s="19"/>
      <c r="AA191" s="27" t="s">
        <v>108</v>
      </c>
      <c r="AB191" s="28"/>
      <c r="AC191" s="19"/>
      <c r="AD191" s="29"/>
      <c r="AE191" s="28"/>
      <c r="AF191" s="19"/>
      <c r="AG191" s="29"/>
      <c r="AH191" s="28"/>
      <c r="AI191" s="19"/>
      <c r="AJ191" s="29"/>
      <c r="AK191" s="28"/>
      <c r="AL191" s="19"/>
      <c r="AM191" s="29"/>
    </row>
    <row r="192" spans="1:39">
      <c r="A192" s="22" t="s">
        <v>76</v>
      </c>
      <c r="B192" s="24">
        <v>1465.0843050000001</v>
      </c>
      <c r="C192" s="22">
        <v>1465</v>
      </c>
      <c r="D192" s="23"/>
      <c r="E192" s="23"/>
      <c r="F192" s="25"/>
      <c r="G192" s="22"/>
      <c r="H192" s="23"/>
      <c r="I192" s="25"/>
      <c r="J192" s="22"/>
      <c r="K192" s="23"/>
      <c r="L192" s="25"/>
      <c r="M192" s="22"/>
      <c r="N192" s="23"/>
      <c r="O192" s="25"/>
      <c r="P192" s="22"/>
      <c r="Q192" s="23"/>
      <c r="R192" s="25"/>
      <c r="S192" s="22"/>
      <c r="T192" s="23"/>
      <c r="U192" s="25"/>
      <c r="V192" s="22"/>
      <c r="W192" s="23"/>
      <c r="X192" s="25"/>
      <c r="Y192" s="22">
        <v>13.2</v>
      </c>
      <c r="Z192" s="23">
        <v>12656.96</v>
      </c>
      <c r="AA192" s="27" t="s">
        <v>119</v>
      </c>
      <c r="AB192" s="22">
        <v>13.2</v>
      </c>
      <c r="AC192" s="23">
        <v>20504.95</v>
      </c>
      <c r="AD192" s="25" t="s">
        <v>116</v>
      </c>
      <c r="AE192" s="22"/>
      <c r="AF192" s="23"/>
      <c r="AG192" s="25"/>
      <c r="AH192" s="22">
        <v>13.3</v>
      </c>
      <c r="AI192" s="23">
        <v>7208.08</v>
      </c>
      <c r="AJ192" s="25" t="s">
        <v>116</v>
      </c>
      <c r="AK192" s="22">
        <v>13.2</v>
      </c>
      <c r="AL192" s="23">
        <v>4228.1099999999997</v>
      </c>
      <c r="AM192" s="25" t="s">
        <v>116</v>
      </c>
    </row>
    <row r="193" spans="1:39">
      <c r="A193" s="26"/>
      <c r="B193" s="17">
        <v>1451.068655</v>
      </c>
      <c r="C193" s="26">
        <v>1451</v>
      </c>
      <c r="D193" s="6"/>
      <c r="E193" s="6"/>
      <c r="F193" s="27"/>
      <c r="G193" s="26"/>
      <c r="H193" s="6"/>
      <c r="I193" s="27"/>
      <c r="J193" s="26"/>
      <c r="K193" s="6"/>
      <c r="L193" s="27"/>
      <c r="M193" s="26"/>
      <c r="N193" s="6"/>
      <c r="O193" s="27"/>
      <c r="P193" s="26"/>
      <c r="Q193" s="6"/>
      <c r="R193" s="27"/>
      <c r="S193" s="26"/>
      <c r="T193" s="6"/>
      <c r="U193" s="27"/>
      <c r="V193" s="26"/>
      <c r="W193" s="6"/>
      <c r="X193" s="27"/>
      <c r="Y193" s="26">
        <v>13.1</v>
      </c>
      <c r="Z193" s="6">
        <v>4805.58</v>
      </c>
      <c r="AA193" s="27"/>
      <c r="AB193" s="26">
        <v>13.1</v>
      </c>
      <c r="AC193" s="6">
        <v>5211.1499999999996</v>
      </c>
      <c r="AD193" s="27" t="s">
        <v>118</v>
      </c>
      <c r="AE193" s="26">
        <v>13.2</v>
      </c>
      <c r="AF193" s="6">
        <v>7473.93</v>
      </c>
      <c r="AG193" s="27" t="s">
        <v>118</v>
      </c>
      <c r="AH193" s="26">
        <v>13.3</v>
      </c>
      <c r="AI193" s="6">
        <v>24633.7</v>
      </c>
      <c r="AJ193" s="27" t="s">
        <v>118</v>
      </c>
      <c r="AK193" s="26">
        <v>13.2</v>
      </c>
      <c r="AL193" s="6">
        <v>11923.24</v>
      </c>
      <c r="AM193" s="27" t="s">
        <v>118</v>
      </c>
    </row>
    <row r="194" spans="1:39">
      <c r="A194" s="26"/>
      <c r="C194" s="26"/>
      <c r="D194" s="6"/>
      <c r="E194" s="6"/>
      <c r="F194" s="27"/>
      <c r="G194" s="26"/>
      <c r="H194" s="6"/>
      <c r="I194" s="27"/>
      <c r="J194" s="26"/>
      <c r="K194" s="6"/>
      <c r="L194" s="27"/>
      <c r="M194" s="26"/>
      <c r="N194" s="6"/>
      <c r="O194" s="27"/>
      <c r="P194" s="26"/>
      <c r="Q194" s="6"/>
      <c r="R194" s="27"/>
      <c r="S194" s="26"/>
      <c r="T194" s="6"/>
      <c r="U194" s="27"/>
      <c r="V194" s="26"/>
      <c r="W194" s="6"/>
      <c r="X194" s="27"/>
      <c r="Y194" s="26">
        <v>13.1</v>
      </c>
      <c r="Z194" s="6">
        <v>3654.86</v>
      </c>
      <c r="AA194" s="27" t="s">
        <v>86</v>
      </c>
      <c r="AB194" s="26">
        <v>13.2</v>
      </c>
      <c r="AC194" s="6">
        <v>3611.49</v>
      </c>
      <c r="AD194" s="27" t="s">
        <v>118</v>
      </c>
      <c r="AE194" s="26"/>
      <c r="AF194" s="6"/>
      <c r="AG194" s="27"/>
      <c r="AH194" s="26"/>
      <c r="AI194" s="6"/>
      <c r="AJ194" s="27"/>
      <c r="AK194" s="26"/>
      <c r="AL194" s="6"/>
      <c r="AM194" s="27"/>
    </row>
    <row r="195" spans="1:39">
      <c r="A195" s="26"/>
      <c r="C195" s="26"/>
      <c r="D195" s="6"/>
      <c r="E195" s="6"/>
      <c r="F195" s="27"/>
      <c r="G195" s="26"/>
      <c r="H195" s="6"/>
      <c r="I195" s="27"/>
      <c r="J195" s="26"/>
      <c r="K195" s="6"/>
      <c r="L195" s="27"/>
      <c r="M195" s="26"/>
      <c r="N195" s="6"/>
      <c r="O195" s="27"/>
      <c r="P195" s="26"/>
      <c r="Q195" s="6"/>
      <c r="R195" s="27"/>
      <c r="S195" s="26"/>
      <c r="T195" s="6"/>
      <c r="U195" s="27"/>
      <c r="V195" s="26"/>
      <c r="W195" s="6"/>
      <c r="X195" s="27"/>
      <c r="Y195" s="26">
        <v>13.1</v>
      </c>
      <c r="Z195" s="6">
        <v>2545.59</v>
      </c>
      <c r="AA195" s="27"/>
      <c r="AB195" s="26">
        <v>13.2</v>
      </c>
      <c r="AC195" s="6">
        <v>11377.92</v>
      </c>
      <c r="AD195" s="27" t="s">
        <v>118</v>
      </c>
      <c r="AE195" s="26"/>
      <c r="AF195" s="6"/>
      <c r="AG195" s="27"/>
      <c r="AH195" s="26"/>
      <c r="AI195" s="6"/>
      <c r="AJ195" s="27"/>
      <c r="AK195" s="26"/>
      <c r="AL195" s="6"/>
      <c r="AM195" s="27"/>
    </row>
    <row r="196" spans="1:39">
      <c r="A196" s="26"/>
      <c r="C196" s="26"/>
      <c r="D196" s="6"/>
      <c r="E196" s="6"/>
      <c r="F196" s="27"/>
      <c r="G196" s="26"/>
      <c r="H196" s="6"/>
      <c r="I196" s="27"/>
      <c r="J196" s="26"/>
      <c r="K196" s="6"/>
      <c r="L196" s="27"/>
      <c r="M196" s="26"/>
      <c r="N196" s="6"/>
      <c r="O196" s="27"/>
      <c r="P196" s="26"/>
      <c r="Q196" s="6"/>
      <c r="R196" s="27"/>
      <c r="S196" s="26"/>
      <c r="T196" s="6"/>
      <c r="U196" s="27"/>
      <c r="V196" s="26"/>
      <c r="W196" s="6"/>
      <c r="X196" s="27"/>
      <c r="Y196" s="26">
        <v>13.2</v>
      </c>
      <c r="Z196" s="6">
        <v>3735</v>
      </c>
      <c r="AA196" s="27" t="s">
        <v>103</v>
      </c>
      <c r="AB196" s="26">
        <v>13.3</v>
      </c>
      <c r="AC196" s="6">
        <v>8508.5400000000009</v>
      </c>
      <c r="AD196" s="27" t="s">
        <v>118</v>
      </c>
      <c r="AE196" s="26"/>
      <c r="AF196" s="6"/>
      <c r="AG196" s="27"/>
      <c r="AH196" s="26"/>
      <c r="AI196" s="6"/>
      <c r="AJ196" s="27"/>
      <c r="AK196" s="26"/>
      <c r="AL196" s="6"/>
      <c r="AM196" s="27"/>
    </row>
    <row r="197" spans="1:39">
      <c r="A197" s="26"/>
      <c r="C197" s="26"/>
      <c r="D197" s="6"/>
      <c r="E197" s="6"/>
      <c r="F197" s="27"/>
      <c r="G197" s="26"/>
      <c r="H197" s="6"/>
      <c r="I197" s="27"/>
      <c r="J197" s="26"/>
      <c r="K197" s="6"/>
      <c r="L197" s="27"/>
      <c r="M197" s="26"/>
      <c r="N197" s="6"/>
      <c r="O197" s="27"/>
      <c r="P197" s="26"/>
      <c r="Q197" s="6"/>
      <c r="R197" s="27"/>
      <c r="S197" s="26"/>
      <c r="T197" s="6"/>
      <c r="U197" s="27"/>
      <c r="V197" s="26"/>
      <c r="W197" s="6"/>
      <c r="X197" s="27"/>
      <c r="Y197" s="26">
        <v>13.2</v>
      </c>
      <c r="Z197" s="6">
        <v>3744.69</v>
      </c>
      <c r="AA197" s="27"/>
      <c r="AB197" s="26"/>
      <c r="AC197" s="6"/>
      <c r="AD197" s="27"/>
      <c r="AE197" s="26"/>
      <c r="AF197" s="6"/>
      <c r="AG197" s="27"/>
      <c r="AH197" s="26"/>
      <c r="AI197" s="6"/>
      <c r="AJ197" s="27"/>
      <c r="AK197" s="26"/>
      <c r="AL197" s="6"/>
      <c r="AM197" s="27"/>
    </row>
    <row r="198" spans="1:39">
      <c r="A198" s="26"/>
      <c r="C198" s="26"/>
      <c r="D198" s="6"/>
      <c r="E198" s="6"/>
      <c r="F198" s="27"/>
      <c r="G198" s="26"/>
      <c r="H198" s="6"/>
      <c r="I198" s="27"/>
      <c r="J198" s="26"/>
      <c r="K198" s="6"/>
      <c r="L198" s="27"/>
      <c r="M198" s="26"/>
      <c r="N198" s="6"/>
      <c r="O198" s="27"/>
      <c r="P198" s="26"/>
      <c r="Q198" s="6"/>
      <c r="R198" s="27"/>
      <c r="S198" s="26"/>
      <c r="T198" s="6"/>
      <c r="U198" s="27"/>
      <c r="V198" s="26"/>
      <c r="W198" s="6"/>
      <c r="X198" s="27"/>
      <c r="Y198" s="26">
        <v>13.2</v>
      </c>
      <c r="Z198" s="6">
        <v>4998.82</v>
      </c>
      <c r="AA198" s="27"/>
      <c r="AB198" s="26"/>
      <c r="AC198" s="6"/>
      <c r="AD198" s="27"/>
      <c r="AE198" s="26"/>
      <c r="AF198" s="6"/>
      <c r="AG198" s="27"/>
      <c r="AH198" s="26"/>
      <c r="AI198" s="6"/>
      <c r="AJ198" s="27"/>
      <c r="AK198" s="26"/>
      <c r="AL198" s="6"/>
      <c r="AM198" s="27"/>
    </row>
    <row r="199" spans="1:39">
      <c r="A199" s="26"/>
      <c r="C199" s="26"/>
      <c r="D199" s="6"/>
      <c r="E199" s="6"/>
      <c r="F199" s="27"/>
      <c r="G199" s="26"/>
      <c r="H199" s="6"/>
      <c r="I199" s="27"/>
      <c r="J199" s="26"/>
      <c r="K199" s="6"/>
      <c r="L199" s="27"/>
      <c r="M199" s="26"/>
      <c r="N199" s="6"/>
      <c r="O199" s="27"/>
      <c r="P199" s="26"/>
      <c r="Q199" s="6"/>
      <c r="R199" s="27"/>
      <c r="S199" s="26"/>
      <c r="T199" s="6"/>
      <c r="U199" s="27"/>
      <c r="V199" s="26"/>
      <c r="W199" s="6"/>
      <c r="X199" s="27"/>
      <c r="Y199" s="26">
        <v>13.3</v>
      </c>
      <c r="Z199" s="6">
        <v>13621.92</v>
      </c>
      <c r="AA199" s="27" t="s">
        <v>81</v>
      </c>
      <c r="AB199" s="26"/>
      <c r="AC199" s="6"/>
      <c r="AD199" s="27"/>
      <c r="AE199" s="26"/>
      <c r="AF199" s="6"/>
      <c r="AG199" s="27"/>
      <c r="AH199" s="26"/>
      <c r="AI199" s="6"/>
      <c r="AJ199" s="27"/>
      <c r="AK199" s="26"/>
      <c r="AL199" s="6"/>
      <c r="AM199" s="27"/>
    </row>
    <row r="200" spans="1:39">
      <c r="A200" s="26"/>
      <c r="B200" s="17">
        <v>1439.068655</v>
      </c>
      <c r="C200" s="26">
        <v>1439</v>
      </c>
      <c r="D200" s="6"/>
      <c r="E200" s="6"/>
      <c r="F200" s="27"/>
      <c r="G200" s="26"/>
      <c r="H200" s="6"/>
      <c r="I200" s="27"/>
      <c r="J200" s="26"/>
      <c r="K200" s="6"/>
      <c r="L200" s="27"/>
      <c r="M200" s="26"/>
      <c r="N200" s="6"/>
      <c r="O200" s="27"/>
      <c r="P200" s="26"/>
      <c r="Q200" s="6"/>
      <c r="R200" s="27"/>
      <c r="S200" s="26"/>
      <c r="T200" s="6"/>
      <c r="U200" s="27"/>
      <c r="V200" s="26"/>
      <c r="W200" s="6"/>
      <c r="X200" s="27"/>
      <c r="Y200" s="26">
        <v>13.5</v>
      </c>
      <c r="Z200" s="6">
        <v>3983.53</v>
      </c>
      <c r="AA200" s="27" t="s">
        <v>84</v>
      </c>
      <c r="AB200" s="26">
        <v>13.1</v>
      </c>
      <c r="AC200" s="6">
        <v>1024.8800000000001</v>
      </c>
      <c r="AD200" s="27" t="s">
        <v>120</v>
      </c>
      <c r="AE200" s="26">
        <v>13.3</v>
      </c>
      <c r="AF200" s="6">
        <v>8701.51</v>
      </c>
      <c r="AG200" s="27" t="s">
        <v>120</v>
      </c>
      <c r="AH200" s="26">
        <v>13.4</v>
      </c>
      <c r="AI200" s="6">
        <v>16680.73</v>
      </c>
      <c r="AJ200" s="27" t="s">
        <v>120</v>
      </c>
      <c r="AK200" s="26">
        <v>13.4</v>
      </c>
      <c r="AL200" s="6">
        <v>15280.95</v>
      </c>
      <c r="AM200" s="27" t="s">
        <v>120</v>
      </c>
    </row>
    <row r="201" spans="1:39">
      <c r="A201" s="26"/>
      <c r="C201" s="26"/>
      <c r="D201" s="6"/>
      <c r="E201" s="6"/>
      <c r="F201" s="27"/>
      <c r="G201" s="26"/>
      <c r="H201" s="6"/>
      <c r="I201" s="27"/>
      <c r="J201" s="26"/>
      <c r="K201" s="6"/>
      <c r="L201" s="27"/>
      <c r="M201" s="26"/>
      <c r="N201" s="6"/>
      <c r="O201" s="27"/>
      <c r="P201" s="26"/>
      <c r="Q201" s="6"/>
      <c r="R201" s="27"/>
      <c r="S201" s="26"/>
      <c r="T201" s="6"/>
      <c r="U201" s="27"/>
      <c r="V201" s="26"/>
      <c r="W201" s="6"/>
      <c r="X201" s="27"/>
      <c r="Y201" s="26">
        <v>13.5</v>
      </c>
      <c r="Z201" s="6">
        <v>1071.58</v>
      </c>
      <c r="AA201" s="29"/>
      <c r="AB201" s="26">
        <v>13.2</v>
      </c>
      <c r="AC201" s="6">
        <v>1384.69</v>
      </c>
      <c r="AD201" s="27" t="s">
        <v>120</v>
      </c>
      <c r="AE201" s="26"/>
      <c r="AF201" s="6"/>
      <c r="AG201" s="27"/>
      <c r="AH201" s="26"/>
      <c r="AI201" s="6"/>
      <c r="AJ201" s="27"/>
      <c r="AK201" s="26"/>
      <c r="AL201" s="6"/>
      <c r="AM201" s="27"/>
    </row>
    <row r="202" spans="1:39">
      <c r="A202" s="26"/>
      <c r="C202" s="26"/>
      <c r="D202" s="6"/>
      <c r="E202" s="6"/>
      <c r="F202" s="27"/>
      <c r="G202" s="26"/>
      <c r="H202" s="6"/>
      <c r="I202" s="27"/>
      <c r="J202" s="26"/>
      <c r="K202" s="6"/>
      <c r="L202" s="27"/>
      <c r="M202" s="26"/>
      <c r="N202" s="6"/>
      <c r="O202" s="27"/>
      <c r="P202" s="26"/>
      <c r="Q202" s="6"/>
      <c r="R202" s="27"/>
      <c r="S202" s="26"/>
      <c r="T202" s="6"/>
      <c r="U202" s="27"/>
      <c r="V202" s="26"/>
      <c r="W202" s="6"/>
      <c r="X202" s="27"/>
      <c r="Y202" s="63">
        <v>13.4</v>
      </c>
      <c r="Z202" s="12">
        <v>7769.1</v>
      </c>
      <c r="AA202" s="25" t="s">
        <v>116</v>
      </c>
      <c r="AB202" s="26">
        <v>13.3</v>
      </c>
      <c r="AC202" s="6">
        <v>12203.1</v>
      </c>
      <c r="AD202" s="27" t="s">
        <v>120</v>
      </c>
      <c r="AE202" s="26"/>
      <c r="AF202" s="6"/>
      <c r="AG202" s="27"/>
      <c r="AH202" s="26"/>
      <c r="AI202" s="6"/>
      <c r="AJ202" s="27"/>
      <c r="AK202" s="26"/>
      <c r="AL202" s="6"/>
      <c r="AM202" s="27"/>
    </row>
    <row r="203" spans="1:39">
      <c r="A203" s="26"/>
      <c r="C203" s="26"/>
      <c r="D203" s="6"/>
      <c r="E203" s="6"/>
      <c r="F203" s="27"/>
      <c r="G203" s="26"/>
      <c r="H203" s="6"/>
      <c r="I203" s="27"/>
      <c r="J203" s="26"/>
      <c r="K203" s="6"/>
      <c r="L203" s="27"/>
      <c r="M203" s="26"/>
      <c r="N203" s="6"/>
      <c r="O203" s="27"/>
      <c r="P203" s="26"/>
      <c r="Q203" s="6"/>
      <c r="R203" s="27"/>
      <c r="S203" s="26"/>
      <c r="T203" s="6"/>
      <c r="U203" s="27"/>
      <c r="V203" s="26"/>
      <c r="W203" s="6"/>
      <c r="X203" s="27"/>
      <c r="Y203" s="26">
        <v>13.3</v>
      </c>
      <c r="Z203" s="6">
        <v>6224.11</v>
      </c>
      <c r="AA203" s="27" t="s">
        <v>118</v>
      </c>
      <c r="AB203" s="26">
        <v>13.4</v>
      </c>
      <c r="AC203" s="6">
        <v>18142.009999999998</v>
      </c>
      <c r="AD203" s="27" t="s">
        <v>120</v>
      </c>
      <c r="AE203" s="26"/>
      <c r="AF203" s="6"/>
      <c r="AG203" s="27"/>
      <c r="AH203" s="26"/>
      <c r="AI203" s="6"/>
      <c r="AJ203" s="27"/>
      <c r="AK203" s="26"/>
      <c r="AL203" s="6"/>
      <c r="AM203" s="27"/>
    </row>
    <row r="204" spans="1:39">
      <c r="A204" s="26"/>
      <c r="C204" s="26"/>
      <c r="D204" s="6"/>
      <c r="E204" s="6"/>
      <c r="F204" s="27"/>
      <c r="G204" s="26"/>
      <c r="H204" s="6"/>
      <c r="I204" s="27"/>
      <c r="J204" s="26"/>
      <c r="K204" s="6"/>
      <c r="L204" s="27"/>
      <c r="M204" s="26"/>
      <c r="N204" s="6"/>
      <c r="O204" s="27"/>
      <c r="P204" s="26"/>
      <c r="Q204" s="6"/>
      <c r="R204" s="27"/>
      <c r="S204" s="26"/>
      <c r="T204" s="6"/>
      <c r="U204" s="27"/>
      <c r="V204" s="26"/>
      <c r="W204" s="6"/>
      <c r="X204" s="27"/>
      <c r="Y204" s="26">
        <v>13.2</v>
      </c>
      <c r="Z204" s="6">
        <v>4825.6899999999996</v>
      </c>
      <c r="AA204" s="27" t="s">
        <v>118</v>
      </c>
      <c r="AB204" s="26">
        <v>13.5</v>
      </c>
      <c r="AC204" s="6">
        <v>5255.92</v>
      </c>
      <c r="AD204" s="27" t="s">
        <v>120</v>
      </c>
      <c r="AE204" s="26"/>
      <c r="AF204" s="6"/>
      <c r="AG204" s="27"/>
      <c r="AH204" s="26"/>
      <c r="AI204" s="6"/>
      <c r="AJ204" s="27"/>
      <c r="AK204" s="26"/>
      <c r="AL204" s="6"/>
      <c r="AM204" s="27"/>
    </row>
    <row r="205" spans="1:39">
      <c r="A205" s="26"/>
      <c r="C205" s="26"/>
      <c r="D205" s="6"/>
      <c r="E205" s="6"/>
      <c r="F205" s="27"/>
      <c r="G205" s="26"/>
      <c r="H205" s="6"/>
      <c r="I205" s="27"/>
      <c r="J205" s="26"/>
      <c r="K205" s="6"/>
      <c r="L205" s="27"/>
      <c r="M205" s="26"/>
      <c r="N205" s="6"/>
      <c r="O205" s="27"/>
      <c r="P205" s="26"/>
      <c r="Q205" s="6"/>
      <c r="R205" s="27"/>
      <c r="S205" s="26"/>
      <c r="T205" s="6"/>
      <c r="U205" s="27"/>
      <c r="V205" s="26"/>
      <c r="W205" s="6"/>
      <c r="X205" s="27"/>
      <c r="Y205" s="26">
        <v>13.2</v>
      </c>
      <c r="Z205" s="6">
        <v>1938.03</v>
      </c>
      <c r="AA205" s="27" t="s">
        <v>118</v>
      </c>
      <c r="AB205" s="26">
        <v>13.5</v>
      </c>
      <c r="AC205" s="6">
        <v>1711.78</v>
      </c>
      <c r="AD205" s="27" t="s">
        <v>120</v>
      </c>
      <c r="AE205" s="26"/>
      <c r="AF205" s="6"/>
      <c r="AG205" s="27"/>
      <c r="AH205" s="26"/>
      <c r="AI205" s="6"/>
      <c r="AJ205" s="27"/>
      <c r="AK205" s="26"/>
      <c r="AL205" s="6"/>
      <c r="AM205" s="27"/>
    </row>
    <row r="206" spans="1:39">
      <c r="A206" s="26"/>
      <c r="C206" s="26"/>
      <c r="D206" s="6"/>
      <c r="E206" s="6"/>
      <c r="F206" s="27"/>
      <c r="G206" s="26"/>
      <c r="H206" s="6"/>
      <c r="I206" s="27"/>
      <c r="J206" s="26"/>
      <c r="K206" s="6"/>
      <c r="L206" s="27"/>
      <c r="M206" s="26"/>
      <c r="N206" s="6"/>
      <c r="O206" s="27"/>
      <c r="P206" s="26"/>
      <c r="Q206" s="6"/>
      <c r="R206" s="27"/>
      <c r="S206" s="26"/>
      <c r="T206" s="6"/>
      <c r="U206" s="27"/>
      <c r="V206" s="26"/>
      <c r="W206" s="6"/>
      <c r="X206" s="27"/>
      <c r="Y206" s="26">
        <v>13.3</v>
      </c>
      <c r="Z206" s="6">
        <v>3894.32</v>
      </c>
      <c r="AA206" s="27" t="s">
        <v>118</v>
      </c>
      <c r="AB206" s="26">
        <v>13.6</v>
      </c>
      <c r="AC206" s="6">
        <v>5881.52</v>
      </c>
      <c r="AD206" s="27" t="s">
        <v>120</v>
      </c>
      <c r="AE206" s="26"/>
      <c r="AF206" s="6"/>
      <c r="AG206" s="27"/>
      <c r="AH206" s="26"/>
      <c r="AI206" s="6"/>
      <c r="AJ206" s="27"/>
      <c r="AK206" s="26"/>
      <c r="AL206" s="6"/>
      <c r="AM206" s="27"/>
    </row>
    <row r="207" spans="1:39">
      <c r="A207" s="26"/>
      <c r="C207" s="26"/>
      <c r="D207" s="6"/>
      <c r="E207" s="6"/>
      <c r="F207" s="27"/>
      <c r="G207" s="26"/>
      <c r="H207" s="6"/>
      <c r="I207" s="27"/>
      <c r="J207" s="26"/>
      <c r="K207" s="6"/>
      <c r="L207" s="27"/>
      <c r="M207" s="26"/>
      <c r="N207" s="6"/>
      <c r="O207" s="27"/>
      <c r="P207" s="26"/>
      <c r="Q207" s="6"/>
      <c r="R207" s="27"/>
      <c r="S207" s="26"/>
      <c r="T207" s="6"/>
      <c r="U207" s="27"/>
      <c r="V207" s="26"/>
      <c r="W207" s="6"/>
      <c r="X207" s="27"/>
      <c r="Y207" s="26">
        <v>13.3</v>
      </c>
      <c r="Z207" s="6">
        <v>1953.9</v>
      </c>
      <c r="AA207" s="27" t="s">
        <v>118</v>
      </c>
      <c r="AB207" s="26"/>
      <c r="AC207" s="6"/>
      <c r="AD207" s="27"/>
      <c r="AE207" s="26"/>
      <c r="AF207" s="6"/>
      <c r="AG207" s="27"/>
      <c r="AH207" s="26"/>
      <c r="AI207" s="6"/>
      <c r="AJ207" s="27"/>
      <c r="AK207" s="26"/>
      <c r="AL207" s="6"/>
      <c r="AM207" s="27"/>
    </row>
    <row r="208" spans="1:39">
      <c r="A208" s="26"/>
      <c r="C208" s="26"/>
      <c r="D208" s="6"/>
      <c r="E208" s="6"/>
      <c r="F208" s="27"/>
      <c r="G208" s="26"/>
      <c r="H208" s="6"/>
      <c r="I208" s="27"/>
      <c r="J208" s="26"/>
      <c r="K208" s="6"/>
      <c r="L208" s="27"/>
      <c r="M208" s="26"/>
      <c r="N208" s="6"/>
      <c r="O208" s="27"/>
      <c r="P208" s="26"/>
      <c r="Q208" s="6"/>
      <c r="R208" s="27"/>
      <c r="S208" s="26"/>
      <c r="T208" s="6"/>
      <c r="U208" s="27"/>
      <c r="V208" s="26"/>
      <c r="W208" s="6"/>
      <c r="X208" s="27"/>
      <c r="Y208" s="26">
        <v>13.1</v>
      </c>
      <c r="Z208" s="6">
        <v>2188.14</v>
      </c>
      <c r="AA208" s="27" t="s">
        <v>118</v>
      </c>
      <c r="AB208" s="26"/>
      <c r="AC208" s="6"/>
      <c r="AD208" s="27"/>
      <c r="AE208" s="26"/>
      <c r="AF208" s="6"/>
      <c r="AG208" s="27"/>
      <c r="AH208" s="26"/>
      <c r="AI208" s="6"/>
      <c r="AJ208" s="27"/>
      <c r="AK208" s="26"/>
      <c r="AL208" s="6"/>
      <c r="AM208" s="27"/>
    </row>
    <row r="209" spans="1:39">
      <c r="A209" s="26"/>
      <c r="C209" s="26"/>
      <c r="D209" s="6"/>
      <c r="E209" s="6"/>
      <c r="F209" s="27"/>
      <c r="G209" s="26"/>
      <c r="H209" s="6"/>
      <c r="I209" s="27"/>
      <c r="J209" s="26"/>
      <c r="K209" s="6"/>
      <c r="L209" s="27"/>
      <c r="M209" s="26"/>
      <c r="N209" s="6"/>
      <c r="O209" s="27"/>
      <c r="P209" s="26"/>
      <c r="Q209" s="6"/>
      <c r="R209" s="27"/>
      <c r="S209" s="26"/>
      <c r="T209" s="6"/>
      <c r="U209" s="27"/>
      <c r="V209" s="26"/>
      <c r="W209" s="6"/>
      <c r="X209" s="27"/>
      <c r="Y209" s="26">
        <v>13.2</v>
      </c>
      <c r="Z209" s="6">
        <v>5921.03</v>
      </c>
      <c r="AA209" s="27" t="s">
        <v>118</v>
      </c>
      <c r="AB209" s="26"/>
      <c r="AC209" s="6"/>
      <c r="AD209" s="27"/>
      <c r="AE209" s="26"/>
      <c r="AF209" s="6"/>
      <c r="AG209" s="27"/>
      <c r="AH209" s="26"/>
      <c r="AI209" s="6"/>
      <c r="AJ209" s="27"/>
      <c r="AK209" s="26"/>
      <c r="AL209" s="6"/>
      <c r="AM209" s="27"/>
    </row>
    <row r="210" spans="1:39">
      <c r="A210" s="26"/>
      <c r="C210" s="26"/>
      <c r="D210" s="6"/>
      <c r="E210" s="6"/>
      <c r="F210" s="27"/>
      <c r="G210" s="26"/>
      <c r="H210" s="6"/>
      <c r="I210" s="27"/>
      <c r="J210" s="26"/>
      <c r="K210" s="6"/>
      <c r="L210" s="27"/>
      <c r="M210" s="26"/>
      <c r="N210" s="6"/>
      <c r="O210" s="27"/>
      <c r="P210" s="26"/>
      <c r="Q210" s="6"/>
      <c r="R210" s="27"/>
      <c r="S210" s="26"/>
      <c r="T210" s="6"/>
      <c r="U210" s="27"/>
      <c r="V210" s="26"/>
      <c r="W210" s="6"/>
      <c r="X210" s="27"/>
      <c r="Y210" s="26">
        <v>13.2</v>
      </c>
      <c r="Z210" s="6">
        <v>1754.1</v>
      </c>
      <c r="AA210" s="27" t="s">
        <v>120</v>
      </c>
      <c r="AB210" s="26"/>
      <c r="AC210" s="6"/>
      <c r="AD210" s="27"/>
      <c r="AE210" s="26"/>
      <c r="AF210" s="6"/>
      <c r="AG210" s="27"/>
      <c r="AH210" s="26"/>
      <c r="AI210" s="6"/>
      <c r="AJ210" s="27"/>
      <c r="AK210" s="26"/>
      <c r="AL210" s="6"/>
      <c r="AM210" s="27"/>
    </row>
    <row r="211" spans="1:39">
      <c r="A211" s="26"/>
      <c r="B211" s="17">
        <v>1437.0530050000002</v>
      </c>
      <c r="C211" s="26">
        <v>1437</v>
      </c>
      <c r="D211" s="6"/>
      <c r="E211" s="6"/>
      <c r="F211" s="27"/>
      <c r="G211" s="26"/>
      <c r="H211" s="6"/>
      <c r="I211" s="27"/>
      <c r="J211" s="26"/>
      <c r="K211" s="6"/>
      <c r="L211" s="27"/>
      <c r="M211" s="26"/>
      <c r="N211" s="6"/>
      <c r="O211" s="27"/>
      <c r="P211" s="26"/>
      <c r="Q211" s="6"/>
      <c r="R211" s="27"/>
      <c r="S211" s="26"/>
      <c r="T211" s="6"/>
      <c r="U211" s="27"/>
      <c r="V211" s="26"/>
      <c r="W211" s="6"/>
      <c r="X211" s="27"/>
      <c r="Y211" s="26">
        <v>13.3</v>
      </c>
      <c r="Z211" s="6">
        <v>5144.7299999999996</v>
      </c>
      <c r="AA211" s="27" t="s">
        <v>120</v>
      </c>
      <c r="AB211" s="26">
        <v>13</v>
      </c>
      <c r="AC211" s="6">
        <v>3939.51</v>
      </c>
      <c r="AD211" s="27" t="s">
        <v>123</v>
      </c>
      <c r="AE211" s="26">
        <v>13.2</v>
      </c>
      <c r="AF211" s="6">
        <v>10965.02</v>
      </c>
      <c r="AG211" s="27" t="s">
        <v>123</v>
      </c>
      <c r="AH211" s="26">
        <v>13.1</v>
      </c>
      <c r="AI211" s="6">
        <v>6030.39</v>
      </c>
      <c r="AJ211" s="27" t="s">
        <v>123</v>
      </c>
      <c r="AK211" s="26">
        <v>13.2</v>
      </c>
      <c r="AL211" s="6">
        <v>17033.48</v>
      </c>
      <c r="AM211" s="27" t="s">
        <v>123</v>
      </c>
    </row>
    <row r="212" spans="1:39">
      <c r="A212" s="26"/>
      <c r="C212" s="26"/>
      <c r="D212" s="6"/>
      <c r="E212" s="6"/>
      <c r="F212" s="27"/>
      <c r="G212" s="26"/>
      <c r="H212" s="6"/>
      <c r="I212" s="27"/>
      <c r="J212" s="26"/>
      <c r="K212" s="6"/>
      <c r="L212" s="27"/>
      <c r="M212" s="26"/>
      <c r="N212" s="6"/>
      <c r="O212" s="27"/>
      <c r="P212" s="26"/>
      <c r="Q212" s="6"/>
      <c r="R212" s="27"/>
      <c r="S212" s="26"/>
      <c r="T212" s="6"/>
      <c r="U212" s="27"/>
      <c r="V212" s="26"/>
      <c r="W212" s="6"/>
      <c r="X212" s="27"/>
      <c r="Y212" s="26">
        <v>13.1</v>
      </c>
      <c r="Z212" s="6">
        <v>36006.67</v>
      </c>
      <c r="AA212" s="65" t="s">
        <v>120</v>
      </c>
      <c r="AB212" s="26">
        <v>13.1</v>
      </c>
      <c r="AC212" s="6">
        <v>7288.53</v>
      </c>
      <c r="AD212" s="27" t="s">
        <v>123</v>
      </c>
      <c r="AE212" s="26"/>
      <c r="AF212" s="6"/>
      <c r="AG212" s="27"/>
      <c r="AH212" s="26">
        <v>13.1</v>
      </c>
      <c r="AI212" s="6">
        <v>34204.480000000003</v>
      </c>
      <c r="AJ212" s="27" t="s">
        <v>123</v>
      </c>
      <c r="AK212" s="26"/>
      <c r="AL212" s="6"/>
      <c r="AM212" s="27"/>
    </row>
    <row r="213" spans="1:39">
      <c r="A213" s="26"/>
      <c r="C213" s="26"/>
      <c r="D213" s="6"/>
      <c r="E213" s="6"/>
      <c r="F213" s="27"/>
      <c r="G213" s="26"/>
      <c r="H213" s="6"/>
      <c r="I213" s="27"/>
      <c r="J213" s="26"/>
      <c r="K213" s="6"/>
      <c r="L213" s="27"/>
      <c r="M213" s="26"/>
      <c r="N213" s="6"/>
      <c r="O213" s="27"/>
      <c r="P213" s="26"/>
      <c r="Q213" s="6"/>
      <c r="R213" s="27"/>
      <c r="S213" s="26"/>
      <c r="T213" s="6"/>
      <c r="U213" s="27"/>
      <c r="V213" s="26"/>
      <c r="W213" s="6"/>
      <c r="X213" s="27"/>
      <c r="Y213" s="26">
        <v>13.3</v>
      </c>
      <c r="Z213" s="6">
        <v>3130.54</v>
      </c>
      <c r="AA213" s="27" t="s">
        <v>120</v>
      </c>
      <c r="AB213" s="26">
        <v>13.1</v>
      </c>
      <c r="AC213" s="6">
        <v>18278.330000000002</v>
      </c>
      <c r="AD213" s="27" t="s">
        <v>123</v>
      </c>
      <c r="AE213" s="26"/>
      <c r="AF213" s="6"/>
      <c r="AG213" s="27"/>
      <c r="AH213" s="26">
        <v>13.2</v>
      </c>
      <c r="AI213" s="6">
        <v>2829.13</v>
      </c>
      <c r="AJ213" s="27" t="s">
        <v>123</v>
      </c>
      <c r="AK213" s="26"/>
      <c r="AL213" s="6"/>
      <c r="AM213" s="27"/>
    </row>
    <row r="214" spans="1:39">
      <c r="A214" s="26"/>
      <c r="C214" s="26"/>
      <c r="D214" s="6"/>
      <c r="E214" s="6"/>
      <c r="F214" s="27"/>
      <c r="G214" s="26"/>
      <c r="H214" s="6"/>
      <c r="I214" s="27"/>
      <c r="J214" s="26"/>
      <c r="K214" s="6"/>
      <c r="L214" s="27"/>
      <c r="M214" s="26"/>
      <c r="N214" s="6"/>
      <c r="O214" s="27"/>
      <c r="P214" s="26"/>
      <c r="Q214" s="6"/>
      <c r="R214" s="27"/>
      <c r="S214" s="26"/>
      <c r="T214" s="6"/>
      <c r="U214" s="27"/>
      <c r="V214" s="26"/>
      <c r="W214" s="6"/>
      <c r="X214" s="27"/>
      <c r="Y214" s="26"/>
      <c r="Z214" s="6"/>
      <c r="AA214" s="27" t="s">
        <v>120</v>
      </c>
      <c r="AB214" s="26">
        <v>13.3</v>
      </c>
      <c r="AC214" s="6">
        <v>10190.94</v>
      </c>
      <c r="AD214" s="27" t="s">
        <v>123</v>
      </c>
      <c r="AE214" s="26"/>
      <c r="AF214" s="6"/>
      <c r="AG214" s="27"/>
      <c r="AH214" s="26">
        <v>13.2</v>
      </c>
      <c r="AI214" s="6">
        <v>1181.93</v>
      </c>
      <c r="AJ214" s="27" t="s">
        <v>123</v>
      </c>
      <c r="AK214" s="26"/>
      <c r="AL214" s="6"/>
      <c r="AM214" s="27"/>
    </row>
    <row r="215" spans="1:39">
      <c r="A215" s="26"/>
      <c r="B215" s="17">
        <v>1425.0530050000002</v>
      </c>
      <c r="C215" s="26">
        <v>1425</v>
      </c>
      <c r="D215" s="6"/>
      <c r="E215" s="6"/>
      <c r="F215" s="27"/>
      <c r="G215" s="26"/>
      <c r="H215" s="6"/>
      <c r="I215" s="27"/>
      <c r="J215" s="26"/>
      <c r="K215" s="6"/>
      <c r="L215" s="27"/>
      <c r="M215" s="26"/>
      <c r="N215" s="6"/>
      <c r="O215" s="27"/>
      <c r="P215" s="26"/>
      <c r="Q215" s="6"/>
      <c r="R215" s="27"/>
      <c r="S215" s="26"/>
      <c r="T215" s="6"/>
      <c r="U215" s="27"/>
      <c r="V215" s="26"/>
      <c r="W215" s="6"/>
      <c r="X215" s="27"/>
      <c r="Y215" s="26">
        <v>13.4</v>
      </c>
      <c r="Z215" s="6">
        <v>9879.48</v>
      </c>
      <c r="AA215" s="27" t="s">
        <v>120</v>
      </c>
      <c r="AB215" s="26">
        <v>13.3</v>
      </c>
      <c r="AC215" s="6">
        <v>50111.45</v>
      </c>
      <c r="AD215" s="27" t="s">
        <v>149</v>
      </c>
      <c r="AE215" s="26">
        <v>13.2</v>
      </c>
      <c r="AF215" s="6">
        <v>17799.650000000001</v>
      </c>
      <c r="AG215" s="27" t="s">
        <v>149</v>
      </c>
      <c r="AH215" s="26">
        <v>13.2</v>
      </c>
      <c r="AI215" s="6">
        <v>4032.27</v>
      </c>
      <c r="AJ215" s="27" t="s">
        <v>149</v>
      </c>
      <c r="AK215" s="26">
        <v>13.3</v>
      </c>
      <c r="AL215" s="6">
        <v>8037.05</v>
      </c>
      <c r="AM215" s="27" t="s">
        <v>149</v>
      </c>
    </row>
    <row r="216" spans="1:39">
      <c r="A216" s="26"/>
      <c r="C216" s="26"/>
      <c r="D216" s="6"/>
      <c r="E216" s="6"/>
      <c r="F216" s="27"/>
      <c r="G216" s="26"/>
      <c r="H216" s="6"/>
      <c r="I216" s="27"/>
      <c r="J216" s="26"/>
      <c r="K216" s="6"/>
      <c r="L216" s="27"/>
      <c r="M216" s="26"/>
      <c r="N216" s="6"/>
      <c r="O216" s="27"/>
      <c r="P216" s="26"/>
      <c r="Q216" s="6"/>
      <c r="R216" s="27"/>
      <c r="S216" s="26"/>
      <c r="T216" s="6"/>
      <c r="U216" s="27"/>
      <c r="V216" s="26"/>
      <c r="W216" s="6"/>
      <c r="X216" s="27"/>
      <c r="Y216" s="26">
        <v>13</v>
      </c>
      <c r="Z216" s="6">
        <v>1192.0899999999999</v>
      </c>
      <c r="AA216" s="27" t="s">
        <v>120</v>
      </c>
      <c r="AB216" s="26">
        <v>13.4</v>
      </c>
      <c r="AC216" s="6">
        <v>12828.72</v>
      </c>
      <c r="AD216" s="27" t="s">
        <v>149</v>
      </c>
      <c r="AE216" s="26"/>
      <c r="AF216" s="6"/>
      <c r="AG216" s="27"/>
      <c r="AH216" s="26">
        <v>13.2</v>
      </c>
      <c r="AI216" s="6">
        <v>3506.18</v>
      </c>
      <c r="AJ216" s="27" t="s">
        <v>149</v>
      </c>
      <c r="AK216" s="26">
        <v>13.3</v>
      </c>
      <c r="AL216" s="6">
        <v>11496.39</v>
      </c>
      <c r="AM216" s="27" t="s">
        <v>149</v>
      </c>
    </row>
    <row r="217" spans="1:39">
      <c r="A217" s="26"/>
      <c r="C217" s="26"/>
      <c r="D217" s="6"/>
      <c r="E217" s="6"/>
      <c r="F217" s="27"/>
      <c r="G217" s="26"/>
      <c r="H217" s="6"/>
      <c r="I217" s="27"/>
      <c r="J217" s="26"/>
      <c r="K217" s="6"/>
      <c r="L217" s="27"/>
      <c r="M217" s="26"/>
      <c r="N217" s="6"/>
      <c r="O217" s="27"/>
      <c r="P217" s="26"/>
      <c r="Q217" s="6"/>
      <c r="R217" s="27"/>
      <c r="S217" s="26"/>
      <c r="T217" s="6"/>
      <c r="U217" s="27"/>
      <c r="V217" s="26"/>
      <c r="W217" s="6"/>
      <c r="X217" s="27"/>
      <c r="Y217" s="26">
        <v>13</v>
      </c>
      <c r="Z217" s="6">
        <v>849.58</v>
      </c>
      <c r="AA217" s="27" t="s">
        <v>120</v>
      </c>
      <c r="AB217" s="26">
        <v>13.5</v>
      </c>
      <c r="AC217" s="6">
        <v>5184.58</v>
      </c>
      <c r="AD217" s="27" t="s">
        <v>149</v>
      </c>
      <c r="AE217" s="26"/>
      <c r="AF217" s="6"/>
      <c r="AG217" s="27"/>
      <c r="AH217" s="26">
        <v>13.3</v>
      </c>
      <c r="AI217" s="6">
        <v>2522.08</v>
      </c>
      <c r="AJ217" s="27" t="s">
        <v>149</v>
      </c>
      <c r="AK217" s="26"/>
      <c r="AL217" s="6"/>
      <c r="AM217" s="27"/>
    </row>
    <row r="218" spans="1:39">
      <c r="A218" s="26"/>
      <c r="C218" s="26"/>
      <c r="D218" s="6"/>
      <c r="E218" s="6"/>
      <c r="F218" s="27"/>
      <c r="G218" s="26"/>
      <c r="H218" s="6"/>
      <c r="I218" s="27"/>
      <c r="J218" s="26"/>
      <c r="K218" s="6"/>
      <c r="L218" s="27"/>
      <c r="M218" s="26"/>
      <c r="N218" s="6"/>
      <c r="O218" s="27"/>
      <c r="P218" s="26"/>
      <c r="Q218" s="6"/>
      <c r="R218" s="27"/>
      <c r="S218" s="26"/>
      <c r="T218" s="6"/>
      <c r="U218" s="27"/>
      <c r="V218" s="26"/>
      <c r="W218" s="6"/>
      <c r="X218" s="27"/>
      <c r="Y218" s="26">
        <v>13.2</v>
      </c>
      <c r="Z218" s="6">
        <v>31410.83</v>
      </c>
      <c r="AA218" s="27" t="s">
        <v>120</v>
      </c>
      <c r="AB218" s="26">
        <v>13.5</v>
      </c>
      <c r="AC218" s="6">
        <v>5431.24</v>
      </c>
      <c r="AD218" s="27" t="s">
        <v>149</v>
      </c>
      <c r="AE218" s="26"/>
      <c r="AF218" s="6"/>
      <c r="AG218" s="27"/>
      <c r="AH218" s="26">
        <v>13.3</v>
      </c>
      <c r="AI218" s="6">
        <v>2464.8000000000002</v>
      </c>
      <c r="AJ218" s="27" t="s">
        <v>149</v>
      </c>
      <c r="AK218" s="26"/>
      <c r="AL218" s="6"/>
      <c r="AM218" s="27"/>
    </row>
    <row r="219" spans="1:39">
      <c r="A219" s="26"/>
      <c r="C219" s="26"/>
      <c r="D219" s="6"/>
      <c r="E219" s="6"/>
      <c r="F219" s="27"/>
      <c r="G219" s="26"/>
      <c r="H219" s="6"/>
      <c r="I219" s="27"/>
      <c r="J219" s="26"/>
      <c r="K219" s="6"/>
      <c r="L219" s="27"/>
      <c r="M219" s="26"/>
      <c r="N219" s="6"/>
      <c r="O219" s="27"/>
      <c r="P219" s="26"/>
      <c r="Q219" s="6"/>
      <c r="R219" s="27"/>
      <c r="S219" s="26"/>
      <c r="T219" s="6"/>
      <c r="U219" s="27"/>
      <c r="V219" s="26"/>
      <c r="W219" s="6"/>
      <c r="X219" s="27"/>
      <c r="Y219" s="26">
        <v>13.3</v>
      </c>
      <c r="Z219" s="6">
        <v>30920.75</v>
      </c>
      <c r="AA219" s="27" t="s">
        <v>120</v>
      </c>
      <c r="AB219" s="26">
        <v>13.6</v>
      </c>
      <c r="AC219" s="6">
        <v>1192.3900000000001</v>
      </c>
      <c r="AD219" s="27" t="s">
        <v>149</v>
      </c>
      <c r="AE219" s="26"/>
      <c r="AF219" s="6"/>
      <c r="AG219" s="27"/>
      <c r="AH219" s="26">
        <v>13.4</v>
      </c>
      <c r="AI219" s="6">
        <v>4222.1899999999996</v>
      </c>
      <c r="AJ219" s="27" t="s">
        <v>149</v>
      </c>
      <c r="AK219" s="26"/>
      <c r="AL219" s="6"/>
      <c r="AM219" s="27"/>
    </row>
    <row r="220" spans="1:39">
      <c r="A220" s="26"/>
      <c r="C220" s="26"/>
      <c r="D220" s="6"/>
      <c r="E220" s="6"/>
      <c r="F220" s="27"/>
      <c r="G220" s="26"/>
      <c r="H220" s="6"/>
      <c r="I220" s="27"/>
      <c r="J220" s="26"/>
      <c r="K220" s="6"/>
      <c r="L220" s="27"/>
      <c r="M220" s="26"/>
      <c r="N220" s="6"/>
      <c r="O220" s="27"/>
      <c r="P220" s="26"/>
      <c r="Q220" s="6"/>
      <c r="R220" s="27"/>
      <c r="S220" s="26"/>
      <c r="T220" s="6"/>
      <c r="U220" s="27"/>
      <c r="V220" s="26"/>
      <c r="W220" s="6"/>
      <c r="X220" s="27"/>
      <c r="Y220" s="26"/>
      <c r="Z220" s="6"/>
      <c r="AA220" s="27" t="s">
        <v>120</v>
      </c>
      <c r="AB220" s="26">
        <v>13.6</v>
      </c>
      <c r="AC220" s="6">
        <v>3933.4</v>
      </c>
      <c r="AD220" s="27" t="s">
        <v>149</v>
      </c>
      <c r="AE220" s="26"/>
      <c r="AF220" s="6"/>
      <c r="AG220" s="27"/>
      <c r="AH220" s="26">
        <v>13.4</v>
      </c>
      <c r="AI220" s="6">
        <v>2072.9</v>
      </c>
      <c r="AJ220" s="27" t="s">
        <v>149</v>
      </c>
      <c r="AK220" s="26"/>
      <c r="AL220" s="6"/>
      <c r="AM220" s="27"/>
    </row>
    <row r="221" spans="1:39">
      <c r="A221" s="26"/>
      <c r="C221" s="26"/>
      <c r="D221" s="6"/>
      <c r="E221" s="6"/>
      <c r="F221" s="27"/>
      <c r="G221" s="26"/>
      <c r="H221" s="6"/>
      <c r="I221" s="27"/>
      <c r="J221" s="26"/>
      <c r="K221" s="6"/>
      <c r="L221" s="27"/>
      <c r="M221" s="26"/>
      <c r="N221" s="6"/>
      <c r="O221" s="27"/>
      <c r="P221" s="26"/>
      <c r="Q221" s="6"/>
      <c r="R221" s="27"/>
      <c r="S221" s="26"/>
      <c r="T221" s="6"/>
      <c r="U221" s="27"/>
      <c r="V221" s="26"/>
      <c r="W221" s="6"/>
      <c r="X221" s="27"/>
      <c r="Y221" s="26"/>
      <c r="Z221" s="6"/>
      <c r="AA221" s="27" t="s">
        <v>123</v>
      </c>
      <c r="AB221" s="26"/>
      <c r="AC221" s="6"/>
      <c r="AD221" s="27"/>
      <c r="AE221" s="26"/>
      <c r="AF221" s="6"/>
      <c r="AG221" s="27"/>
      <c r="AH221" s="26">
        <v>13.4</v>
      </c>
      <c r="AI221" s="6">
        <v>7572.84</v>
      </c>
      <c r="AJ221" s="27" t="s">
        <v>149</v>
      </c>
      <c r="AK221" s="26"/>
      <c r="AL221" s="6"/>
      <c r="AM221" s="27"/>
    </row>
    <row r="222" spans="1:39">
      <c r="A222" s="26"/>
      <c r="B222" s="17">
        <v>1423.0373550000002</v>
      </c>
      <c r="C222" s="26">
        <v>1423</v>
      </c>
      <c r="D222" s="6"/>
      <c r="E222" s="6"/>
      <c r="F222" s="27"/>
      <c r="G222" s="26"/>
      <c r="H222" s="6"/>
      <c r="I222" s="27"/>
      <c r="J222" s="26"/>
      <c r="K222" s="6"/>
      <c r="L222" s="27"/>
      <c r="M222" s="26"/>
      <c r="N222" s="6"/>
      <c r="O222" s="27"/>
      <c r="P222" s="26"/>
      <c r="Q222" s="6"/>
      <c r="R222" s="27"/>
      <c r="S222" s="26"/>
      <c r="T222" s="6"/>
      <c r="U222" s="27"/>
      <c r="V222" s="26">
        <v>13.1</v>
      </c>
      <c r="W222" s="6">
        <v>2640.94</v>
      </c>
      <c r="X222" s="27" t="s">
        <v>148</v>
      </c>
      <c r="Y222" s="26">
        <v>13</v>
      </c>
      <c r="Z222" s="6">
        <v>11232.59</v>
      </c>
      <c r="AA222" s="27" t="s">
        <v>123</v>
      </c>
      <c r="AB222" s="26">
        <v>13.1</v>
      </c>
      <c r="AC222" s="6">
        <v>14479.96</v>
      </c>
      <c r="AD222" s="27" t="s">
        <v>148</v>
      </c>
      <c r="AE222" s="26">
        <v>13.1</v>
      </c>
      <c r="AF222" s="6">
        <v>11526.14</v>
      </c>
      <c r="AG222" s="27" t="s">
        <v>148</v>
      </c>
      <c r="AH222" s="26">
        <v>13.1</v>
      </c>
      <c r="AI222" s="6">
        <v>6810.8</v>
      </c>
      <c r="AJ222" s="27" t="s">
        <v>148</v>
      </c>
      <c r="AK222" s="26">
        <v>13.2</v>
      </c>
      <c r="AL222" s="6">
        <v>19102.439999999999</v>
      </c>
      <c r="AM222" s="27" t="s">
        <v>148</v>
      </c>
    </row>
    <row r="223" spans="1:39">
      <c r="A223" s="26"/>
      <c r="C223" s="26"/>
      <c r="D223" s="6"/>
      <c r="E223" s="6"/>
      <c r="F223" s="27"/>
      <c r="G223" s="26"/>
      <c r="H223" s="6"/>
      <c r="I223" s="27"/>
      <c r="J223" s="26"/>
      <c r="K223" s="6"/>
      <c r="L223" s="27"/>
      <c r="M223" s="26"/>
      <c r="N223" s="6"/>
      <c r="O223" s="27"/>
      <c r="P223" s="26"/>
      <c r="Q223" s="6"/>
      <c r="R223" s="27"/>
      <c r="S223" s="26"/>
      <c r="T223" s="6"/>
      <c r="U223" s="27"/>
      <c r="V223" s="26"/>
      <c r="W223" s="6"/>
      <c r="X223" s="27"/>
      <c r="Y223" s="26">
        <v>13.1</v>
      </c>
      <c r="Z223" s="6">
        <v>11052.89</v>
      </c>
      <c r="AA223" s="27" t="s">
        <v>123</v>
      </c>
      <c r="AB223" s="26">
        <v>13.2</v>
      </c>
      <c r="AC223" s="6">
        <v>11144.05</v>
      </c>
      <c r="AD223" s="27" t="s">
        <v>148</v>
      </c>
      <c r="AE223" s="26"/>
      <c r="AF223" s="6"/>
      <c r="AG223" s="27"/>
      <c r="AH223" s="26">
        <v>13.2</v>
      </c>
      <c r="AI223" s="6">
        <v>13896.32</v>
      </c>
      <c r="AJ223" s="27" t="s">
        <v>148</v>
      </c>
      <c r="AK223" s="26"/>
      <c r="AL223" s="6"/>
      <c r="AM223" s="27"/>
    </row>
    <row r="224" spans="1:39">
      <c r="A224" s="26"/>
      <c r="C224" s="26"/>
      <c r="D224" s="6"/>
      <c r="E224" s="6"/>
      <c r="F224" s="27"/>
      <c r="G224" s="26"/>
      <c r="H224" s="6"/>
      <c r="I224" s="27"/>
      <c r="J224" s="26"/>
      <c r="K224" s="6"/>
      <c r="L224" s="27"/>
      <c r="M224" s="26"/>
      <c r="N224" s="6"/>
      <c r="O224" s="27"/>
      <c r="P224" s="26"/>
      <c r="Q224" s="6"/>
      <c r="R224" s="27"/>
      <c r="S224" s="26"/>
      <c r="T224" s="6"/>
      <c r="U224" s="27"/>
      <c r="V224" s="26"/>
      <c r="W224" s="6"/>
      <c r="X224" s="27"/>
      <c r="Y224" s="26">
        <v>13.1</v>
      </c>
      <c r="Z224" s="6">
        <v>2758.04</v>
      </c>
      <c r="AA224" s="27"/>
      <c r="AB224" s="26">
        <v>13.2</v>
      </c>
      <c r="AC224" s="6">
        <v>2601.7199999999998</v>
      </c>
      <c r="AD224" s="27" t="s">
        <v>148</v>
      </c>
      <c r="AE224" s="26"/>
      <c r="AF224" s="6"/>
      <c r="AG224" s="27"/>
      <c r="AH224" s="26"/>
      <c r="AI224" s="6"/>
      <c r="AJ224" s="27"/>
      <c r="AK224" s="26"/>
      <c r="AL224" s="6"/>
      <c r="AM224" s="27"/>
    </row>
    <row r="225" spans="1:39">
      <c r="A225" s="26"/>
      <c r="C225" s="26"/>
      <c r="D225" s="6"/>
      <c r="E225" s="6"/>
      <c r="F225" s="27"/>
      <c r="G225" s="26"/>
      <c r="H225" s="6"/>
      <c r="I225" s="27"/>
      <c r="J225" s="26"/>
      <c r="K225" s="6"/>
      <c r="L225" s="27"/>
      <c r="M225" s="26"/>
      <c r="N225" s="6"/>
      <c r="O225" s="27"/>
      <c r="P225" s="26"/>
      <c r="Q225" s="6"/>
      <c r="R225" s="27"/>
      <c r="S225" s="26"/>
      <c r="T225" s="6"/>
      <c r="U225" s="27"/>
      <c r="V225" s="26"/>
      <c r="W225" s="6"/>
      <c r="X225" s="27"/>
      <c r="Y225" s="26">
        <v>13.2</v>
      </c>
      <c r="Z225" s="6">
        <v>13134.41</v>
      </c>
      <c r="AA225" s="27" t="s">
        <v>149</v>
      </c>
      <c r="AB225" s="26">
        <v>13.2</v>
      </c>
      <c r="AC225" s="6">
        <v>8869.43</v>
      </c>
      <c r="AD225" s="27" t="s">
        <v>148</v>
      </c>
      <c r="AE225" s="26"/>
      <c r="AF225" s="6"/>
      <c r="AG225" s="27"/>
      <c r="AH225" s="26"/>
      <c r="AI225" s="6"/>
      <c r="AJ225" s="27"/>
      <c r="AK225" s="26"/>
      <c r="AL225" s="6"/>
      <c r="AM225" s="27"/>
    </row>
    <row r="226" spans="1:39">
      <c r="A226" s="26"/>
      <c r="C226" s="26"/>
      <c r="D226" s="6"/>
      <c r="E226" s="6"/>
      <c r="F226" s="27"/>
      <c r="G226" s="26"/>
      <c r="H226" s="6"/>
      <c r="I226" s="27"/>
      <c r="J226" s="26"/>
      <c r="K226" s="6"/>
      <c r="L226" s="27"/>
      <c r="M226" s="26"/>
      <c r="N226" s="6"/>
      <c r="O226" s="27"/>
      <c r="P226" s="26"/>
      <c r="Q226" s="6"/>
      <c r="R226" s="27"/>
      <c r="S226" s="26"/>
      <c r="T226" s="6"/>
      <c r="U226" s="27"/>
      <c r="V226" s="26"/>
      <c r="W226" s="6"/>
      <c r="X226" s="27"/>
      <c r="Y226" s="26">
        <v>13.3</v>
      </c>
      <c r="Z226" s="6">
        <v>3104.8</v>
      </c>
      <c r="AA226" s="27" t="s">
        <v>149</v>
      </c>
      <c r="AB226" s="26">
        <v>13.3</v>
      </c>
      <c r="AC226" s="6">
        <v>2584.2199999999998</v>
      </c>
      <c r="AD226" s="27" t="s">
        <v>148</v>
      </c>
      <c r="AE226" s="26"/>
      <c r="AF226" s="6"/>
      <c r="AG226" s="27"/>
      <c r="AH226" s="26"/>
      <c r="AI226" s="6"/>
      <c r="AJ226" s="27"/>
      <c r="AK226" s="26"/>
      <c r="AL226" s="6"/>
      <c r="AM226" s="27"/>
    </row>
    <row r="227" spans="1:39">
      <c r="A227" s="26"/>
      <c r="C227" s="26"/>
      <c r="D227" s="6"/>
      <c r="E227" s="6"/>
      <c r="F227" s="27"/>
      <c r="G227" s="26"/>
      <c r="H227" s="6"/>
      <c r="I227" s="27"/>
      <c r="J227" s="26"/>
      <c r="K227" s="6"/>
      <c r="L227" s="27"/>
      <c r="M227" s="26"/>
      <c r="N227" s="6"/>
      <c r="O227" s="27"/>
      <c r="P227" s="26"/>
      <c r="Q227" s="6"/>
      <c r="R227" s="27"/>
      <c r="S227" s="26"/>
      <c r="T227" s="6"/>
      <c r="U227" s="27"/>
      <c r="V227" s="26"/>
      <c r="W227" s="6"/>
      <c r="X227" s="27"/>
      <c r="Y227" s="26"/>
      <c r="Z227" s="6"/>
      <c r="AA227" s="27" t="s">
        <v>149</v>
      </c>
      <c r="AB227" s="26">
        <v>13.3</v>
      </c>
      <c r="AC227" s="6">
        <v>10071.299999999999</v>
      </c>
      <c r="AD227" s="27" t="s">
        <v>148</v>
      </c>
      <c r="AE227" s="26"/>
      <c r="AF227" s="6"/>
      <c r="AG227" s="27"/>
      <c r="AH227" s="26"/>
      <c r="AI227" s="6"/>
      <c r="AJ227" s="27"/>
      <c r="AK227" s="26"/>
      <c r="AL227" s="6"/>
      <c r="AM227" s="27"/>
    </row>
    <row r="228" spans="1:39">
      <c r="A228" s="26"/>
      <c r="B228" s="17">
        <v>1411.0373550000002</v>
      </c>
      <c r="C228" s="26">
        <v>1411</v>
      </c>
      <c r="D228" s="6">
        <v>13.2</v>
      </c>
      <c r="E228" s="6">
        <v>8080.86</v>
      </c>
      <c r="F228" s="27" t="s">
        <v>138</v>
      </c>
      <c r="G228" s="26"/>
      <c r="H228" s="6"/>
      <c r="I228" s="27"/>
      <c r="J228" s="26"/>
      <c r="K228" s="6"/>
      <c r="L228" s="27"/>
      <c r="M228" s="26"/>
      <c r="N228" s="6"/>
      <c r="O228" s="27"/>
      <c r="P228" s="26"/>
      <c r="Q228" s="6"/>
      <c r="R228" s="27"/>
      <c r="S228" s="26"/>
      <c r="T228" s="6"/>
      <c r="U228" s="27"/>
      <c r="V228" s="26">
        <v>13.3</v>
      </c>
      <c r="W228" s="6">
        <v>5484.39</v>
      </c>
      <c r="X228" s="27" t="s">
        <v>138</v>
      </c>
      <c r="Y228" s="26">
        <v>13.5</v>
      </c>
      <c r="Z228" s="6">
        <v>5184.87</v>
      </c>
      <c r="AA228" s="27" t="s">
        <v>149</v>
      </c>
      <c r="AB228" s="26">
        <v>13.2</v>
      </c>
      <c r="AC228" s="6">
        <v>25438.39</v>
      </c>
      <c r="AD228" s="27" t="s">
        <v>138</v>
      </c>
      <c r="AE228" s="26">
        <v>13.3</v>
      </c>
      <c r="AF228" s="6">
        <v>11032.07</v>
      </c>
      <c r="AG228" s="27" t="s">
        <v>138</v>
      </c>
      <c r="AH228" s="26">
        <v>13.2</v>
      </c>
      <c r="AI228" s="6">
        <v>4031.8</v>
      </c>
      <c r="AJ228" s="27" t="s">
        <v>138</v>
      </c>
      <c r="AK228" s="26">
        <v>13.2</v>
      </c>
      <c r="AL228" s="6">
        <v>3624.19</v>
      </c>
      <c r="AM228" s="27" t="s">
        <v>138</v>
      </c>
    </row>
    <row r="229" spans="1:39">
      <c r="A229" s="26"/>
      <c r="C229" s="26"/>
      <c r="D229" s="6"/>
      <c r="E229" s="6"/>
      <c r="F229" s="27"/>
      <c r="G229" s="26"/>
      <c r="H229" s="6"/>
      <c r="I229" s="27"/>
      <c r="J229" s="26"/>
      <c r="K229" s="6"/>
      <c r="L229" s="27"/>
      <c r="M229" s="26"/>
      <c r="N229" s="6"/>
      <c r="O229" s="27"/>
      <c r="P229" s="26"/>
      <c r="Q229" s="6"/>
      <c r="R229" s="27"/>
      <c r="S229" s="26"/>
      <c r="T229" s="6"/>
      <c r="U229" s="27"/>
      <c r="V229" s="26"/>
      <c r="W229" s="6"/>
      <c r="X229" s="27"/>
      <c r="Y229" s="26">
        <v>13.2</v>
      </c>
      <c r="Z229" s="6">
        <v>43366.75</v>
      </c>
      <c r="AA229" s="27" t="s">
        <v>149</v>
      </c>
      <c r="AB229" s="26">
        <v>13.3</v>
      </c>
      <c r="AC229" s="6">
        <v>42737.5</v>
      </c>
      <c r="AD229" s="27" t="s">
        <v>138</v>
      </c>
      <c r="AE229" s="26"/>
      <c r="AF229" s="6"/>
      <c r="AG229" s="27"/>
      <c r="AH229" s="26">
        <v>13.2</v>
      </c>
      <c r="AI229" s="6">
        <v>2381.14</v>
      </c>
      <c r="AJ229" s="27" t="s">
        <v>138</v>
      </c>
      <c r="AK229" s="26">
        <v>13.2</v>
      </c>
      <c r="AL229" s="6">
        <v>2059.13</v>
      </c>
      <c r="AM229" s="27" t="s">
        <v>138</v>
      </c>
    </row>
    <row r="230" spans="1:39">
      <c r="A230" s="26"/>
      <c r="C230" s="26"/>
      <c r="D230" s="6"/>
      <c r="E230" s="6"/>
      <c r="F230" s="27"/>
      <c r="G230" s="26"/>
      <c r="H230" s="6"/>
      <c r="I230" s="27"/>
      <c r="J230" s="26"/>
      <c r="K230" s="6"/>
      <c r="L230" s="27"/>
      <c r="M230" s="26"/>
      <c r="N230" s="6"/>
      <c r="O230" s="27"/>
      <c r="P230" s="26"/>
      <c r="Q230" s="6"/>
      <c r="R230" s="27"/>
      <c r="S230" s="26"/>
      <c r="T230" s="6"/>
      <c r="U230" s="27"/>
      <c r="V230" s="26"/>
      <c r="W230" s="6"/>
      <c r="X230" s="27"/>
      <c r="Y230" s="26"/>
      <c r="Z230" s="6">
        <v>29580.29</v>
      </c>
      <c r="AA230" s="27"/>
      <c r="AB230" s="26">
        <v>13.5</v>
      </c>
      <c r="AC230" s="6">
        <v>10279.799999999999</v>
      </c>
      <c r="AD230" s="27" t="s">
        <v>138</v>
      </c>
      <c r="AE230" s="26"/>
      <c r="AF230" s="6"/>
      <c r="AG230" s="27"/>
      <c r="AH230" s="26">
        <v>13.3</v>
      </c>
      <c r="AI230" s="6">
        <v>4853.08</v>
      </c>
      <c r="AJ230" s="27" t="s">
        <v>138</v>
      </c>
      <c r="AK230" s="26">
        <v>13.3</v>
      </c>
      <c r="AL230" s="6">
        <v>1064.25</v>
      </c>
      <c r="AM230" s="27" t="s">
        <v>138</v>
      </c>
    </row>
    <row r="231" spans="1:39">
      <c r="A231" s="26"/>
      <c r="C231" s="26"/>
      <c r="D231" s="6"/>
      <c r="E231" s="6"/>
      <c r="F231" s="27"/>
      <c r="G231" s="26"/>
      <c r="H231" s="6"/>
      <c r="I231" s="27"/>
      <c r="J231" s="26"/>
      <c r="K231" s="6"/>
      <c r="L231" s="27"/>
      <c r="M231" s="26"/>
      <c r="N231" s="6"/>
      <c r="O231" s="27"/>
      <c r="P231" s="26"/>
      <c r="Q231" s="6"/>
      <c r="R231" s="27"/>
      <c r="S231" s="26"/>
      <c r="T231" s="6"/>
      <c r="U231" s="27"/>
      <c r="V231" s="26"/>
      <c r="W231" s="6"/>
      <c r="X231" s="27"/>
      <c r="Y231" s="26"/>
      <c r="Z231" s="6"/>
      <c r="AA231" s="27"/>
      <c r="AB231" s="26">
        <v>13.6</v>
      </c>
      <c r="AC231" s="6">
        <v>3900.45</v>
      </c>
      <c r="AD231" s="27" t="s">
        <v>138</v>
      </c>
      <c r="AE231" s="26"/>
      <c r="AF231" s="6"/>
      <c r="AG231" s="27"/>
      <c r="AH231" s="26">
        <v>13.3</v>
      </c>
      <c r="AI231" s="6">
        <v>6347.81</v>
      </c>
      <c r="AJ231" s="27" t="s">
        <v>138</v>
      </c>
      <c r="AK231" s="26">
        <v>13.3</v>
      </c>
      <c r="AL231" s="6">
        <v>1167.3399999999999</v>
      </c>
      <c r="AM231" s="27" t="s">
        <v>138</v>
      </c>
    </row>
    <row r="232" spans="1:39">
      <c r="A232" s="26"/>
      <c r="C232" s="26"/>
      <c r="D232" s="6"/>
      <c r="E232" s="6"/>
      <c r="F232" s="27"/>
      <c r="G232" s="26"/>
      <c r="H232" s="6"/>
      <c r="I232" s="27"/>
      <c r="J232" s="26"/>
      <c r="K232" s="6"/>
      <c r="L232" s="27"/>
      <c r="M232" s="26"/>
      <c r="N232" s="6"/>
      <c r="O232" s="27"/>
      <c r="P232" s="26"/>
      <c r="Q232" s="6"/>
      <c r="R232" s="27"/>
      <c r="S232" s="26"/>
      <c r="T232" s="6"/>
      <c r="U232" s="27"/>
      <c r="V232" s="26"/>
      <c r="W232" s="6"/>
      <c r="X232" s="27"/>
      <c r="Y232" s="26"/>
      <c r="Z232" s="6"/>
      <c r="AA232" s="27" t="s">
        <v>148</v>
      </c>
      <c r="AB232" s="26"/>
      <c r="AC232" s="6"/>
      <c r="AD232" s="27"/>
      <c r="AE232" s="26"/>
      <c r="AF232" s="6"/>
      <c r="AG232" s="27"/>
      <c r="AH232" s="26">
        <v>13.4</v>
      </c>
      <c r="AI232" s="6">
        <v>3210.39</v>
      </c>
      <c r="AJ232" s="27" t="s">
        <v>138</v>
      </c>
      <c r="AK232" s="26">
        <v>13.3</v>
      </c>
      <c r="AL232" s="6">
        <v>13067.96</v>
      </c>
      <c r="AM232" s="27" t="s">
        <v>138</v>
      </c>
    </row>
    <row r="233" spans="1:39">
      <c r="A233" s="26"/>
      <c r="C233" s="26"/>
      <c r="D233" s="6"/>
      <c r="E233" s="6"/>
      <c r="F233" s="27"/>
      <c r="G233" s="26"/>
      <c r="H233" s="6"/>
      <c r="I233" s="27"/>
      <c r="J233" s="26"/>
      <c r="K233" s="6"/>
      <c r="L233" s="27"/>
      <c r="M233" s="26"/>
      <c r="N233" s="6"/>
      <c r="O233" s="27"/>
      <c r="P233" s="26"/>
      <c r="Q233" s="6"/>
      <c r="R233" s="27"/>
      <c r="S233" s="26"/>
      <c r="T233" s="6"/>
      <c r="U233" s="27"/>
      <c r="V233" s="26"/>
      <c r="W233" s="6"/>
      <c r="X233" s="27"/>
      <c r="Y233" s="26"/>
      <c r="Z233" s="6"/>
      <c r="AA233" s="27" t="s">
        <v>148</v>
      </c>
      <c r="AB233" s="26"/>
      <c r="AC233" s="6"/>
      <c r="AD233" s="27"/>
      <c r="AE233" s="26"/>
      <c r="AF233" s="6"/>
      <c r="AG233" s="27"/>
      <c r="AH233" s="26">
        <v>13.4</v>
      </c>
      <c r="AI233" s="6">
        <v>1572.93</v>
      </c>
      <c r="AJ233" s="27" t="s">
        <v>138</v>
      </c>
      <c r="AK233" s="26"/>
      <c r="AL233" s="6"/>
      <c r="AM233" s="27"/>
    </row>
    <row r="234" spans="1:39">
      <c r="A234" s="26"/>
      <c r="C234" s="26"/>
      <c r="D234" s="6"/>
      <c r="E234" s="6"/>
      <c r="F234" s="27"/>
      <c r="G234" s="26"/>
      <c r="H234" s="6"/>
      <c r="I234" s="27"/>
      <c r="J234" s="26"/>
      <c r="K234" s="6"/>
      <c r="L234" s="27"/>
      <c r="M234" s="26"/>
      <c r="N234" s="6"/>
      <c r="O234" s="27"/>
      <c r="P234" s="26"/>
      <c r="Q234" s="6"/>
      <c r="R234" s="27"/>
      <c r="S234" s="26"/>
      <c r="T234" s="6"/>
      <c r="U234" s="27"/>
      <c r="V234" s="26"/>
      <c r="W234" s="6"/>
      <c r="X234" s="27"/>
      <c r="Y234" s="26"/>
      <c r="Z234" s="6"/>
      <c r="AA234" s="27" t="s">
        <v>148</v>
      </c>
      <c r="AB234" s="26"/>
      <c r="AC234" s="6"/>
      <c r="AD234" s="27"/>
      <c r="AE234" s="26"/>
      <c r="AF234" s="6"/>
      <c r="AG234" s="27"/>
      <c r="AH234" s="26">
        <v>13.4</v>
      </c>
      <c r="AI234" s="6">
        <v>6391.56</v>
      </c>
      <c r="AJ234" s="27" t="s">
        <v>138</v>
      </c>
      <c r="AK234" s="26"/>
      <c r="AL234" s="6"/>
      <c r="AM234" s="27"/>
    </row>
    <row r="235" spans="1:39">
      <c r="A235" s="26"/>
      <c r="B235" s="17">
        <v>1409.0217050000001</v>
      </c>
      <c r="C235" s="26">
        <v>1409</v>
      </c>
      <c r="D235" s="6">
        <v>13.1</v>
      </c>
      <c r="E235" s="6">
        <v>3249.12</v>
      </c>
      <c r="F235" s="27" t="s">
        <v>136</v>
      </c>
      <c r="G235" s="26"/>
      <c r="H235" s="6"/>
      <c r="I235" s="27"/>
      <c r="J235" s="26"/>
      <c r="K235" s="6"/>
      <c r="L235" s="27"/>
      <c r="M235" s="26"/>
      <c r="N235" s="6"/>
      <c r="O235" s="27"/>
      <c r="P235" s="26"/>
      <c r="Q235" s="6"/>
      <c r="R235" s="27"/>
      <c r="S235" s="26"/>
      <c r="T235" s="6"/>
      <c r="U235" s="27"/>
      <c r="V235" s="26"/>
      <c r="W235" s="6"/>
      <c r="X235" s="27"/>
      <c r="Y235" s="26">
        <v>13</v>
      </c>
      <c r="Z235" s="6">
        <v>6412.71</v>
      </c>
      <c r="AA235" s="27" t="s">
        <v>148</v>
      </c>
      <c r="AB235" s="26">
        <v>13</v>
      </c>
      <c r="AC235" s="6">
        <v>2689.1</v>
      </c>
      <c r="AD235" s="27" t="s">
        <v>136</v>
      </c>
      <c r="AE235" s="26">
        <v>13.1</v>
      </c>
      <c r="AF235" s="6">
        <v>7302.98</v>
      </c>
      <c r="AG235" s="27" t="s">
        <v>136</v>
      </c>
      <c r="AH235" s="26">
        <v>13.1</v>
      </c>
      <c r="AI235" s="6">
        <v>13458.09</v>
      </c>
      <c r="AJ235" s="27" t="s">
        <v>136</v>
      </c>
      <c r="AK235" s="26">
        <v>13.1</v>
      </c>
      <c r="AL235" s="6">
        <v>16137.45</v>
      </c>
      <c r="AM235" s="27" t="s">
        <v>136</v>
      </c>
    </row>
    <row r="236" spans="1:39">
      <c r="A236" s="26"/>
      <c r="C236" s="26"/>
      <c r="D236" s="6"/>
      <c r="E236" s="6"/>
      <c r="F236" s="27"/>
      <c r="G236" s="26"/>
      <c r="H236" s="6"/>
      <c r="I236" s="27"/>
      <c r="J236" s="26"/>
      <c r="K236" s="6"/>
      <c r="L236" s="27"/>
      <c r="M236" s="26"/>
      <c r="N236" s="6"/>
      <c r="O236" s="27"/>
      <c r="P236" s="26"/>
      <c r="Q236" s="6"/>
      <c r="R236" s="27"/>
      <c r="S236" s="26"/>
      <c r="T236" s="6"/>
      <c r="U236" s="27"/>
      <c r="V236" s="26"/>
      <c r="W236" s="6"/>
      <c r="X236" s="27"/>
      <c r="Y236" s="26">
        <v>13.1</v>
      </c>
      <c r="Z236" s="6">
        <v>4317.8599999999997</v>
      </c>
      <c r="AA236" s="27" t="s">
        <v>148</v>
      </c>
      <c r="AB236" s="26">
        <v>13.1</v>
      </c>
      <c r="AC236" s="6">
        <v>3241.36</v>
      </c>
      <c r="AD236" s="27" t="s">
        <v>136</v>
      </c>
      <c r="AE236" s="26"/>
      <c r="AF236" s="6"/>
      <c r="AG236" s="27"/>
      <c r="AH236" s="26"/>
      <c r="AI236" s="6"/>
      <c r="AJ236" s="27"/>
      <c r="AK236" s="26"/>
      <c r="AL236" s="6"/>
      <c r="AM236" s="27"/>
    </row>
    <row r="237" spans="1:39">
      <c r="A237" s="26"/>
      <c r="C237" s="26"/>
      <c r="D237" s="6"/>
      <c r="E237" s="6"/>
      <c r="F237" s="27"/>
      <c r="G237" s="26"/>
      <c r="H237" s="6"/>
      <c r="I237" s="27"/>
      <c r="J237" s="26"/>
      <c r="K237" s="6"/>
      <c r="L237" s="27"/>
      <c r="M237" s="26"/>
      <c r="N237" s="6"/>
      <c r="O237" s="27"/>
      <c r="P237" s="26"/>
      <c r="Q237" s="6"/>
      <c r="R237" s="27"/>
      <c r="S237" s="26"/>
      <c r="T237" s="6"/>
      <c r="U237" s="27"/>
      <c r="V237" s="26"/>
      <c r="W237" s="6"/>
      <c r="X237" s="27"/>
      <c r="Y237" s="26">
        <v>13.1</v>
      </c>
      <c r="Z237" s="6">
        <v>7411.05</v>
      </c>
      <c r="AA237" s="27"/>
      <c r="AB237" s="26">
        <v>13.1</v>
      </c>
      <c r="AC237" s="6">
        <v>5297.95</v>
      </c>
      <c r="AD237" s="27" t="s">
        <v>136</v>
      </c>
      <c r="AE237" s="26"/>
      <c r="AF237" s="6"/>
      <c r="AG237" s="27"/>
      <c r="AH237" s="26"/>
      <c r="AI237" s="6"/>
      <c r="AJ237" s="27"/>
      <c r="AK237" s="26"/>
      <c r="AL237" s="6"/>
      <c r="AM237" s="27"/>
    </row>
    <row r="238" spans="1:39">
      <c r="A238" s="26"/>
      <c r="C238" s="26"/>
      <c r="D238" s="6"/>
      <c r="E238" s="6"/>
      <c r="F238" s="27"/>
      <c r="G238" s="26"/>
      <c r="H238" s="6"/>
      <c r="I238" s="27"/>
      <c r="J238" s="26"/>
      <c r="K238" s="6"/>
      <c r="L238" s="27"/>
      <c r="M238" s="26"/>
      <c r="N238" s="6"/>
      <c r="O238" s="27"/>
      <c r="P238" s="26"/>
      <c r="Q238" s="6"/>
      <c r="R238" s="27"/>
      <c r="S238" s="26"/>
      <c r="T238" s="6"/>
      <c r="U238" s="27"/>
      <c r="V238" s="26"/>
      <c r="W238" s="6"/>
      <c r="X238" s="27"/>
      <c r="Y238" s="26">
        <v>13.2</v>
      </c>
      <c r="Z238" s="6">
        <v>14215.18</v>
      </c>
      <c r="AA238" s="27" t="s">
        <v>138</v>
      </c>
      <c r="AB238" s="26">
        <v>13.1</v>
      </c>
      <c r="AC238" s="6">
        <v>6589.41</v>
      </c>
      <c r="AD238" s="27" t="s">
        <v>136</v>
      </c>
      <c r="AE238" s="26"/>
      <c r="AF238" s="6"/>
      <c r="AG238" s="27"/>
      <c r="AH238" s="26"/>
      <c r="AI238" s="6"/>
      <c r="AJ238" s="27"/>
      <c r="AK238" s="26"/>
      <c r="AL238" s="6"/>
      <c r="AM238" s="27"/>
    </row>
    <row r="239" spans="1:39">
      <c r="A239" s="26"/>
      <c r="C239" s="26"/>
      <c r="D239" s="6"/>
      <c r="E239" s="6"/>
      <c r="F239" s="27"/>
      <c r="G239" s="26"/>
      <c r="H239" s="6"/>
      <c r="I239" s="27"/>
      <c r="J239" s="26"/>
      <c r="K239" s="6"/>
      <c r="L239" s="27"/>
      <c r="M239" s="26"/>
      <c r="N239" s="6"/>
      <c r="O239" s="27"/>
      <c r="P239" s="26"/>
      <c r="Q239" s="6"/>
      <c r="R239" s="27"/>
      <c r="S239" s="26"/>
      <c r="T239" s="6"/>
      <c r="U239" s="27"/>
      <c r="V239" s="26"/>
      <c r="W239" s="6"/>
      <c r="X239" s="27"/>
      <c r="Y239" s="26"/>
      <c r="Z239" s="6"/>
      <c r="AA239" s="27" t="s">
        <v>138</v>
      </c>
      <c r="AB239" s="26">
        <v>13.2</v>
      </c>
      <c r="AC239" s="6">
        <v>1175.68</v>
      </c>
      <c r="AD239" s="27" t="s">
        <v>136</v>
      </c>
      <c r="AE239" s="26"/>
      <c r="AF239" s="6"/>
      <c r="AG239" s="27"/>
      <c r="AH239" s="26"/>
      <c r="AI239" s="6"/>
      <c r="AJ239" s="27"/>
      <c r="AK239" s="26"/>
      <c r="AL239" s="6"/>
      <c r="AM239" s="27"/>
    </row>
    <row r="240" spans="1:39">
      <c r="A240" s="26"/>
      <c r="C240" s="26"/>
      <c r="D240" s="6"/>
      <c r="E240" s="6"/>
      <c r="F240" s="27"/>
      <c r="G240" s="26"/>
      <c r="H240" s="6"/>
      <c r="I240" s="27"/>
      <c r="J240" s="26"/>
      <c r="K240" s="6"/>
      <c r="L240" s="27"/>
      <c r="M240" s="26"/>
      <c r="N240" s="6"/>
      <c r="O240" s="27"/>
      <c r="P240" s="26"/>
      <c r="Q240" s="6"/>
      <c r="R240" s="27"/>
      <c r="S240" s="26"/>
      <c r="T240" s="6"/>
      <c r="U240" s="27"/>
      <c r="V240" s="26"/>
      <c r="W240" s="6"/>
      <c r="X240" s="27"/>
      <c r="Y240" s="26"/>
      <c r="Z240" s="6"/>
      <c r="AA240" s="27" t="s">
        <v>138</v>
      </c>
      <c r="AB240" s="26">
        <v>13.2</v>
      </c>
      <c r="AC240" s="6">
        <v>11637.04</v>
      </c>
      <c r="AD240" s="27" t="s">
        <v>136</v>
      </c>
      <c r="AE240" s="26"/>
      <c r="AF240" s="6"/>
      <c r="AG240" s="27"/>
      <c r="AH240" s="26"/>
      <c r="AI240" s="6"/>
      <c r="AJ240" s="27"/>
      <c r="AK240" s="26"/>
      <c r="AL240" s="6"/>
      <c r="AM240" s="27"/>
    </row>
    <row r="241" spans="1:39">
      <c r="A241" s="26"/>
      <c r="B241" s="17">
        <v>1399.0373550000002</v>
      </c>
      <c r="C241" s="26">
        <v>1399</v>
      </c>
      <c r="D241" s="6">
        <v>13.3</v>
      </c>
      <c r="E241" s="6">
        <v>3522.17</v>
      </c>
      <c r="F241" s="27" t="s">
        <v>140</v>
      </c>
      <c r="G241" s="26"/>
      <c r="H241" s="6"/>
      <c r="I241" s="27"/>
      <c r="J241" s="26"/>
      <c r="K241" s="6"/>
      <c r="L241" s="27"/>
      <c r="M241" s="26"/>
      <c r="N241" s="6"/>
      <c r="O241" s="27"/>
      <c r="P241" s="26"/>
      <c r="Q241" s="6"/>
      <c r="R241" s="27"/>
      <c r="S241" s="26">
        <v>13.6</v>
      </c>
      <c r="T241" s="6">
        <v>2239</v>
      </c>
      <c r="U241" s="27" t="s">
        <v>140</v>
      </c>
      <c r="V241" s="26">
        <v>13.4</v>
      </c>
      <c r="W241" s="6">
        <v>4638.72</v>
      </c>
      <c r="X241" s="27" t="s">
        <v>140</v>
      </c>
      <c r="Y241" s="26">
        <v>13.5</v>
      </c>
      <c r="Z241" s="6">
        <v>7325.05</v>
      </c>
      <c r="AA241" s="27"/>
      <c r="AB241" s="26">
        <v>13.2</v>
      </c>
      <c r="AC241" s="6">
        <v>611.84</v>
      </c>
      <c r="AD241" s="27" t="s">
        <v>140</v>
      </c>
      <c r="AE241" s="26"/>
      <c r="AF241" s="6"/>
      <c r="AG241" s="27"/>
      <c r="AH241" s="26">
        <v>13.4</v>
      </c>
      <c r="AI241" s="6">
        <v>21354.27</v>
      </c>
      <c r="AJ241" s="27" t="s">
        <v>140</v>
      </c>
      <c r="AK241" s="26">
        <v>13.3</v>
      </c>
      <c r="AL241" s="6">
        <v>13292.45</v>
      </c>
      <c r="AM241" s="27" t="s">
        <v>140</v>
      </c>
    </row>
    <row r="242" spans="1:39">
      <c r="A242" s="26"/>
      <c r="C242" s="26"/>
      <c r="D242" s="6"/>
      <c r="E242" s="6"/>
      <c r="F242" s="27"/>
      <c r="G242" s="26"/>
      <c r="H242" s="6"/>
      <c r="I242" s="27"/>
      <c r="J242" s="26"/>
      <c r="K242" s="6"/>
      <c r="L242" s="27"/>
      <c r="M242" s="26"/>
      <c r="N242" s="6"/>
      <c r="O242" s="27"/>
      <c r="P242" s="26"/>
      <c r="Q242" s="6"/>
      <c r="R242" s="27"/>
      <c r="S242" s="26"/>
      <c r="T242" s="6"/>
      <c r="U242" s="27"/>
      <c r="V242" s="26"/>
      <c r="W242" s="6"/>
      <c r="X242" s="27"/>
      <c r="Y242" s="26">
        <v>13.5</v>
      </c>
      <c r="Z242" s="6">
        <v>1382.05</v>
      </c>
      <c r="AA242" s="27"/>
      <c r="AB242" s="26">
        <v>13.2</v>
      </c>
      <c r="AC242" s="6">
        <v>514.5</v>
      </c>
      <c r="AD242" s="27" t="s">
        <v>140</v>
      </c>
      <c r="AE242" s="26"/>
      <c r="AF242" s="6"/>
      <c r="AG242" s="27"/>
      <c r="AH242" s="26"/>
      <c r="AI242" s="6"/>
      <c r="AJ242" s="27"/>
      <c r="AK242" s="26"/>
      <c r="AL242" s="6"/>
      <c r="AM242" s="27"/>
    </row>
    <row r="243" spans="1:39">
      <c r="A243" s="26"/>
      <c r="C243" s="26"/>
      <c r="D243" s="6"/>
      <c r="E243" s="6"/>
      <c r="F243" s="27"/>
      <c r="G243" s="26"/>
      <c r="H243" s="6"/>
      <c r="I243" s="27"/>
      <c r="J243" s="26"/>
      <c r="K243" s="6"/>
      <c r="L243" s="27"/>
      <c r="M243" s="26"/>
      <c r="N243" s="6"/>
      <c r="O243" s="27"/>
      <c r="P243" s="26"/>
      <c r="Q243" s="6"/>
      <c r="R243" s="27"/>
      <c r="S243" s="26"/>
      <c r="T243" s="6"/>
      <c r="U243" s="27"/>
      <c r="V243" s="26"/>
      <c r="W243" s="6"/>
      <c r="X243" s="27"/>
      <c r="Y243" s="26">
        <v>13.5</v>
      </c>
      <c r="Z243" s="6">
        <v>5301.47</v>
      </c>
      <c r="AA243" s="27"/>
      <c r="AB243" s="26">
        <v>13.3</v>
      </c>
      <c r="AC243" s="6">
        <v>1084.07</v>
      </c>
      <c r="AD243" s="27" t="s">
        <v>140</v>
      </c>
      <c r="AE243" s="26"/>
      <c r="AF243" s="6"/>
      <c r="AG243" s="27"/>
      <c r="AH243" s="26"/>
      <c r="AI243" s="6"/>
      <c r="AJ243" s="27"/>
      <c r="AK243" s="26"/>
      <c r="AL243" s="6"/>
      <c r="AM243" s="27"/>
    </row>
    <row r="244" spans="1:39">
      <c r="A244" s="26"/>
      <c r="C244" s="26"/>
      <c r="D244" s="6"/>
      <c r="E244" s="6"/>
      <c r="F244" s="27"/>
      <c r="G244" s="26"/>
      <c r="H244" s="6"/>
      <c r="I244" s="27"/>
      <c r="J244" s="26"/>
      <c r="K244" s="6"/>
      <c r="L244" s="27"/>
      <c r="M244" s="26"/>
      <c r="N244" s="6"/>
      <c r="O244" s="27"/>
      <c r="P244" s="26"/>
      <c r="Q244" s="6"/>
      <c r="R244" s="27"/>
      <c r="S244" s="26"/>
      <c r="T244" s="6"/>
      <c r="U244" s="27"/>
      <c r="V244" s="26"/>
      <c r="W244" s="6"/>
      <c r="X244" s="27"/>
      <c r="Y244" s="26">
        <v>13.4</v>
      </c>
      <c r="Z244" s="6">
        <v>5216.21</v>
      </c>
      <c r="AA244" s="27"/>
      <c r="AB244" s="26">
        <v>13.3</v>
      </c>
      <c r="AC244" s="6">
        <v>2274.17</v>
      </c>
      <c r="AD244" s="27" t="s">
        <v>140</v>
      </c>
      <c r="AE244" s="26"/>
      <c r="AF244" s="6"/>
      <c r="AG244" s="27"/>
      <c r="AH244" s="26"/>
      <c r="AI244" s="6"/>
      <c r="AJ244" s="27"/>
      <c r="AK244" s="26"/>
      <c r="AL244" s="6"/>
      <c r="AM244" s="27"/>
    </row>
    <row r="245" spans="1:39">
      <c r="A245" s="26"/>
      <c r="C245" s="26"/>
      <c r="D245" s="6"/>
      <c r="E245" s="6"/>
      <c r="F245" s="27"/>
      <c r="G245" s="26"/>
      <c r="H245" s="6"/>
      <c r="I245" s="27"/>
      <c r="J245" s="26"/>
      <c r="K245" s="6"/>
      <c r="L245" s="27"/>
      <c r="M245" s="26"/>
      <c r="N245" s="6"/>
      <c r="O245" s="27"/>
      <c r="P245" s="26"/>
      <c r="Q245" s="6"/>
      <c r="R245" s="27"/>
      <c r="S245" s="26"/>
      <c r="T245" s="6"/>
      <c r="U245" s="27"/>
      <c r="V245" s="26"/>
      <c r="W245" s="6"/>
      <c r="X245" s="27"/>
      <c r="Y245" s="26">
        <v>13.4</v>
      </c>
      <c r="Z245" s="6">
        <v>2480.41</v>
      </c>
      <c r="AA245" s="27" t="s">
        <v>136</v>
      </c>
      <c r="AB245" s="26">
        <v>13.4</v>
      </c>
      <c r="AC245" s="6">
        <v>4229.45</v>
      </c>
      <c r="AD245" s="27" t="s">
        <v>140</v>
      </c>
      <c r="AE245" s="26"/>
      <c r="AF245" s="6"/>
      <c r="AG245" s="27"/>
      <c r="AH245" s="26"/>
      <c r="AI245" s="6"/>
      <c r="AJ245" s="27"/>
      <c r="AK245" s="26"/>
      <c r="AL245" s="6"/>
      <c r="AM245" s="27"/>
    </row>
    <row r="246" spans="1:39">
      <c r="A246" s="26"/>
      <c r="C246" s="26"/>
      <c r="D246" s="6"/>
      <c r="E246" s="6"/>
      <c r="F246" s="27"/>
      <c r="G246" s="26"/>
      <c r="H246" s="6"/>
      <c r="I246" s="27"/>
      <c r="J246" s="26"/>
      <c r="K246" s="6"/>
      <c r="L246" s="27"/>
      <c r="M246" s="26"/>
      <c r="N246" s="6"/>
      <c r="O246" s="27"/>
      <c r="P246" s="26"/>
      <c r="Q246" s="6"/>
      <c r="R246" s="27"/>
      <c r="S246" s="26"/>
      <c r="T246" s="6"/>
      <c r="U246" s="27"/>
      <c r="V246" s="26"/>
      <c r="W246" s="6"/>
      <c r="X246" s="27"/>
      <c r="Y246" s="26">
        <v>13.3</v>
      </c>
      <c r="Z246" s="6">
        <v>2523.37</v>
      </c>
      <c r="AA246" s="27" t="s">
        <v>136</v>
      </c>
      <c r="AB246" s="26">
        <v>13.4</v>
      </c>
      <c r="AC246" s="6">
        <v>10202.35</v>
      </c>
      <c r="AD246" s="27" t="s">
        <v>140</v>
      </c>
      <c r="AE246" s="26"/>
      <c r="AF246" s="6"/>
      <c r="AG246" s="27"/>
      <c r="AH246" s="26"/>
      <c r="AI246" s="6"/>
      <c r="AJ246" s="27"/>
      <c r="AK246" s="26"/>
      <c r="AL246" s="6"/>
      <c r="AM246" s="27"/>
    </row>
    <row r="247" spans="1:39">
      <c r="A247" s="26"/>
      <c r="C247" s="26"/>
      <c r="D247" s="6"/>
      <c r="E247" s="6"/>
      <c r="F247" s="27"/>
      <c r="G247" s="26"/>
      <c r="H247" s="6"/>
      <c r="I247" s="27"/>
      <c r="J247" s="26"/>
      <c r="K247" s="6"/>
      <c r="L247" s="27"/>
      <c r="M247" s="26"/>
      <c r="N247" s="6"/>
      <c r="O247" s="27"/>
      <c r="P247" s="26"/>
      <c r="Q247" s="6"/>
      <c r="R247" s="27"/>
      <c r="S247" s="26"/>
      <c r="T247" s="6"/>
      <c r="U247" s="27"/>
      <c r="V247" s="26"/>
      <c r="W247" s="6"/>
      <c r="X247" s="27"/>
      <c r="Y247" s="26">
        <v>13.3</v>
      </c>
      <c r="Z247" s="6">
        <v>3880.81</v>
      </c>
      <c r="AA247" s="27" t="s">
        <v>136</v>
      </c>
      <c r="AB247" s="26">
        <v>13.5</v>
      </c>
      <c r="AC247" s="6">
        <v>5359.19</v>
      </c>
      <c r="AD247" s="27" t="s">
        <v>140</v>
      </c>
      <c r="AE247" s="26"/>
      <c r="AF247" s="6"/>
      <c r="AG247" s="27"/>
      <c r="AH247" s="26"/>
      <c r="AI247" s="6"/>
      <c r="AJ247" s="27"/>
      <c r="AK247" s="26"/>
      <c r="AL247" s="6"/>
      <c r="AM247" s="27"/>
    </row>
    <row r="248" spans="1:39">
      <c r="A248" s="26"/>
      <c r="C248" s="26"/>
      <c r="D248" s="6"/>
      <c r="E248" s="6"/>
      <c r="F248" s="27"/>
      <c r="G248" s="26"/>
      <c r="H248" s="6"/>
      <c r="I248" s="27"/>
      <c r="J248" s="26"/>
      <c r="K248" s="6"/>
      <c r="L248" s="27"/>
      <c r="M248" s="26"/>
      <c r="N248" s="6"/>
      <c r="O248" s="27"/>
      <c r="P248" s="26"/>
      <c r="Q248" s="6"/>
      <c r="R248" s="27"/>
      <c r="S248" s="26"/>
      <c r="T248" s="6"/>
      <c r="U248" s="27"/>
      <c r="V248" s="26"/>
      <c r="W248" s="6"/>
      <c r="X248" s="27"/>
      <c r="Y248" s="26">
        <v>13.2</v>
      </c>
      <c r="Z248" s="6">
        <v>1986.28</v>
      </c>
      <c r="AA248" s="27" t="s">
        <v>136</v>
      </c>
      <c r="AB248" s="26">
        <v>13.5</v>
      </c>
      <c r="AC248" s="6">
        <v>2276.1799999999998</v>
      </c>
      <c r="AD248" s="27" t="s">
        <v>140</v>
      </c>
      <c r="AE248" s="26"/>
      <c r="AF248" s="6"/>
      <c r="AG248" s="27"/>
      <c r="AH248" s="26"/>
      <c r="AI248" s="6"/>
      <c r="AJ248" s="27"/>
      <c r="AK248" s="26"/>
      <c r="AL248" s="6"/>
      <c r="AM248" s="27"/>
    </row>
    <row r="249" spans="1:39">
      <c r="A249" s="26"/>
      <c r="C249" s="26"/>
      <c r="D249" s="6"/>
      <c r="E249" s="6"/>
      <c r="F249" s="27"/>
      <c r="G249" s="26"/>
      <c r="H249" s="6"/>
      <c r="I249" s="27"/>
      <c r="J249" s="26"/>
      <c r="K249" s="6"/>
      <c r="L249" s="27"/>
      <c r="M249" s="26"/>
      <c r="N249" s="6"/>
      <c r="O249" s="27"/>
      <c r="P249" s="26"/>
      <c r="Q249" s="6"/>
      <c r="R249" s="27"/>
      <c r="S249" s="26"/>
      <c r="T249" s="6"/>
      <c r="U249" s="27"/>
      <c r="V249" s="26"/>
      <c r="W249" s="6"/>
      <c r="X249" s="27"/>
      <c r="Y249" s="26">
        <v>13.2</v>
      </c>
      <c r="Z249" s="6">
        <v>584.30999999999995</v>
      </c>
      <c r="AA249" s="27"/>
      <c r="AB249" s="26">
        <v>13.6</v>
      </c>
      <c r="AC249" s="6">
        <v>12886.44</v>
      </c>
      <c r="AD249" s="27" t="s">
        <v>140</v>
      </c>
      <c r="AE249" s="26"/>
      <c r="AF249" s="6"/>
      <c r="AG249" s="27"/>
      <c r="AH249" s="26"/>
      <c r="AI249" s="6"/>
      <c r="AJ249" s="27"/>
      <c r="AK249" s="26"/>
      <c r="AL249" s="6"/>
      <c r="AM249" s="27"/>
    </row>
    <row r="250" spans="1:39">
      <c r="A250" s="26"/>
      <c r="C250" s="26"/>
      <c r="D250" s="6"/>
      <c r="E250" s="6"/>
      <c r="F250" s="27"/>
      <c r="G250" s="26"/>
      <c r="H250" s="6"/>
      <c r="I250" s="27"/>
      <c r="J250" s="26"/>
      <c r="K250" s="6"/>
      <c r="L250" s="27"/>
      <c r="M250" s="26"/>
      <c r="N250" s="6"/>
      <c r="O250" s="27"/>
      <c r="P250" s="26"/>
      <c r="Q250" s="6"/>
      <c r="R250" s="27"/>
      <c r="S250" s="26"/>
      <c r="T250" s="6"/>
      <c r="U250" s="27"/>
      <c r="V250" s="26"/>
      <c r="W250" s="6"/>
      <c r="X250" s="27"/>
      <c r="Y250" s="26">
        <v>13.2</v>
      </c>
      <c r="Z250" s="6">
        <v>698.85</v>
      </c>
      <c r="AA250" s="27"/>
      <c r="AB250" s="26"/>
      <c r="AC250" s="6"/>
      <c r="AD250" s="27"/>
      <c r="AE250" s="26"/>
      <c r="AF250" s="6"/>
      <c r="AG250" s="27"/>
      <c r="AH250" s="26"/>
      <c r="AI250" s="6"/>
      <c r="AJ250" s="27"/>
      <c r="AK250" s="26"/>
      <c r="AL250" s="6"/>
      <c r="AM250" s="27"/>
    </row>
    <row r="251" spans="1:39">
      <c r="A251" s="26"/>
      <c r="C251" s="26"/>
      <c r="D251" s="6"/>
      <c r="E251" s="6"/>
      <c r="F251" s="27"/>
      <c r="G251" s="26"/>
      <c r="H251" s="6"/>
      <c r="I251" s="27"/>
      <c r="J251" s="26"/>
      <c r="K251" s="6"/>
      <c r="L251" s="27"/>
      <c r="M251" s="26"/>
      <c r="N251" s="6"/>
      <c r="O251" s="27"/>
      <c r="P251" s="26"/>
      <c r="Q251" s="6"/>
      <c r="R251" s="27"/>
      <c r="S251" s="26"/>
      <c r="T251" s="6"/>
      <c r="U251" s="27"/>
      <c r="V251" s="26"/>
      <c r="W251" s="6"/>
      <c r="X251" s="27"/>
      <c r="Y251" s="26">
        <v>13.3</v>
      </c>
      <c r="Z251" s="6">
        <v>1823.6</v>
      </c>
      <c r="AA251" s="27" t="s">
        <v>140</v>
      </c>
      <c r="AB251" s="26"/>
      <c r="AC251" s="6"/>
      <c r="AD251" s="27"/>
      <c r="AE251" s="26"/>
      <c r="AF251" s="6"/>
      <c r="AG251" s="27"/>
      <c r="AH251" s="26"/>
      <c r="AI251" s="6"/>
      <c r="AJ251" s="27"/>
      <c r="AK251" s="26"/>
      <c r="AL251" s="6"/>
      <c r="AM251" s="27"/>
    </row>
    <row r="252" spans="1:39">
      <c r="A252" s="26"/>
      <c r="B252" s="17">
        <v>1397.0217050000001</v>
      </c>
      <c r="C252" s="26">
        <v>1397</v>
      </c>
      <c r="D252" s="6">
        <v>13.2</v>
      </c>
      <c r="E252" s="6">
        <v>7557.21</v>
      </c>
      <c r="F252" s="27" t="s">
        <v>137</v>
      </c>
      <c r="G252" s="26"/>
      <c r="H252" s="6"/>
      <c r="I252" s="27"/>
      <c r="J252" s="26"/>
      <c r="K252" s="6"/>
      <c r="L252" s="27"/>
      <c r="M252" s="26"/>
      <c r="N252" s="6"/>
      <c r="O252" s="27"/>
      <c r="P252" s="26"/>
      <c r="Q252" s="6"/>
      <c r="R252" s="27"/>
      <c r="S252" s="26"/>
      <c r="T252" s="6"/>
      <c r="U252" s="27"/>
      <c r="V252" s="26"/>
      <c r="W252" s="6"/>
      <c r="X252" s="27"/>
      <c r="Y252" s="26">
        <v>13.4</v>
      </c>
      <c r="Z252" s="6">
        <v>7608.44</v>
      </c>
      <c r="AA252" s="27" t="s">
        <v>140</v>
      </c>
      <c r="AB252" s="26">
        <v>13.2</v>
      </c>
      <c r="AC252" s="6">
        <v>12082.97</v>
      </c>
      <c r="AD252" s="27" t="s">
        <v>137</v>
      </c>
      <c r="AE252" s="26">
        <v>13.3</v>
      </c>
      <c r="AF252" s="6">
        <v>9370.3799999999992</v>
      </c>
      <c r="AG252" s="27" t="s">
        <v>137</v>
      </c>
      <c r="AH252" s="26">
        <v>13.3</v>
      </c>
      <c r="AI252" s="6">
        <v>7893.49</v>
      </c>
      <c r="AJ252" s="27" t="s">
        <v>137</v>
      </c>
      <c r="AK252" s="26">
        <v>13.3</v>
      </c>
      <c r="AL252" s="6">
        <v>18357.349999999999</v>
      </c>
      <c r="AM252" s="27" t="s">
        <v>137</v>
      </c>
    </row>
    <row r="253" spans="1:39">
      <c r="A253" s="26"/>
      <c r="C253" s="26"/>
      <c r="D253" s="6"/>
      <c r="E253" s="6"/>
      <c r="F253" s="27"/>
      <c r="G253" s="26"/>
      <c r="H253" s="6"/>
      <c r="I253" s="27"/>
      <c r="J253" s="26"/>
      <c r="K253" s="6"/>
      <c r="L253" s="27"/>
      <c r="M253" s="26"/>
      <c r="N253" s="6"/>
      <c r="O253" s="27"/>
      <c r="P253" s="26"/>
      <c r="Q253" s="6"/>
      <c r="R253" s="27"/>
      <c r="S253" s="26"/>
      <c r="T253" s="6"/>
      <c r="U253" s="27"/>
      <c r="V253" s="26"/>
      <c r="W253" s="6"/>
      <c r="X253" s="27"/>
      <c r="Y253" s="26">
        <v>13.2</v>
      </c>
      <c r="Z253" s="6">
        <v>37476.769999999997</v>
      </c>
      <c r="AA253" s="27" t="s">
        <v>140</v>
      </c>
      <c r="AB253" s="26">
        <v>13.3</v>
      </c>
      <c r="AC253" s="6">
        <v>24764.16</v>
      </c>
      <c r="AD253" s="27" t="s">
        <v>137</v>
      </c>
      <c r="AE253" s="26"/>
      <c r="AF253" s="6"/>
      <c r="AG253" s="27"/>
      <c r="AH253" s="26">
        <v>13.3</v>
      </c>
      <c r="AI253" s="6">
        <v>13085.01</v>
      </c>
      <c r="AJ253" s="27" t="s">
        <v>137</v>
      </c>
      <c r="AK253" s="26"/>
      <c r="AL253" s="6"/>
      <c r="AM253" s="27"/>
    </row>
    <row r="254" spans="1:39">
      <c r="A254" s="26"/>
      <c r="C254" s="26"/>
      <c r="D254" s="6"/>
      <c r="E254" s="6"/>
      <c r="F254" s="27"/>
      <c r="G254" s="26"/>
      <c r="H254" s="6"/>
      <c r="I254" s="27"/>
      <c r="J254" s="26"/>
      <c r="K254" s="6"/>
      <c r="L254" s="27"/>
      <c r="M254" s="26"/>
      <c r="N254" s="6"/>
      <c r="O254" s="27"/>
      <c r="P254" s="26"/>
      <c r="Q254" s="6"/>
      <c r="R254" s="27"/>
      <c r="S254" s="26"/>
      <c r="T254" s="6"/>
      <c r="U254" s="27"/>
      <c r="V254" s="26"/>
      <c r="W254" s="6"/>
      <c r="X254" s="27"/>
      <c r="Y254" s="26"/>
      <c r="Z254" s="6">
        <v>13310.95</v>
      </c>
      <c r="AA254" s="27" t="s">
        <v>140</v>
      </c>
      <c r="AB254" s="26">
        <v>13.3</v>
      </c>
      <c r="AC254" s="6">
        <v>21076.73</v>
      </c>
      <c r="AD254" s="27" t="s">
        <v>137</v>
      </c>
      <c r="AE254" s="26"/>
      <c r="AF254" s="6"/>
      <c r="AG254" s="27"/>
      <c r="AH254" s="26"/>
      <c r="AI254" s="6"/>
      <c r="AJ254" s="27"/>
      <c r="AK254" s="26"/>
      <c r="AL254" s="6"/>
      <c r="AM254" s="27"/>
    </row>
    <row r="255" spans="1:39">
      <c r="A255" s="26"/>
      <c r="B255" s="17">
        <v>1385.0217050000001</v>
      </c>
      <c r="C255" s="26">
        <v>1385</v>
      </c>
      <c r="D255" s="6">
        <v>13.4</v>
      </c>
      <c r="E255" s="6">
        <v>13660.22</v>
      </c>
      <c r="F255" s="27" t="s">
        <v>144</v>
      </c>
      <c r="G255" s="26"/>
      <c r="H255" s="6"/>
      <c r="I255" s="27"/>
      <c r="J255" s="26"/>
      <c r="K255" s="6"/>
      <c r="L255" s="27"/>
      <c r="M255" s="26"/>
      <c r="N255" s="6"/>
      <c r="O255" s="27"/>
      <c r="P255" s="26"/>
      <c r="Q255" s="6"/>
      <c r="R255" s="27"/>
      <c r="S255" s="26">
        <v>13.4</v>
      </c>
      <c r="T255" s="6">
        <v>3029.76</v>
      </c>
      <c r="U255" s="27" t="s">
        <v>144</v>
      </c>
      <c r="V255" s="26">
        <v>13.4</v>
      </c>
      <c r="W255" s="6">
        <v>6728.05</v>
      </c>
      <c r="X255" s="27" t="s">
        <v>144</v>
      </c>
      <c r="Y255" s="26">
        <v>13.5</v>
      </c>
      <c r="Z255" s="6">
        <v>9365.02</v>
      </c>
      <c r="AA255" s="27" t="s">
        <v>140</v>
      </c>
      <c r="AB255" s="26">
        <v>13.3</v>
      </c>
      <c r="AC255" s="6">
        <v>5139.83</v>
      </c>
      <c r="AD255" s="27" t="s">
        <v>144</v>
      </c>
      <c r="AE255" s="26">
        <v>13.4</v>
      </c>
      <c r="AF255" s="6">
        <v>7835.1</v>
      </c>
      <c r="AG255" s="27" t="s">
        <v>144</v>
      </c>
      <c r="AH255" s="26">
        <v>13.4</v>
      </c>
      <c r="AI255" s="6">
        <v>16800.150000000001</v>
      </c>
      <c r="AJ255" s="27" t="s">
        <v>144</v>
      </c>
      <c r="AK255" s="26">
        <v>13.5</v>
      </c>
      <c r="AL255" s="6">
        <v>6711.71</v>
      </c>
      <c r="AM255" s="27" t="s">
        <v>144</v>
      </c>
    </row>
    <row r="256" spans="1:39">
      <c r="A256" s="26"/>
      <c r="C256" s="26"/>
      <c r="D256" s="6"/>
      <c r="E256" s="6"/>
      <c r="F256" s="27"/>
      <c r="G256" s="26"/>
      <c r="H256" s="6"/>
      <c r="I256" s="27"/>
      <c r="J256" s="26"/>
      <c r="K256" s="6"/>
      <c r="L256" s="27"/>
      <c r="M256" s="26"/>
      <c r="N256" s="6"/>
      <c r="O256" s="27"/>
      <c r="P256" s="26"/>
      <c r="Q256" s="6"/>
      <c r="R256" s="27"/>
      <c r="S256" s="26"/>
      <c r="T256" s="6"/>
      <c r="U256" s="27"/>
      <c r="V256" s="26"/>
      <c r="W256" s="6"/>
      <c r="X256" s="27"/>
      <c r="Y256" s="26">
        <v>13.5</v>
      </c>
      <c r="Z256" s="6">
        <v>2413.4499999999998</v>
      </c>
      <c r="AA256" s="27" t="s">
        <v>140</v>
      </c>
      <c r="AB256" s="26">
        <v>13.3</v>
      </c>
      <c r="AC256" s="6">
        <v>1263.73</v>
      </c>
      <c r="AD256" s="27" t="s">
        <v>144</v>
      </c>
      <c r="AE256" s="26"/>
      <c r="AF256" s="6"/>
      <c r="AG256" s="27"/>
      <c r="AH256" s="26"/>
      <c r="AI256" s="6"/>
      <c r="AJ256" s="27"/>
      <c r="AK256" s="26"/>
      <c r="AL256" s="6"/>
      <c r="AM256" s="27"/>
    </row>
    <row r="257" spans="1:39">
      <c r="A257" s="26"/>
      <c r="C257" s="26"/>
      <c r="D257" s="6"/>
      <c r="E257" s="6"/>
      <c r="F257" s="27"/>
      <c r="G257" s="26"/>
      <c r="H257" s="6"/>
      <c r="I257" s="27"/>
      <c r="J257" s="26"/>
      <c r="K257" s="6"/>
      <c r="L257" s="27"/>
      <c r="M257" s="26"/>
      <c r="N257" s="6"/>
      <c r="O257" s="27"/>
      <c r="P257" s="26"/>
      <c r="Q257" s="6"/>
      <c r="R257" s="27"/>
      <c r="S257" s="26"/>
      <c r="T257" s="6"/>
      <c r="U257" s="27"/>
      <c r="V257" s="26"/>
      <c r="W257" s="6"/>
      <c r="X257" s="27"/>
      <c r="Y257" s="26">
        <v>13.4</v>
      </c>
      <c r="Z257" s="6">
        <v>1356.79</v>
      </c>
      <c r="AA257" s="27" t="s">
        <v>140</v>
      </c>
      <c r="AB257" s="26">
        <v>13.4</v>
      </c>
      <c r="AC257" s="6">
        <v>5403.9</v>
      </c>
      <c r="AD257" s="27" t="s">
        <v>144</v>
      </c>
      <c r="AE257" s="26"/>
      <c r="AF257" s="6"/>
      <c r="AG257" s="27"/>
      <c r="AH257" s="26"/>
      <c r="AI257" s="6"/>
      <c r="AJ257" s="27"/>
      <c r="AK257" s="26"/>
      <c r="AL257" s="6"/>
      <c r="AM257" s="27"/>
    </row>
    <row r="258" spans="1:39">
      <c r="A258" s="26"/>
      <c r="C258" s="26"/>
      <c r="D258" s="6"/>
      <c r="E258" s="6"/>
      <c r="F258" s="27"/>
      <c r="G258" s="26"/>
      <c r="H258" s="6"/>
      <c r="I258" s="27"/>
      <c r="J258" s="26"/>
      <c r="K258" s="6"/>
      <c r="L258" s="27"/>
      <c r="M258" s="26"/>
      <c r="N258" s="6"/>
      <c r="O258" s="27"/>
      <c r="P258" s="26"/>
      <c r="Q258" s="6"/>
      <c r="R258" s="27"/>
      <c r="S258" s="26"/>
      <c r="T258" s="6"/>
      <c r="U258" s="27"/>
      <c r="V258" s="26"/>
      <c r="W258" s="6"/>
      <c r="X258" s="27"/>
      <c r="Y258" s="26">
        <v>13.4</v>
      </c>
      <c r="Z258" s="6">
        <v>1979.57</v>
      </c>
      <c r="AA258" s="27" t="s">
        <v>140</v>
      </c>
      <c r="AB258" s="26">
        <v>13.4</v>
      </c>
      <c r="AC258" s="6">
        <v>2380.36</v>
      </c>
      <c r="AD258" s="27" t="s">
        <v>144</v>
      </c>
      <c r="AE258" s="26"/>
      <c r="AF258" s="6"/>
      <c r="AG258" s="27"/>
      <c r="AH258" s="26"/>
      <c r="AI258" s="6"/>
      <c r="AJ258" s="27"/>
      <c r="AK258" s="26"/>
      <c r="AL258" s="6"/>
      <c r="AM258" s="27"/>
    </row>
    <row r="259" spans="1:39">
      <c r="A259" s="26"/>
      <c r="C259" s="26"/>
      <c r="D259" s="6"/>
      <c r="E259" s="6"/>
      <c r="F259" s="27"/>
      <c r="G259" s="26"/>
      <c r="H259" s="6"/>
      <c r="I259" s="27"/>
      <c r="J259" s="26"/>
      <c r="K259" s="6"/>
      <c r="L259" s="27"/>
      <c r="M259" s="26"/>
      <c r="N259" s="6"/>
      <c r="O259" s="27"/>
      <c r="P259" s="26"/>
      <c r="Q259" s="6"/>
      <c r="R259" s="27"/>
      <c r="S259" s="26"/>
      <c r="T259" s="6"/>
      <c r="U259" s="27"/>
      <c r="V259" s="26"/>
      <c r="W259" s="6"/>
      <c r="X259" s="27"/>
      <c r="Y259" s="26">
        <v>13.4</v>
      </c>
      <c r="Z259" s="6">
        <v>1344.86</v>
      </c>
      <c r="AA259" s="27" t="s">
        <v>140</v>
      </c>
      <c r="AB259" s="26">
        <v>13.5</v>
      </c>
      <c r="AC259" s="6">
        <v>3524.59</v>
      </c>
      <c r="AD259" s="27" t="s">
        <v>144</v>
      </c>
      <c r="AE259" s="26"/>
      <c r="AF259" s="6"/>
      <c r="AG259" s="27"/>
      <c r="AH259" s="26"/>
      <c r="AI259" s="6"/>
      <c r="AJ259" s="27"/>
      <c r="AK259" s="26"/>
      <c r="AL259" s="6"/>
      <c r="AM259" s="27"/>
    </row>
    <row r="260" spans="1:39">
      <c r="A260" s="26"/>
      <c r="C260" s="26"/>
      <c r="D260" s="6"/>
      <c r="E260" s="6"/>
      <c r="F260" s="27"/>
      <c r="G260" s="26"/>
      <c r="H260" s="6"/>
      <c r="I260" s="27"/>
      <c r="J260" s="26"/>
      <c r="K260" s="6"/>
      <c r="L260" s="27"/>
      <c r="M260" s="26"/>
      <c r="N260" s="6"/>
      <c r="O260" s="27"/>
      <c r="P260" s="26"/>
      <c r="Q260" s="6"/>
      <c r="R260" s="27"/>
      <c r="S260" s="26"/>
      <c r="T260" s="6"/>
      <c r="U260" s="27"/>
      <c r="V260" s="26"/>
      <c r="W260" s="6"/>
      <c r="X260" s="27"/>
      <c r="Y260" s="26">
        <v>13.4</v>
      </c>
      <c r="Z260" s="6">
        <v>4481.01</v>
      </c>
      <c r="AA260" s="27" t="s">
        <v>140</v>
      </c>
      <c r="AB260" s="26">
        <v>13.5</v>
      </c>
      <c r="AC260" s="6">
        <v>2560.4299999999998</v>
      </c>
      <c r="AD260" s="27" t="s">
        <v>144</v>
      </c>
      <c r="AE260" s="26"/>
      <c r="AF260" s="6"/>
      <c r="AG260" s="27"/>
      <c r="AH260" s="26"/>
      <c r="AI260" s="6"/>
      <c r="AJ260" s="27"/>
      <c r="AK260" s="26"/>
      <c r="AL260" s="6"/>
      <c r="AM260" s="27"/>
    </row>
    <row r="261" spans="1:39">
      <c r="A261" s="26"/>
      <c r="C261" s="26"/>
      <c r="D261" s="6"/>
      <c r="E261" s="6"/>
      <c r="F261" s="27"/>
      <c r="G261" s="26"/>
      <c r="H261" s="6"/>
      <c r="I261" s="27"/>
      <c r="J261" s="26"/>
      <c r="K261" s="6"/>
      <c r="L261" s="27"/>
      <c r="M261" s="26"/>
      <c r="N261" s="6"/>
      <c r="O261" s="27"/>
      <c r="P261" s="26"/>
      <c r="Q261" s="6"/>
      <c r="R261" s="27"/>
      <c r="S261" s="26"/>
      <c r="T261" s="6"/>
      <c r="U261" s="27"/>
      <c r="V261" s="26"/>
      <c r="W261" s="6"/>
      <c r="X261" s="27"/>
      <c r="Y261" s="26">
        <v>13.3</v>
      </c>
      <c r="Z261" s="6">
        <v>2724.5</v>
      </c>
      <c r="AA261" s="27" t="s">
        <v>140</v>
      </c>
      <c r="AB261" s="26">
        <v>13.5</v>
      </c>
      <c r="AC261" s="6">
        <v>2450.2800000000002</v>
      </c>
      <c r="AD261" s="27" t="s">
        <v>144</v>
      </c>
      <c r="AE261" s="26"/>
      <c r="AF261" s="6"/>
      <c r="AG261" s="27"/>
      <c r="AH261" s="26"/>
      <c r="AI261" s="6"/>
      <c r="AJ261" s="27"/>
      <c r="AK261" s="26"/>
      <c r="AL261" s="6"/>
      <c r="AM261" s="27"/>
    </row>
    <row r="262" spans="1:39">
      <c r="A262" s="26"/>
      <c r="C262" s="26"/>
      <c r="D262" s="6"/>
      <c r="E262" s="6"/>
      <c r="F262" s="27"/>
      <c r="G262" s="26"/>
      <c r="H262" s="6"/>
      <c r="I262" s="27"/>
      <c r="J262" s="26"/>
      <c r="K262" s="6"/>
      <c r="L262" s="27"/>
      <c r="M262" s="26"/>
      <c r="N262" s="6"/>
      <c r="O262" s="27"/>
      <c r="P262" s="26"/>
      <c r="Q262" s="6"/>
      <c r="R262" s="27"/>
      <c r="S262" s="26"/>
      <c r="T262" s="6"/>
      <c r="U262" s="27"/>
      <c r="V262" s="26"/>
      <c r="W262" s="6"/>
      <c r="X262" s="27"/>
      <c r="Y262" s="26">
        <v>13.3</v>
      </c>
      <c r="Z262" s="6">
        <v>3242.28</v>
      </c>
      <c r="AA262" s="27" t="s">
        <v>137</v>
      </c>
      <c r="AB262" s="26">
        <v>13.6</v>
      </c>
      <c r="AC262" s="6">
        <v>8247.64</v>
      </c>
      <c r="AD262" s="27" t="s">
        <v>144</v>
      </c>
      <c r="AE262" s="26"/>
      <c r="AF262" s="6"/>
      <c r="AG262" s="27"/>
      <c r="AH262" s="26"/>
      <c r="AI262" s="6"/>
      <c r="AJ262" s="27"/>
      <c r="AK262" s="26"/>
      <c r="AL262" s="6"/>
      <c r="AM262" s="27"/>
    </row>
    <row r="263" spans="1:39">
      <c r="A263" s="26"/>
      <c r="C263" s="26"/>
      <c r="D263" s="6"/>
      <c r="E263" s="6"/>
      <c r="F263" s="27"/>
      <c r="G263" s="26"/>
      <c r="H263" s="6"/>
      <c r="I263" s="27"/>
      <c r="J263" s="26"/>
      <c r="K263" s="6"/>
      <c r="L263" s="27"/>
      <c r="M263" s="26"/>
      <c r="N263" s="6"/>
      <c r="O263" s="27"/>
      <c r="P263" s="26"/>
      <c r="Q263" s="6"/>
      <c r="R263" s="27"/>
      <c r="S263" s="26"/>
      <c r="T263" s="6"/>
      <c r="U263" s="27"/>
      <c r="V263" s="26"/>
      <c r="W263" s="6"/>
      <c r="X263" s="27"/>
      <c r="Y263" s="26">
        <v>13.2</v>
      </c>
      <c r="Z263" s="6">
        <v>1147.48</v>
      </c>
      <c r="AA263" s="27" t="s">
        <v>137</v>
      </c>
      <c r="AB263" s="26"/>
      <c r="AC263" s="6"/>
      <c r="AD263" s="27"/>
      <c r="AE263" s="26"/>
      <c r="AF263" s="6"/>
      <c r="AG263" s="27"/>
      <c r="AH263" s="26"/>
      <c r="AI263" s="6"/>
      <c r="AJ263" s="27"/>
      <c r="AK263" s="26"/>
      <c r="AL263" s="6"/>
      <c r="AM263" s="27"/>
    </row>
    <row r="264" spans="1:39">
      <c r="A264" s="26"/>
      <c r="B264" s="17">
        <v>1383.0060550000001</v>
      </c>
      <c r="C264" s="26">
        <v>1383</v>
      </c>
      <c r="D264" s="6">
        <v>13.3</v>
      </c>
      <c r="E264" s="6">
        <v>6016.69</v>
      </c>
      <c r="F264" s="27" t="s">
        <v>139</v>
      </c>
      <c r="G264" s="26"/>
      <c r="H264" s="6"/>
      <c r="I264" s="27"/>
      <c r="J264" s="26"/>
      <c r="K264" s="6"/>
      <c r="L264" s="27"/>
      <c r="M264" s="26"/>
      <c r="N264" s="6"/>
      <c r="O264" s="27"/>
      <c r="P264" s="26"/>
      <c r="Q264" s="6"/>
      <c r="R264" s="27"/>
      <c r="S264" s="26">
        <v>13.3</v>
      </c>
      <c r="T264" s="6">
        <v>2633.37</v>
      </c>
      <c r="U264" s="27" t="s">
        <v>139</v>
      </c>
      <c r="V264" s="26">
        <v>13.2</v>
      </c>
      <c r="W264" s="6">
        <v>7440.45</v>
      </c>
      <c r="X264" s="27" t="s">
        <v>139</v>
      </c>
      <c r="Y264" s="26">
        <v>13.3</v>
      </c>
      <c r="Z264" s="6">
        <v>8950.67</v>
      </c>
      <c r="AA264" s="27" t="s">
        <v>137</v>
      </c>
      <c r="AB264" s="26">
        <v>13.1</v>
      </c>
      <c r="AC264" s="6">
        <v>2570.9299999999998</v>
      </c>
      <c r="AD264" s="27" t="s">
        <v>139</v>
      </c>
      <c r="AE264" s="26">
        <v>13.3</v>
      </c>
      <c r="AF264" s="6">
        <v>3935.1</v>
      </c>
      <c r="AG264" s="27" t="s">
        <v>139</v>
      </c>
      <c r="AH264" s="26">
        <v>13.2</v>
      </c>
      <c r="AI264" s="6">
        <v>13375.89</v>
      </c>
      <c r="AJ264" s="27" t="s">
        <v>139</v>
      </c>
      <c r="AK264" s="26">
        <v>13.2</v>
      </c>
      <c r="AL264" s="6">
        <v>6871.12</v>
      </c>
      <c r="AM264" s="27" t="s">
        <v>139</v>
      </c>
    </row>
    <row r="265" spans="1:39">
      <c r="A265" s="26"/>
      <c r="C265" s="26"/>
      <c r="D265" s="6"/>
      <c r="E265" s="6"/>
      <c r="F265" s="27"/>
      <c r="G265" s="26"/>
      <c r="H265" s="6"/>
      <c r="I265" s="27"/>
      <c r="J265" s="26"/>
      <c r="K265" s="6"/>
      <c r="L265" s="27"/>
      <c r="M265" s="26"/>
      <c r="N265" s="6"/>
      <c r="O265" s="27"/>
      <c r="P265" s="26"/>
      <c r="Q265" s="6"/>
      <c r="R265" s="27"/>
      <c r="S265" s="26"/>
      <c r="T265" s="6"/>
      <c r="U265" s="27"/>
      <c r="V265" s="26"/>
      <c r="W265" s="6"/>
      <c r="X265" s="27"/>
      <c r="Y265" s="26">
        <v>13.1</v>
      </c>
      <c r="Z265" s="6">
        <v>3210.18</v>
      </c>
      <c r="AA265" s="27" t="s">
        <v>144</v>
      </c>
      <c r="AB265" s="26">
        <v>13.2</v>
      </c>
      <c r="AC265" s="6">
        <v>23005.72</v>
      </c>
      <c r="AD265" s="27" t="s">
        <v>139</v>
      </c>
      <c r="AE265" s="26"/>
      <c r="AF265" s="6"/>
      <c r="AG265" s="27"/>
      <c r="AH265" s="26"/>
      <c r="AI265" s="6"/>
      <c r="AJ265" s="27"/>
      <c r="AK265" s="26"/>
      <c r="AL265" s="6"/>
      <c r="AM265" s="27"/>
    </row>
    <row r="266" spans="1:39">
      <c r="A266" s="26"/>
      <c r="C266" s="26"/>
      <c r="D266" s="6"/>
      <c r="E266" s="6"/>
      <c r="F266" s="27"/>
      <c r="G266" s="26"/>
      <c r="H266" s="6"/>
      <c r="I266" s="27"/>
      <c r="J266" s="26"/>
      <c r="K266" s="6"/>
      <c r="L266" s="27"/>
      <c r="M266" s="26"/>
      <c r="N266" s="6"/>
      <c r="O266" s="27"/>
      <c r="P266" s="26"/>
      <c r="Q266" s="6"/>
      <c r="R266" s="27"/>
      <c r="S266" s="26"/>
      <c r="T266" s="6"/>
      <c r="U266" s="27"/>
      <c r="V266" s="26"/>
      <c r="W266" s="6"/>
      <c r="X266" s="27"/>
      <c r="Y266" s="26">
        <v>13.2</v>
      </c>
      <c r="Z266" s="6">
        <v>12748.59</v>
      </c>
      <c r="AA266" s="27" t="s">
        <v>144</v>
      </c>
      <c r="AB266" s="26"/>
      <c r="AC266" s="6"/>
      <c r="AD266" s="27"/>
      <c r="AE266" s="26"/>
      <c r="AF266" s="6"/>
      <c r="AG266" s="27"/>
      <c r="AH266" s="26"/>
      <c r="AI266" s="6"/>
      <c r="AJ266" s="27"/>
      <c r="AK266" s="26"/>
      <c r="AL266" s="6"/>
      <c r="AM266" s="27"/>
    </row>
    <row r="267" spans="1:39">
      <c r="A267" s="26"/>
      <c r="C267" s="26"/>
      <c r="D267" s="6"/>
      <c r="E267" s="6"/>
      <c r="F267" s="27"/>
      <c r="G267" s="26"/>
      <c r="H267" s="6"/>
      <c r="I267" s="27"/>
      <c r="J267" s="26"/>
      <c r="K267" s="6"/>
      <c r="L267" s="27"/>
      <c r="M267" s="26"/>
      <c r="N267" s="6"/>
      <c r="O267" s="27"/>
      <c r="P267" s="26"/>
      <c r="Q267" s="6"/>
      <c r="R267" s="27"/>
      <c r="S267" s="26"/>
      <c r="T267" s="6"/>
      <c r="U267" s="27"/>
      <c r="V267" s="26"/>
      <c r="W267" s="6"/>
      <c r="X267" s="27"/>
      <c r="Y267" s="26">
        <v>13.3</v>
      </c>
      <c r="Z267" s="6">
        <v>4487.1000000000004</v>
      </c>
      <c r="AA267" s="27" t="s">
        <v>144</v>
      </c>
      <c r="AB267" s="26"/>
      <c r="AC267" s="6"/>
      <c r="AD267" s="27"/>
      <c r="AE267" s="26"/>
      <c r="AF267" s="6"/>
      <c r="AG267" s="27"/>
      <c r="AH267" s="26"/>
      <c r="AI267" s="6"/>
      <c r="AJ267" s="27"/>
      <c r="AK267" s="26"/>
      <c r="AL267" s="6"/>
      <c r="AM267" s="27"/>
    </row>
    <row r="268" spans="1:39">
      <c r="A268" s="26"/>
      <c r="B268" s="17">
        <v>1371.0060550000001</v>
      </c>
      <c r="C268" s="26">
        <v>1371</v>
      </c>
      <c r="D268" s="6">
        <v>13.4</v>
      </c>
      <c r="E268" s="6">
        <v>6744.79</v>
      </c>
      <c r="F268" s="27" t="s">
        <v>142</v>
      </c>
      <c r="G268" s="26"/>
      <c r="H268" s="6"/>
      <c r="I268" s="27"/>
      <c r="J268" s="26"/>
      <c r="K268" s="6"/>
      <c r="L268" s="27"/>
      <c r="M268" s="26"/>
      <c r="N268" s="6"/>
      <c r="O268" s="27"/>
      <c r="P268" s="26"/>
      <c r="Q268" s="6"/>
      <c r="R268" s="27"/>
      <c r="S268" s="26"/>
      <c r="T268" s="6"/>
      <c r="U268" s="27"/>
      <c r="V268" s="26">
        <v>13.4</v>
      </c>
      <c r="W268" s="6">
        <v>7013.36</v>
      </c>
      <c r="X268" s="27" t="s">
        <v>142</v>
      </c>
      <c r="Y268" s="26">
        <v>13.4</v>
      </c>
      <c r="Z268" s="6">
        <v>8522.64</v>
      </c>
      <c r="AA268" s="27" t="s">
        <v>144</v>
      </c>
      <c r="AB268" s="26">
        <v>13.3</v>
      </c>
      <c r="AC268" s="6">
        <v>3412.91</v>
      </c>
      <c r="AD268" s="27" t="s">
        <v>142</v>
      </c>
      <c r="AE268" s="26"/>
      <c r="AF268" s="6"/>
      <c r="AG268" s="27"/>
      <c r="AH268" s="26">
        <v>13.5</v>
      </c>
      <c r="AI268" s="6">
        <v>7768.6</v>
      </c>
      <c r="AJ268" s="27" t="s">
        <v>142</v>
      </c>
      <c r="AK268" s="26">
        <v>13.4</v>
      </c>
      <c r="AL268" s="6">
        <v>2242.08</v>
      </c>
      <c r="AM268" s="27" t="s">
        <v>142</v>
      </c>
    </row>
    <row r="269" spans="1:39">
      <c r="A269" s="26"/>
      <c r="C269" s="26"/>
      <c r="D269" s="6"/>
      <c r="E269" s="6"/>
      <c r="F269" s="27"/>
      <c r="G269" s="26"/>
      <c r="H269" s="6"/>
      <c r="I269" s="27"/>
      <c r="J269" s="26"/>
      <c r="K269" s="6"/>
      <c r="L269" s="27"/>
      <c r="M269" s="26"/>
      <c r="N269" s="6"/>
      <c r="O269" s="27"/>
      <c r="P269" s="26"/>
      <c r="Q269" s="6"/>
      <c r="R269" s="27"/>
      <c r="S269" s="26"/>
      <c r="T269" s="6"/>
      <c r="U269" s="27"/>
      <c r="V269" s="26"/>
      <c r="W269" s="6"/>
      <c r="X269" s="27"/>
      <c r="Y269" s="26">
        <v>13.3</v>
      </c>
      <c r="Z269" s="6">
        <v>2636.48</v>
      </c>
      <c r="AA269" s="27" t="s">
        <v>144</v>
      </c>
      <c r="AB269" s="26">
        <v>13.4</v>
      </c>
      <c r="AC269" s="6">
        <v>15774.76</v>
      </c>
      <c r="AD269" s="27" t="s">
        <v>142</v>
      </c>
      <c r="AE269" s="26"/>
      <c r="AF269" s="6"/>
      <c r="AG269" s="27"/>
      <c r="AH269" s="26"/>
      <c r="AI269" s="6"/>
      <c r="AJ269" s="27"/>
      <c r="AK269" s="26"/>
      <c r="AL269" s="6"/>
      <c r="AM269" s="27"/>
    </row>
    <row r="270" spans="1:39">
      <c r="A270" s="26"/>
      <c r="C270" s="26"/>
      <c r="D270" s="6"/>
      <c r="E270" s="6"/>
      <c r="F270" s="27"/>
      <c r="G270" s="26"/>
      <c r="H270" s="6"/>
      <c r="I270" s="27"/>
      <c r="J270" s="26"/>
      <c r="K270" s="6"/>
      <c r="L270" s="27"/>
      <c r="M270" s="26"/>
      <c r="N270" s="6"/>
      <c r="O270" s="27"/>
      <c r="P270" s="26"/>
      <c r="Q270" s="6"/>
      <c r="R270" s="27"/>
      <c r="S270" s="26"/>
      <c r="T270" s="6"/>
      <c r="U270" s="27"/>
      <c r="V270" s="26"/>
      <c r="W270" s="6"/>
      <c r="X270" s="27"/>
      <c r="Y270" s="26">
        <v>13.3</v>
      </c>
      <c r="Z270" s="6">
        <v>4288.54</v>
      </c>
      <c r="AA270" s="27" t="s">
        <v>144</v>
      </c>
      <c r="AB270" s="26"/>
      <c r="AC270" s="6"/>
      <c r="AD270" s="27"/>
      <c r="AE270" s="26"/>
      <c r="AF270" s="6"/>
      <c r="AG270" s="27"/>
      <c r="AH270" s="26"/>
      <c r="AI270" s="6"/>
      <c r="AJ270" s="27"/>
      <c r="AK270" s="26"/>
      <c r="AL270" s="6"/>
      <c r="AM270" s="27"/>
    </row>
    <row r="271" spans="1:39">
      <c r="A271" s="26"/>
      <c r="B271" s="17">
        <v>1356.990405</v>
      </c>
      <c r="C271" s="26">
        <v>1356</v>
      </c>
      <c r="D271" s="6">
        <v>13.4</v>
      </c>
      <c r="E271" s="6">
        <v>5614.88</v>
      </c>
      <c r="F271" s="27" t="s">
        <v>141</v>
      </c>
      <c r="G271" s="26"/>
      <c r="H271" s="6"/>
      <c r="I271" s="27"/>
      <c r="J271" s="26"/>
      <c r="K271" s="6"/>
      <c r="L271" s="27"/>
      <c r="M271" s="26"/>
      <c r="N271" s="6"/>
      <c r="O271" s="27"/>
      <c r="P271" s="26"/>
      <c r="Q271" s="6"/>
      <c r="R271" s="27"/>
      <c r="S271" s="26"/>
      <c r="T271" s="6"/>
      <c r="U271" s="27"/>
      <c r="V271" s="26">
        <v>13.5</v>
      </c>
      <c r="W271" s="6">
        <v>3404.6</v>
      </c>
      <c r="X271" s="27" t="s">
        <v>141</v>
      </c>
      <c r="Y271" s="26">
        <v>13.3</v>
      </c>
      <c r="Z271" s="6">
        <v>15491.59</v>
      </c>
      <c r="AA271" s="27" t="s">
        <v>144</v>
      </c>
      <c r="AB271" s="26">
        <v>13.4</v>
      </c>
      <c r="AC271" s="6">
        <v>8965.7099999999991</v>
      </c>
      <c r="AD271" s="27" t="s">
        <v>141</v>
      </c>
      <c r="AE271" s="26"/>
      <c r="AF271" s="6"/>
      <c r="AG271" s="27"/>
      <c r="AH271" s="26"/>
      <c r="AI271" s="6"/>
      <c r="AJ271" s="27"/>
      <c r="AK271" s="26"/>
      <c r="AL271" s="6"/>
      <c r="AM271" s="27"/>
    </row>
    <row r="272" spans="1:39">
      <c r="A272" s="26"/>
      <c r="B272" s="17">
        <v>1342.974755</v>
      </c>
      <c r="C272" s="26">
        <v>1342</v>
      </c>
      <c r="D272" s="6">
        <v>13.4</v>
      </c>
      <c r="E272" s="6">
        <v>1855.41</v>
      </c>
      <c r="F272" s="27" t="s">
        <v>143</v>
      </c>
      <c r="G272" s="26"/>
      <c r="H272" s="6"/>
      <c r="I272" s="27"/>
      <c r="J272" s="26"/>
      <c r="K272" s="6"/>
      <c r="L272" s="27"/>
      <c r="M272" s="26"/>
      <c r="N272" s="6"/>
      <c r="O272" s="27"/>
      <c r="P272" s="26"/>
      <c r="Q272" s="6"/>
      <c r="R272" s="27"/>
      <c r="S272" s="26"/>
      <c r="T272" s="6"/>
      <c r="U272" s="27"/>
      <c r="V272" s="26"/>
      <c r="W272" s="6"/>
      <c r="X272" s="27"/>
      <c r="Y272" s="26"/>
      <c r="Z272" s="6"/>
      <c r="AA272" s="27" t="s">
        <v>144</v>
      </c>
      <c r="AB272" s="26"/>
      <c r="AC272" s="6"/>
      <c r="AD272" s="27"/>
      <c r="AE272" s="26"/>
      <c r="AF272" s="6"/>
      <c r="AG272" s="27"/>
      <c r="AH272" s="26"/>
      <c r="AI272" s="6"/>
      <c r="AJ272" s="27"/>
      <c r="AK272" s="26"/>
      <c r="AL272" s="6"/>
      <c r="AM272" s="27"/>
    </row>
    <row r="273" spans="1:39">
      <c r="A273" s="26"/>
      <c r="B273" s="17">
        <v>1328.9591050000001</v>
      </c>
      <c r="C273" s="26">
        <v>1328</v>
      </c>
      <c r="D273" s="6"/>
      <c r="E273" s="6"/>
      <c r="F273" s="27"/>
      <c r="G273" s="26"/>
      <c r="H273" s="6"/>
      <c r="I273" s="27"/>
      <c r="J273" s="26"/>
      <c r="K273" s="6"/>
      <c r="L273" s="27"/>
      <c r="M273" s="26"/>
      <c r="N273" s="6"/>
      <c r="O273" s="27"/>
      <c r="P273" s="26"/>
      <c r="Q273" s="6"/>
      <c r="R273" s="27"/>
      <c r="S273" s="26"/>
      <c r="T273" s="6"/>
      <c r="U273" s="27"/>
      <c r="V273" s="26"/>
      <c r="W273" s="6"/>
      <c r="X273" s="27"/>
      <c r="Y273" s="26"/>
      <c r="Z273" s="6"/>
      <c r="AA273" s="27" t="s">
        <v>144</v>
      </c>
      <c r="AB273" s="26"/>
      <c r="AC273" s="6"/>
      <c r="AD273" s="27"/>
      <c r="AE273" s="26"/>
      <c r="AF273" s="6"/>
      <c r="AG273" s="27"/>
      <c r="AH273" s="26"/>
      <c r="AI273" s="6"/>
      <c r="AJ273" s="27"/>
      <c r="AK273" s="26"/>
      <c r="AL273" s="6"/>
      <c r="AM273" s="27"/>
    </row>
    <row r="274" spans="1:39">
      <c r="A274" s="26"/>
      <c r="B274" s="17">
        <v>1314.9434550000001</v>
      </c>
      <c r="C274" s="26">
        <v>1314</v>
      </c>
      <c r="D274" s="6"/>
      <c r="E274" s="6"/>
      <c r="F274" s="27"/>
      <c r="G274" s="26"/>
      <c r="H274" s="6"/>
      <c r="I274" s="27"/>
      <c r="J274" s="26"/>
      <c r="K274" s="6"/>
      <c r="L274" s="27"/>
      <c r="M274" s="26"/>
      <c r="N274" s="6"/>
      <c r="O274" s="27"/>
      <c r="P274" s="26"/>
      <c r="Q274" s="6"/>
      <c r="R274" s="27"/>
      <c r="S274" s="26"/>
      <c r="T274" s="6"/>
      <c r="U274" s="27"/>
      <c r="V274" s="26"/>
      <c r="W274" s="6"/>
      <c r="X274" s="27"/>
      <c r="Y274" s="26"/>
      <c r="Z274" s="6"/>
      <c r="AA274" s="27" t="s">
        <v>139</v>
      </c>
      <c r="AB274" s="26"/>
      <c r="AC274" s="6"/>
      <c r="AD274" s="27"/>
      <c r="AE274" s="26"/>
      <c r="AF274" s="6"/>
      <c r="AG274" s="27"/>
      <c r="AH274" s="26"/>
      <c r="AI274" s="6"/>
      <c r="AJ274" s="27"/>
      <c r="AK274" s="26"/>
      <c r="AL274" s="6"/>
      <c r="AM274" s="27"/>
    </row>
    <row r="275" spans="1:39">
      <c r="A275" s="26"/>
      <c r="B275" s="17">
        <v>1300.927805</v>
      </c>
      <c r="C275" s="26">
        <v>1300</v>
      </c>
      <c r="D275" s="6"/>
      <c r="E275" s="6"/>
      <c r="F275" s="27"/>
      <c r="G275" s="26"/>
      <c r="H275" s="6"/>
      <c r="I275" s="27"/>
      <c r="J275" s="26"/>
      <c r="K275" s="6"/>
      <c r="L275" s="27"/>
      <c r="M275" s="26"/>
      <c r="N275" s="6"/>
      <c r="O275" s="27"/>
      <c r="P275" s="26"/>
      <c r="Q275" s="6"/>
      <c r="R275" s="27"/>
      <c r="S275" s="26"/>
      <c r="T275" s="6"/>
      <c r="U275" s="27"/>
      <c r="V275" s="26"/>
      <c r="W275" s="6"/>
      <c r="X275" s="27"/>
      <c r="Y275" s="26"/>
      <c r="Z275" s="6"/>
      <c r="AA275" s="27" t="s">
        <v>139</v>
      </c>
      <c r="AB275" s="26"/>
      <c r="AC275" s="6"/>
      <c r="AD275" s="27"/>
      <c r="AE275" s="26"/>
      <c r="AF275" s="6"/>
      <c r="AG275" s="27"/>
      <c r="AH275" s="26"/>
      <c r="AI275" s="6"/>
      <c r="AJ275" s="27"/>
      <c r="AK275" s="26"/>
      <c r="AL275" s="6"/>
      <c r="AM275" s="27"/>
    </row>
    <row r="276" spans="1:39">
      <c r="A276" s="28"/>
      <c r="B276" s="18">
        <v>1286.912155</v>
      </c>
      <c r="C276" s="28">
        <v>1286</v>
      </c>
      <c r="D276" s="19"/>
      <c r="E276" s="19"/>
      <c r="F276" s="29"/>
      <c r="G276" s="28"/>
      <c r="H276" s="19"/>
      <c r="I276" s="29"/>
      <c r="J276" s="28"/>
      <c r="K276" s="19"/>
      <c r="L276" s="29"/>
      <c r="M276" s="28"/>
      <c r="N276" s="19"/>
      <c r="O276" s="29"/>
      <c r="P276" s="28"/>
      <c r="Q276" s="19"/>
      <c r="R276" s="29"/>
      <c r="S276" s="28"/>
      <c r="T276" s="19"/>
      <c r="U276" s="29"/>
      <c r="V276" s="28"/>
      <c r="W276" s="19"/>
      <c r="X276" s="29"/>
      <c r="Y276" s="28"/>
      <c r="Z276" s="19"/>
      <c r="AA276" s="27" t="s">
        <v>139</v>
      </c>
      <c r="AB276" s="28"/>
      <c r="AC276" s="19"/>
      <c r="AD276" s="29"/>
      <c r="AE276" s="28"/>
      <c r="AF276" s="19"/>
      <c r="AG276" s="29"/>
      <c r="AH276" s="28"/>
      <c r="AI276" s="19"/>
      <c r="AJ276" s="29"/>
      <c r="AK276" s="28"/>
      <c r="AL276" s="19"/>
      <c r="AM276" s="29"/>
    </row>
    <row r="277" spans="1:39">
      <c r="A277" t="s">
        <v>180</v>
      </c>
      <c r="B277" s="17">
        <v>928.73649999999998</v>
      </c>
      <c r="AA277" s="27" t="s">
        <v>139</v>
      </c>
      <c r="AE277">
        <v>7.5</v>
      </c>
      <c r="AF277">
        <v>1077.0899999999999</v>
      </c>
      <c r="AG277" t="s">
        <v>202</v>
      </c>
      <c r="AH277">
        <v>7.5</v>
      </c>
      <c r="AI277">
        <v>1515</v>
      </c>
      <c r="AJ277" t="s">
        <v>202</v>
      </c>
    </row>
    <row r="278" spans="1:39">
      <c r="B278" s="17">
        <v>930.75210000000004</v>
      </c>
      <c r="Y278">
        <v>7.5</v>
      </c>
      <c r="Z278">
        <v>1988.2</v>
      </c>
      <c r="AA278" s="27" t="s">
        <v>142</v>
      </c>
      <c r="AB278">
        <v>7.6</v>
      </c>
      <c r="AC278">
        <v>2121.6999999999998</v>
      </c>
      <c r="AD278" t="s">
        <v>198</v>
      </c>
      <c r="AE278">
        <v>7.6</v>
      </c>
      <c r="AF278">
        <v>1435.59</v>
      </c>
      <c r="AG278" t="s">
        <v>198</v>
      </c>
      <c r="AH278">
        <v>7.5</v>
      </c>
      <c r="AI278">
        <v>1747.4</v>
      </c>
      <c r="AJ278" t="s">
        <v>198</v>
      </c>
      <c r="AK278">
        <v>7.5</v>
      </c>
      <c r="AL278">
        <v>797.59</v>
      </c>
      <c r="AM278" t="s">
        <v>198</v>
      </c>
    </row>
    <row r="279" spans="1:39">
      <c r="B279" s="17">
        <v>942.75210000000004</v>
      </c>
      <c r="Y279">
        <v>7.4</v>
      </c>
      <c r="Z279">
        <v>1332.3</v>
      </c>
      <c r="AA279" s="27" t="s">
        <v>142</v>
      </c>
      <c r="AB279">
        <v>7.5</v>
      </c>
      <c r="AC279">
        <v>1413.6</v>
      </c>
      <c r="AD279" t="s">
        <v>197</v>
      </c>
      <c r="AE279">
        <v>7.5</v>
      </c>
      <c r="AF279">
        <v>1694.85</v>
      </c>
      <c r="AG279" t="s">
        <v>197</v>
      </c>
      <c r="AH279">
        <v>7.5</v>
      </c>
      <c r="AI279">
        <v>2206.3000000000002</v>
      </c>
      <c r="AJ279" t="s">
        <v>197</v>
      </c>
      <c r="AK279">
        <v>7.5</v>
      </c>
      <c r="AL279">
        <v>1217.4100000000001</v>
      </c>
      <c r="AM279" t="s">
        <v>197</v>
      </c>
    </row>
    <row r="280" spans="1:39">
      <c r="B280" s="17">
        <v>944.76779999999997</v>
      </c>
      <c r="D280">
        <v>7.6</v>
      </c>
      <c r="E280">
        <v>841.31</v>
      </c>
      <c r="F280" t="s">
        <v>191</v>
      </c>
      <c r="M280">
        <v>7.6</v>
      </c>
      <c r="N280">
        <v>750.33</v>
      </c>
      <c r="O280" t="s">
        <v>191</v>
      </c>
      <c r="S280">
        <v>7.6</v>
      </c>
      <c r="T280">
        <v>713.24</v>
      </c>
      <c r="U280" t="s">
        <v>191</v>
      </c>
      <c r="Y280">
        <v>7.5</v>
      </c>
      <c r="Z280">
        <v>2240.4</v>
      </c>
      <c r="AA280" s="27" t="s">
        <v>142</v>
      </c>
      <c r="AB280">
        <v>7.6</v>
      </c>
      <c r="AC280">
        <v>2276.9</v>
      </c>
      <c r="AD280" t="s">
        <v>191</v>
      </c>
      <c r="AE280">
        <v>7.6</v>
      </c>
      <c r="AF280">
        <v>1812.75</v>
      </c>
      <c r="AG280" t="s">
        <v>191</v>
      </c>
      <c r="AH280">
        <v>7.6</v>
      </c>
      <c r="AI280">
        <v>2481.4</v>
      </c>
      <c r="AJ280" t="s">
        <v>191</v>
      </c>
      <c r="AK280">
        <v>7.6</v>
      </c>
      <c r="AL280">
        <v>1624.74</v>
      </c>
      <c r="AM280" t="s">
        <v>191</v>
      </c>
    </row>
    <row r="281" spans="1:39">
      <c r="B281" s="17">
        <v>956.76779999999997</v>
      </c>
      <c r="D281">
        <v>7.5</v>
      </c>
      <c r="E281">
        <v>888.74</v>
      </c>
      <c r="F281" t="s">
        <v>187</v>
      </c>
      <c r="Y281">
        <v>7.4</v>
      </c>
      <c r="Z281">
        <v>3283.5</v>
      </c>
      <c r="AA281" s="27" t="s">
        <v>141</v>
      </c>
      <c r="AB281">
        <v>7.5</v>
      </c>
      <c r="AC281">
        <v>2563.1</v>
      </c>
      <c r="AD281" t="s">
        <v>187</v>
      </c>
      <c r="AE281">
        <v>7.5</v>
      </c>
      <c r="AF281">
        <v>2821.44</v>
      </c>
      <c r="AG281" t="s">
        <v>187</v>
      </c>
      <c r="AH281">
        <v>7.5</v>
      </c>
      <c r="AI281">
        <v>4142.2</v>
      </c>
      <c r="AJ281" t="s">
        <v>187</v>
      </c>
      <c r="AK281">
        <v>7.5</v>
      </c>
      <c r="AL281">
        <v>2379.17</v>
      </c>
      <c r="AM281" t="s">
        <v>187</v>
      </c>
    </row>
    <row r="282" spans="1:39">
      <c r="B282" s="17">
        <v>958.78340000000003</v>
      </c>
      <c r="D282">
        <v>7.5</v>
      </c>
      <c r="E282">
        <v>863.85</v>
      </c>
      <c r="F282" t="s">
        <v>190</v>
      </c>
      <c r="Y282">
        <v>7.5</v>
      </c>
      <c r="Z282">
        <v>3790.1</v>
      </c>
      <c r="AA282" s="27"/>
      <c r="AB282">
        <v>7.6</v>
      </c>
      <c r="AC282">
        <v>3484</v>
      </c>
      <c r="AD282" t="s">
        <v>190</v>
      </c>
      <c r="AE282">
        <v>7.6</v>
      </c>
      <c r="AF282">
        <v>1686.22</v>
      </c>
      <c r="AG282" t="s">
        <v>190</v>
      </c>
      <c r="AH282">
        <v>7.5</v>
      </c>
      <c r="AI282">
        <v>4046.2</v>
      </c>
      <c r="AJ282" t="s">
        <v>190</v>
      </c>
      <c r="AK282">
        <v>7.5</v>
      </c>
      <c r="AL282">
        <v>1477.07</v>
      </c>
      <c r="AM282" t="s">
        <v>190</v>
      </c>
    </row>
    <row r="283" spans="1:39">
      <c r="B283" s="17">
        <v>970.78340000000003</v>
      </c>
      <c r="D283">
        <v>7.5</v>
      </c>
      <c r="E283">
        <v>744.57</v>
      </c>
      <c r="F283" t="s">
        <v>188</v>
      </c>
      <c r="Y283">
        <v>7.4</v>
      </c>
      <c r="Z283">
        <v>2721.4</v>
      </c>
      <c r="AA283" s="27"/>
      <c r="AB283">
        <v>7.5</v>
      </c>
      <c r="AC283">
        <v>2345</v>
      </c>
      <c r="AD283" t="s">
        <v>188</v>
      </c>
      <c r="AE283">
        <v>7.5</v>
      </c>
      <c r="AF283">
        <v>2355.35</v>
      </c>
      <c r="AG283" t="s">
        <v>188</v>
      </c>
      <c r="AH283">
        <v>7.4</v>
      </c>
      <c r="AI283">
        <v>3341.3</v>
      </c>
      <c r="AJ283" t="s">
        <v>188</v>
      </c>
      <c r="AK283">
        <v>7.4</v>
      </c>
      <c r="AL283">
        <v>2122.4</v>
      </c>
      <c r="AM283" t="s">
        <v>188</v>
      </c>
    </row>
    <row r="284" spans="1:39">
      <c r="B284" s="17">
        <v>972.79909999999995</v>
      </c>
      <c r="D284">
        <v>7.5</v>
      </c>
      <c r="E284">
        <v>942.37</v>
      </c>
      <c r="F284" t="s">
        <v>189</v>
      </c>
      <c r="Y284">
        <v>7.5</v>
      </c>
      <c r="Z284">
        <v>2395</v>
      </c>
      <c r="AA284" s="27"/>
      <c r="AB284">
        <v>7.5</v>
      </c>
      <c r="AC284">
        <v>2347</v>
      </c>
      <c r="AD284" t="s">
        <v>189</v>
      </c>
      <c r="AH284">
        <v>7.5</v>
      </c>
      <c r="AI284">
        <v>3384.2</v>
      </c>
      <c r="AJ284" t="s">
        <v>189</v>
      </c>
      <c r="AK284">
        <v>7.5</v>
      </c>
      <c r="AL284">
        <v>1660.75</v>
      </c>
      <c r="AM284" t="s">
        <v>189</v>
      </c>
    </row>
    <row r="285" spans="1:39">
      <c r="B285" s="17">
        <v>984.79909999999995</v>
      </c>
      <c r="Y285">
        <v>7.4</v>
      </c>
      <c r="Z285">
        <v>3673.2</v>
      </c>
      <c r="AA285" s="27"/>
      <c r="AB285">
        <v>7.5</v>
      </c>
      <c r="AC285">
        <v>3521</v>
      </c>
      <c r="AD285" t="s">
        <v>196</v>
      </c>
      <c r="AE285">
        <v>7.5</v>
      </c>
      <c r="AF285">
        <v>2060.56</v>
      </c>
      <c r="AG285" t="s">
        <v>196</v>
      </c>
      <c r="AH285">
        <v>7.5</v>
      </c>
      <c r="AI285">
        <v>4918.8999999999996</v>
      </c>
      <c r="AJ285" t="s">
        <v>196</v>
      </c>
      <c r="AK285">
        <v>7.5</v>
      </c>
      <c r="AL285">
        <v>2606.6799999999998</v>
      </c>
      <c r="AM285" t="s">
        <v>196</v>
      </c>
    </row>
    <row r="286" spans="1:39">
      <c r="AA286" s="29"/>
    </row>
    <row r="287" spans="1:39">
      <c r="A287" t="s">
        <v>181</v>
      </c>
      <c r="B287" s="17">
        <v>702.47040000000004</v>
      </c>
    </row>
    <row r="288" spans="1:39">
      <c r="B288" s="17">
        <v>704.48609999999996</v>
      </c>
      <c r="AA288" t="s">
        <v>198</v>
      </c>
    </row>
    <row r="289" spans="1:39">
      <c r="B289" s="17">
        <v>718.50170000000003</v>
      </c>
      <c r="AA289" t="s">
        <v>197</v>
      </c>
    </row>
    <row r="290" spans="1:39">
      <c r="B290" s="17">
        <v>720.51739999999995</v>
      </c>
      <c r="M290">
        <v>9.1999999999999993</v>
      </c>
      <c r="N290">
        <v>2455.58</v>
      </c>
      <c r="O290" t="s">
        <v>194</v>
      </c>
      <c r="S290">
        <v>9.1999999999999993</v>
      </c>
      <c r="T290">
        <v>2145.67</v>
      </c>
      <c r="U290" t="s">
        <v>194</v>
      </c>
      <c r="V290">
        <v>9.1</v>
      </c>
      <c r="W290">
        <v>1447.44</v>
      </c>
      <c r="X290" t="s">
        <v>194</v>
      </c>
      <c r="Y290">
        <v>9.1</v>
      </c>
      <c r="Z290">
        <v>5095</v>
      </c>
      <c r="AA290" t="s">
        <v>191</v>
      </c>
      <c r="AB290">
        <v>9.1999999999999993</v>
      </c>
      <c r="AC290">
        <v>6322.9</v>
      </c>
      <c r="AD290" t="s">
        <v>194</v>
      </c>
      <c r="AE290">
        <v>9.1</v>
      </c>
      <c r="AF290">
        <v>5933.3</v>
      </c>
      <c r="AG290" t="s">
        <v>194</v>
      </c>
      <c r="AH290">
        <v>9.1</v>
      </c>
      <c r="AI290">
        <v>16283.2</v>
      </c>
      <c r="AJ290" t="s">
        <v>194</v>
      </c>
      <c r="AK290">
        <v>9.1</v>
      </c>
      <c r="AL290">
        <v>7673.8</v>
      </c>
      <c r="AM290" t="s">
        <v>194</v>
      </c>
    </row>
    <row r="291" spans="1:39">
      <c r="B291" s="17">
        <v>732.51739999999995</v>
      </c>
      <c r="M291">
        <v>9.1</v>
      </c>
      <c r="N291">
        <v>1012.57</v>
      </c>
      <c r="O291" t="s">
        <v>193</v>
      </c>
      <c r="S291">
        <v>9.1</v>
      </c>
      <c r="T291">
        <v>2476.67</v>
      </c>
      <c r="U291" t="s">
        <v>193</v>
      </c>
      <c r="V291">
        <v>9.1999999999999993</v>
      </c>
      <c r="W291">
        <v>1460.22</v>
      </c>
      <c r="X291" t="s">
        <v>193</v>
      </c>
      <c r="AA291" t="s">
        <v>187</v>
      </c>
      <c r="AH291">
        <v>9.1</v>
      </c>
      <c r="AI291">
        <v>4037.3</v>
      </c>
      <c r="AJ291" t="s">
        <v>207</v>
      </c>
      <c r="AK291">
        <v>9.1</v>
      </c>
      <c r="AL291">
        <v>2947.55</v>
      </c>
      <c r="AM291" t="s">
        <v>207</v>
      </c>
    </row>
    <row r="292" spans="1:39">
      <c r="B292" s="17">
        <v>734.53300000000002</v>
      </c>
      <c r="M292">
        <v>9.1</v>
      </c>
      <c r="N292">
        <v>1903.17</v>
      </c>
      <c r="O292" t="s">
        <v>192</v>
      </c>
      <c r="V292">
        <v>9.1</v>
      </c>
      <c r="W292">
        <v>1856.95</v>
      </c>
      <c r="X292" t="s">
        <v>192</v>
      </c>
      <c r="Y292">
        <v>9</v>
      </c>
      <c r="Z292">
        <v>8113.1</v>
      </c>
      <c r="AA292" t="s">
        <v>190</v>
      </c>
      <c r="AB292">
        <v>9.1</v>
      </c>
      <c r="AC292">
        <v>9698.7000000000007</v>
      </c>
      <c r="AD292" t="s">
        <v>193</v>
      </c>
      <c r="AE292">
        <v>9.1</v>
      </c>
      <c r="AF292">
        <v>10751.06</v>
      </c>
      <c r="AG292" t="s">
        <v>193</v>
      </c>
      <c r="AH292">
        <v>9.1</v>
      </c>
      <c r="AI292">
        <v>26339.200000000001</v>
      </c>
      <c r="AJ292" t="s">
        <v>193</v>
      </c>
      <c r="AK292">
        <v>9.1</v>
      </c>
      <c r="AL292">
        <v>15677.79</v>
      </c>
      <c r="AM292" t="s">
        <v>193</v>
      </c>
    </row>
    <row r="293" spans="1:39">
      <c r="B293" s="17">
        <v>746.53300000000002</v>
      </c>
      <c r="Y293">
        <v>9</v>
      </c>
      <c r="Z293">
        <v>4800.7</v>
      </c>
      <c r="AA293" t="s">
        <v>188</v>
      </c>
      <c r="AB293">
        <v>9</v>
      </c>
      <c r="AC293">
        <v>4910.3999999999996</v>
      </c>
      <c r="AD293" t="s">
        <v>206</v>
      </c>
      <c r="AH293">
        <v>9.1</v>
      </c>
      <c r="AI293">
        <v>12952.7</v>
      </c>
      <c r="AJ293" t="s">
        <v>206</v>
      </c>
      <c r="AK293">
        <v>9</v>
      </c>
      <c r="AL293">
        <v>10054.969999999999</v>
      </c>
      <c r="AM293" t="s">
        <v>206</v>
      </c>
    </row>
    <row r="294" spans="1:39">
      <c r="B294" s="17">
        <v>748.54870000000005</v>
      </c>
      <c r="Y294">
        <v>9</v>
      </c>
      <c r="Z294">
        <v>8187</v>
      </c>
      <c r="AA294" t="s">
        <v>189</v>
      </c>
      <c r="AB294">
        <v>9</v>
      </c>
      <c r="AC294">
        <v>9724.1</v>
      </c>
      <c r="AD294" t="s">
        <v>192</v>
      </c>
      <c r="AE294">
        <v>9</v>
      </c>
      <c r="AF294">
        <v>9630.24</v>
      </c>
      <c r="AG294" t="s">
        <v>192</v>
      </c>
      <c r="AH294">
        <v>9</v>
      </c>
      <c r="AI294">
        <v>26226.2</v>
      </c>
      <c r="AJ294" t="s">
        <v>192</v>
      </c>
      <c r="AK294">
        <v>9.1</v>
      </c>
      <c r="AL294">
        <v>16047.55</v>
      </c>
      <c r="AM294" t="s">
        <v>192</v>
      </c>
    </row>
    <row r="295" spans="1:39">
      <c r="B295" s="17">
        <v>760.54870000000005</v>
      </c>
      <c r="Y295">
        <v>8.9</v>
      </c>
      <c r="Z295">
        <v>8002.8</v>
      </c>
      <c r="AA295" t="s">
        <v>196</v>
      </c>
      <c r="AB295">
        <v>9</v>
      </c>
      <c r="AC295">
        <v>9160.2000000000007</v>
      </c>
      <c r="AD295" t="s">
        <v>201</v>
      </c>
      <c r="AE295">
        <v>9</v>
      </c>
      <c r="AF295">
        <v>6408.15</v>
      </c>
      <c r="AG295" t="s">
        <v>201</v>
      </c>
      <c r="AH295">
        <v>9</v>
      </c>
      <c r="AI295">
        <v>19208.900000000001</v>
      </c>
      <c r="AJ295" t="s">
        <v>201</v>
      </c>
      <c r="AK295">
        <v>9</v>
      </c>
      <c r="AL295">
        <v>14027.72</v>
      </c>
      <c r="AM295" t="s">
        <v>201</v>
      </c>
    </row>
    <row r="296" spans="1:39">
      <c r="B296" s="17">
        <v>774.5643</v>
      </c>
      <c r="Y296">
        <v>8.9</v>
      </c>
      <c r="Z296">
        <v>4917.3999999999996</v>
      </c>
      <c r="AB296">
        <v>9</v>
      </c>
      <c r="AC296">
        <v>5254.9</v>
      </c>
      <c r="AD296" t="s">
        <v>200</v>
      </c>
      <c r="AE296">
        <v>8.9</v>
      </c>
      <c r="AF296">
        <v>3924.7</v>
      </c>
      <c r="AG296" t="s">
        <v>200</v>
      </c>
      <c r="AH296">
        <v>9</v>
      </c>
      <c r="AI296">
        <v>12166.1</v>
      </c>
      <c r="AJ296" t="s">
        <v>200</v>
      </c>
      <c r="AK296">
        <v>9</v>
      </c>
      <c r="AL296">
        <v>9327.61</v>
      </c>
      <c r="AM296" t="s">
        <v>200</v>
      </c>
    </row>
    <row r="298" spans="1:39">
      <c r="A298" t="s">
        <v>182</v>
      </c>
      <c r="B298" s="17">
        <v>804.55780000000004</v>
      </c>
      <c r="Y298">
        <v>6.9</v>
      </c>
      <c r="Z298">
        <v>5667.2</v>
      </c>
      <c r="AB298">
        <v>7</v>
      </c>
      <c r="AC298">
        <v>12818.5</v>
      </c>
      <c r="AD298" t="s">
        <v>211</v>
      </c>
      <c r="AH298">
        <v>6.9</v>
      </c>
      <c r="AI298">
        <v>9409.6</v>
      </c>
      <c r="AJ298" t="s">
        <v>211</v>
      </c>
      <c r="AK298">
        <v>6.9</v>
      </c>
      <c r="AL298">
        <v>8157.14</v>
      </c>
      <c r="AM298" t="s">
        <v>211</v>
      </c>
    </row>
    <row r="299" spans="1:39">
      <c r="A299" t="s">
        <v>185</v>
      </c>
      <c r="B299" s="17">
        <v>790.54240000000004</v>
      </c>
      <c r="Y299">
        <v>6.9</v>
      </c>
      <c r="Z299">
        <v>14530.9</v>
      </c>
      <c r="AB299">
        <v>7</v>
      </c>
      <c r="AC299">
        <v>32423.599999999999</v>
      </c>
      <c r="AD299" t="s">
        <v>212</v>
      </c>
      <c r="AE299">
        <v>7</v>
      </c>
      <c r="AF299">
        <v>5481.23</v>
      </c>
      <c r="AG299" t="s">
        <v>212</v>
      </c>
      <c r="AH299">
        <v>7</v>
      </c>
      <c r="AI299">
        <v>23427.3</v>
      </c>
      <c r="AJ299" t="s">
        <v>212</v>
      </c>
      <c r="AK299">
        <v>6.9</v>
      </c>
      <c r="AL299">
        <v>24880.77</v>
      </c>
      <c r="AM299" t="s">
        <v>212</v>
      </c>
    </row>
    <row r="300" spans="1:39">
      <c r="B300" s="17">
        <v>776.52660000000003</v>
      </c>
      <c r="Y300">
        <v>6.9</v>
      </c>
      <c r="Z300">
        <v>23383.599999999999</v>
      </c>
      <c r="AA300" t="s">
        <v>194</v>
      </c>
      <c r="AB300">
        <v>7</v>
      </c>
      <c r="AC300">
        <v>62379.9</v>
      </c>
      <c r="AD300" t="s">
        <v>186</v>
      </c>
      <c r="AE300">
        <v>7</v>
      </c>
      <c r="AF300">
        <v>8292.5499999999993</v>
      </c>
      <c r="AG300" t="s">
        <v>186</v>
      </c>
      <c r="AH300">
        <v>7</v>
      </c>
      <c r="AI300">
        <v>37150</v>
      </c>
      <c r="AJ300" t="s">
        <v>186</v>
      </c>
      <c r="AK300">
        <v>7</v>
      </c>
      <c r="AL300">
        <v>40511.89</v>
      </c>
      <c r="AM300" t="s">
        <v>186</v>
      </c>
    </row>
    <row r="301" spans="1:39">
      <c r="B301" s="17">
        <v>764.52570000000003</v>
      </c>
      <c r="Y301">
        <v>7</v>
      </c>
      <c r="Z301">
        <v>11372.1</v>
      </c>
      <c r="AB301">
        <v>7</v>
      </c>
      <c r="AC301">
        <v>30655.3</v>
      </c>
      <c r="AD301" t="s">
        <v>210</v>
      </c>
      <c r="AE301">
        <v>7</v>
      </c>
      <c r="AF301">
        <v>5020.6499999999996</v>
      </c>
      <c r="AG301" t="s">
        <v>210</v>
      </c>
      <c r="AH301">
        <v>7</v>
      </c>
      <c r="AI301">
        <v>23344.5</v>
      </c>
      <c r="AJ301" t="s">
        <v>210</v>
      </c>
      <c r="AK301">
        <v>7</v>
      </c>
      <c r="AL301">
        <v>23999.93</v>
      </c>
      <c r="AM301" t="s">
        <v>210</v>
      </c>
    </row>
    <row r="302" spans="1:39">
      <c r="B302" s="17">
        <v>762.51030000000003</v>
      </c>
      <c r="Y302">
        <v>6.9</v>
      </c>
      <c r="Z302">
        <v>7257.8</v>
      </c>
      <c r="AA302" t="s">
        <v>193</v>
      </c>
      <c r="AB302">
        <v>7</v>
      </c>
      <c r="AC302">
        <v>16522.099999999999</v>
      </c>
      <c r="AD302" t="s">
        <v>213</v>
      </c>
      <c r="AE302">
        <v>7</v>
      </c>
      <c r="AF302">
        <v>2244.0100000000002</v>
      </c>
      <c r="AG302" t="s">
        <v>213</v>
      </c>
      <c r="AH302">
        <v>7</v>
      </c>
      <c r="AI302">
        <v>10185.799999999999</v>
      </c>
      <c r="AJ302" t="s">
        <v>213</v>
      </c>
      <c r="AK302">
        <v>7</v>
      </c>
      <c r="AL302">
        <v>10752.34</v>
      </c>
      <c r="AM302" t="s">
        <v>213</v>
      </c>
    </row>
    <row r="303" spans="1:39">
      <c r="B303" s="17">
        <v>750.5104</v>
      </c>
      <c r="Y303">
        <v>7</v>
      </c>
      <c r="Z303">
        <v>9794.7999999999993</v>
      </c>
      <c r="AA303" t="s">
        <v>206</v>
      </c>
      <c r="AB303">
        <v>7</v>
      </c>
      <c r="AC303">
        <v>25071.9</v>
      </c>
      <c r="AD303" t="s">
        <v>195</v>
      </c>
      <c r="AE303">
        <v>7</v>
      </c>
      <c r="AF303">
        <v>3539.65</v>
      </c>
      <c r="AG303" t="s">
        <v>195</v>
      </c>
      <c r="AH303">
        <v>7</v>
      </c>
      <c r="AI303">
        <v>13991.1</v>
      </c>
      <c r="AJ303" t="s">
        <v>195</v>
      </c>
      <c r="AK303">
        <v>7</v>
      </c>
      <c r="AL303">
        <v>14639.31</v>
      </c>
      <c r="AM303" t="s">
        <v>195</v>
      </c>
    </row>
    <row r="304" spans="1:39">
      <c r="B304" s="17">
        <v>736.49580000000003</v>
      </c>
      <c r="V304">
        <v>7.3</v>
      </c>
      <c r="W304">
        <v>678.61</v>
      </c>
      <c r="X304" t="s">
        <v>208</v>
      </c>
      <c r="Y304">
        <v>7</v>
      </c>
      <c r="Z304">
        <v>2383.9</v>
      </c>
      <c r="AA304" t="s">
        <v>192</v>
      </c>
      <c r="AB304">
        <v>7.1</v>
      </c>
      <c r="AC304">
        <v>6230.5</v>
      </c>
      <c r="AD304" t="s">
        <v>208</v>
      </c>
      <c r="AE304">
        <v>7</v>
      </c>
      <c r="AF304">
        <v>961.6</v>
      </c>
      <c r="AG304" t="s">
        <v>208</v>
      </c>
      <c r="AH304">
        <v>7</v>
      </c>
      <c r="AI304">
        <v>3956.4</v>
      </c>
      <c r="AJ304" t="s">
        <v>208</v>
      </c>
      <c r="AK304">
        <v>7</v>
      </c>
      <c r="AL304">
        <v>3757.4</v>
      </c>
      <c r="AM304" t="s">
        <v>208</v>
      </c>
    </row>
    <row r="305" spans="1:39">
      <c r="B305" s="17">
        <v>722.48040000000003</v>
      </c>
      <c r="AA305" t="s">
        <v>201</v>
      </c>
      <c r="AB305">
        <v>7.1</v>
      </c>
      <c r="AC305">
        <v>3145.5</v>
      </c>
      <c r="AD305" t="s">
        <v>209</v>
      </c>
    </row>
    <row r="306" spans="1:39">
      <c r="AA306" t="s">
        <v>200</v>
      </c>
    </row>
    <row r="307" spans="1:39">
      <c r="A307" t="s">
        <v>183</v>
      </c>
      <c r="B307" s="17">
        <v>804.572</v>
      </c>
    </row>
    <row r="308" spans="1:39">
      <c r="A308" t="s">
        <v>184</v>
      </c>
      <c r="B308" s="17">
        <v>790.55939999999998</v>
      </c>
      <c r="Y308">
        <v>7.8</v>
      </c>
      <c r="Z308">
        <v>9277.1</v>
      </c>
      <c r="AA308" t="s">
        <v>211</v>
      </c>
      <c r="AB308">
        <v>7.9</v>
      </c>
      <c r="AC308">
        <v>8813.4</v>
      </c>
      <c r="AD308" t="s">
        <v>214</v>
      </c>
      <c r="AE308">
        <v>7.9</v>
      </c>
      <c r="AF308">
        <v>6010.43</v>
      </c>
      <c r="AG308" t="s">
        <v>214</v>
      </c>
      <c r="AH308">
        <v>7.9</v>
      </c>
      <c r="AI308">
        <v>14178.8</v>
      </c>
      <c r="AJ308" t="s">
        <v>214</v>
      </c>
      <c r="AK308">
        <v>7.9</v>
      </c>
      <c r="AL308">
        <v>5911.41</v>
      </c>
      <c r="AM308" t="s">
        <v>214</v>
      </c>
    </row>
    <row r="309" spans="1:39">
      <c r="B309" s="17">
        <v>778.58</v>
      </c>
      <c r="AA309" t="s">
        <v>212</v>
      </c>
    </row>
    <row r="310" spans="1:39">
      <c r="B310" s="17">
        <v>776.54359999999997</v>
      </c>
      <c r="D310">
        <v>7.2</v>
      </c>
      <c r="E310">
        <v>1106.57</v>
      </c>
      <c r="F310" t="s">
        <v>186</v>
      </c>
      <c r="Y310">
        <v>7.9</v>
      </c>
      <c r="Z310">
        <v>20555.7</v>
      </c>
      <c r="AA310" t="s">
        <v>186</v>
      </c>
      <c r="AB310">
        <v>8</v>
      </c>
      <c r="AC310">
        <v>19632</v>
      </c>
      <c r="AD310" t="s">
        <v>203</v>
      </c>
      <c r="AE310">
        <v>7.9</v>
      </c>
      <c r="AF310">
        <v>12143.65</v>
      </c>
      <c r="AG310" t="s">
        <v>203</v>
      </c>
      <c r="AH310">
        <v>7.9</v>
      </c>
      <c r="AI310">
        <v>25350.7</v>
      </c>
      <c r="AJ310" t="s">
        <v>203</v>
      </c>
      <c r="AK310">
        <v>7.9</v>
      </c>
      <c r="AL310">
        <v>9338.36</v>
      </c>
      <c r="AM310" t="s">
        <v>203</v>
      </c>
    </row>
    <row r="311" spans="1:39">
      <c r="B311" s="17">
        <v>764.54229999999995</v>
      </c>
      <c r="S311">
        <v>8</v>
      </c>
      <c r="T311">
        <v>1155.6099999999999</v>
      </c>
      <c r="U311" t="s">
        <v>199</v>
      </c>
      <c r="V311">
        <v>8</v>
      </c>
      <c r="W311">
        <v>1195.44</v>
      </c>
      <c r="X311" t="s">
        <v>199</v>
      </c>
      <c r="Y311">
        <v>7.9</v>
      </c>
      <c r="Z311">
        <v>15998.9</v>
      </c>
      <c r="AA311" t="s">
        <v>210</v>
      </c>
      <c r="AB311">
        <v>8</v>
      </c>
      <c r="AC311">
        <v>15516.3</v>
      </c>
      <c r="AD311" t="s">
        <v>199</v>
      </c>
      <c r="AE311">
        <v>8</v>
      </c>
      <c r="AF311">
        <v>8915.84</v>
      </c>
      <c r="AG311" t="s">
        <v>199</v>
      </c>
      <c r="AH311">
        <v>8</v>
      </c>
      <c r="AI311">
        <v>20182.7</v>
      </c>
      <c r="AJ311" t="s">
        <v>199</v>
      </c>
      <c r="AK311">
        <v>8</v>
      </c>
      <c r="AL311">
        <v>7398.51</v>
      </c>
      <c r="AM311" t="s">
        <v>199</v>
      </c>
    </row>
    <row r="312" spans="1:39">
      <c r="B312" s="17">
        <v>762.53</v>
      </c>
      <c r="Y312">
        <v>7.9</v>
      </c>
      <c r="Z312">
        <v>4785.1000000000004</v>
      </c>
      <c r="AA312" t="s">
        <v>213</v>
      </c>
      <c r="AB312">
        <v>8</v>
      </c>
      <c r="AC312">
        <v>4735.8</v>
      </c>
      <c r="AD312" t="s">
        <v>204</v>
      </c>
      <c r="AE312">
        <v>7.9</v>
      </c>
      <c r="AF312">
        <v>3762.22</v>
      </c>
      <c r="AG312" t="s">
        <v>204</v>
      </c>
      <c r="AH312">
        <v>8</v>
      </c>
      <c r="AI312">
        <v>6766.3</v>
      </c>
      <c r="AJ312" t="s">
        <v>204</v>
      </c>
      <c r="AK312">
        <v>8</v>
      </c>
      <c r="AL312">
        <v>3121.69</v>
      </c>
      <c r="AM312" t="s">
        <v>204</v>
      </c>
    </row>
    <row r="313" spans="1:39">
      <c r="B313" s="17">
        <v>750.52620000000002</v>
      </c>
      <c r="Y313">
        <v>8</v>
      </c>
      <c r="Z313">
        <v>16876.599999999999</v>
      </c>
      <c r="AA313" t="s">
        <v>195</v>
      </c>
      <c r="AB313">
        <v>8</v>
      </c>
      <c r="AC313">
        <v>16201.6</v>
      </c>
      <c r="AD313" t="s">
        <v>205</v>
      </c>
      <c r="AE313">
        <v>8</v>
      </c>
      <c r="AF313">
        <v>7044.25</v>
      </c>
      <c r="AG313" t="s">
        <v>205</v>
      </c>
      <c r="AH313">
        <v>8</v>
      </c>
      <c r="AI313">
        <v>13636.1</v>
      </c>
      <c r="AJ313" t="s">
        <v>205</v>
      </c>
      <c r="AK313">
        <v>8</v>
      </c>
      <c r="AL313">
        <v>5184.6899999999996</v>
      </c>
      <c r="AM313" t="s">
        <v>205</v>
      </c>
    </row>
    <row r="314" spans="1:39">
      <c r="B314" s="17">
        <v>746.56079999999997</v>
      </c>
      <c r="AA314" t="s">
        <v>208</v>
      </c>
    </row>
    <row r="318" spans="1:39">
      <c r="AA318" t="s">
        <v>214</v>
      </c>
    </row>
    <row r="320" spans="1:39">
      <c r="AA320" t="s">
        <v>203</v>
      </c>
    </row>
    <row r="321" spans="27:27">
      <c r="AA321" t="s">
        <v>199</v>
      </c>
    </row>
    <row r="322" spans="27:27">
      <c r="AA322" t="s">
        <v>204</v>
      </c>
    </row>
    <row r="323" spans="27:27">
      <c r="AA323" t="s">
        <v>205</v>
      </c>
    </row>
  </sheetData>
  <sortState ref="AH315:AO341">
    <sortCondition ref="AH315:AH341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F303"/>
  <sheetViews>
    <sheetView topLeftCell="D3" workbookViewId="0">
      <selection activeCell="W9" sqref="W9"/>
    </sheetView>
  </sheetViews>
  <sheetFormatPr baseColWidth="10" defaultRowHeight="15" x14ac:dyDescent="0"/>
  <cols>
    <col min="2" max="2" width="10.83203125" style="17"/>
  </cols>
  <sheetData>
    <row r="4" spans="2:23">
      <c r="B4" s="79" t="s">
        <v>160</v>
      </c>
      <c r="D4" s="60" t="s">
        <v>74</v>
      </c>
      <c r="E4" s="61" t="s">
        <v>75</v>
      </c>
      <c r="F4" s="61" t="s">
        <v>76</v>
      </c>
      <c r="G4" s="61" t="s">
        <v>73</v>
      </c>
      <c r="H4" s="61" t="s">
        <v>145</v>
      </c>
      <c r="I4" s="61" t="s">
        <v>146</v>
      </c>
      <c r="J4" s="61" t="s">
        <v>215</v>
      </c>
      <c r="K4" s="80" t="s">
        <v>74</v>
      </c>
      <c r="L4" s="81" t="s">
        <v>75</v>
      </c>
      <c r="M4" s="81" t="s">
        <v>76</v>
      </c>
      <c r="N4" s="81" t="s">
        <v>73</v>
      </c>
      <c r="O4" s="81" t="s">
        <v>150</v>
      </c>
      <c r="P4" s="82" t="s">
        <v>151</v>
      </c>
      <c r="Q4" s="80" t="s">
        <v>74</v>
      </c>
      <c r="R4" s="81" t="s">
        <v>75</v>
      </c>
      <c r="S4" s="81" t="s">
        <v>76</v>
      </c>
      <c r="T4" s="81" t="s">
        <v>73</v>
      </c>
      <c r="U4" s="81" t="s">
        <v>150</v>
      </c>
      <c r="V4" s="82" t="s">
        <v>151</v>
      </c>
      <c r="W4" s="82" t="s">
        <v>215</v>
      </c>
    </row>
    <row r="5" spans="2:23">
      <c r="B5" s="33"/>
      <c r="D5" s="62" t="s">
        <v>152</v>
      </c>
      <c r="E5" s="62" t="s">
        <v>152</v>
      </c>
      <c r="F5" s="62" t="s">
        <v>152</v>
      </c>
      <c r="G5" s="62" t="s">
        <v>152</v>
      </c>
      <c r="H5" s="62" t="s">
        <v>152</v>
      </c>
      <c r="I5" s="62" t="s">
        <v>152</v>
      </c>
      <c r="J5" s="62"/>
      <c r="K5" s="83" t="s">
        <v>153</v>
      </c>
      <c r="L5" s="84" t="s">
        <v>153</v>
      </c>
      <c r="M5" s="84" t="s">
        <v>153</v>
      </c>
      <c r="N5" s="84" t="s">
        <v>153</v>
      </c>
      <c r="O5" s="84" t="s">
        <v>153</v>
      </c>
      <c r="P5" s="85" t="s">
        <v>153</v>
      </c>
      <c r="Q5" s="83" t="s">
        <v>179</v>
      </c>
      <c r="R5" s="83" t="s">
        <v>179</v>
      </c>
      <c r="S5" s="83" t="s">
        <v>179</v>
      </c>
      <c r="T5" s="83" t="s">
        <v>179</v>
      </c>
      <c r="U5" s="83" t="s">
        <v>179</v>
      </c>
      <c r="V5" s="83" t="s">
        <v>179</v>
      </c>
      <c r="W5" s="83" t="s">
        <v>179</v>
      </c>
    </row>
    <row r="6" spans="2:23">
      <c r="B6" s="45" t="s">
        <v>154</v>
      </c>
      <c r="C6" s="46" t="s">
        <v>158</v>
      </c>
      <c r="D6" s="47">
        <f>AVERAGE(H19:I19)</f>
        <v>0.3815796105755801</v>
      </c>
      <c r="E6" s="47">
        <f>AVERAGE(H20:I20)</f>
        <v>0.20770072689001906</v>
      </c>
      <c r="F6" s="47">
        <f>AVERAGE(H23:I23)</f>
        <v>0.39181484784722709</v>
      </c>
      <c r="G6" s="47">
        <f>AVERAGE(H24:I24)</f>
        <v>0</v>
      </c>
      <c r="H6" s="47">
        <f>AVERAGE(H27:I27)</f>
        <v>0</v>
      </c>
      <c r="I6" s="47">
        <f>AVERAGE(H28:I28)</f>
        <v>0</v>
      </c>
      <c r="J6" s="47">
        <f>AVERAGE(H30:I30)</f>
        <v>1.8904814687173845E-2</v>
      </c>
      <c r="K6" s="86"/>
      <c r="L6" s="86"/>
      <c r="M6" s="86"/>
      <c r="N6" s="86"/>
      <c r="O6" s="86"/>
      <c r="P6" s="87"/>
      <c r="Q6" s="86">
        <f>MAX(H19:I19)-D6</f>
        <v>8.7701040681663067E-3</v>
      </c>
      <c r="R6" s="86">
        <f>MAX(H20:I20)-E6</f>
        <v>2.6971565346734783E-3</v>
      </c>
      <c r="S6" s="86">
        <f>MAX(H23:I23)-F6</f>
        <v>1.2169557047133905E-2</v>
      </c>
      <c r="T6" s="86">
        <f>MAX(H24:I24)-G6</f>
        <v>0</v>
      </c>
      <c r="U6" s="86">
        <f>MAX(H27:I27)-H6</f>
        <v>0</v>
      </c>
      <c r="V6" s="86">
        <f>MAX(I28:J28)-I6</f>
        <v>0</v>
      </c>
      <c r="W6" s="86">
        <f>MAX(H30:I30)-J6</f>
        <v>7.0229644429403715E-4</v>
      </c>
    </row>
    <row r="7" spans="2:23">
      <c r="B7" s="48"/>
      <c r="C7" s="36" t="s">
        <v>159</v>
      </c>
      <c r="D7" s="37">
        <f>AVERAGE(F19:G19)</f>
        <v>3.939794061998099E-2</v>
      </c>
      <c r="E7" s="37">
        <f>AVERAGE(F20:G20)</f>
        <v>3.0269335180222706E-2</v>
      </c>
      <c r="F7" s="37">
        <f>AVERAGE(F23:G23)</f>
        <v>0</v>
      </c>
      <c r="G7" s="37">
        <f>AVERAGE(F24:G24)</f>
        <v>0</v>
      </c>
      <c r="H7" s="37">
        <f>AVERAGE(F27:G27)</f>
        <v>0.77037704136201679</v>
      </c>
      <c r="I7" s="37">
        <f>AVERAGE(F28:G28)</f>
        <v>0.15282159793920361</v>
      </c>
      <c r="J7" s="37">
        <f>AVERAGE(F30:G30)</f>
        <v>7.1340848985759122E-3</v>
      </c>
      <c r="K7" s="88"/>
      <c r="L7" s="88"/>
      <c r="M7" s="88"/>
      <c r="N7" s="88"/>
      <c r="O7" s="88"/>
      <c r="P7" s="89"/>
      <c r="Q7" s="88">
        <f>MAX(F19:G19)-D7</f>
        <v>2.2966788968843667E-2</v>
      </c>
      <c r="R7" s="88">
        <f>MAX(F20:G20)-E7</f>
        <v>1.9926551312626349E-2</v>
      </c>
      <c r="S7" s="88">
        <f>MAX(F23:G23)-F7</f>
        <v>0</v>
      </c>
      <c r="T7" s="88">
        <f>MAX(F24:G24)-G7</f>
        <v>0</v>
      </c>
      <c r="U7" s="88">
        <f>MAX(F27:G27)-H7</f>
        <v>4.307749037235642E-2</v>
      </c>
      <c r="V7" s="88">
        <f>MAX(F28:G28)-I7</f>
        <v>8.7303234475182762E-2</v>
      </c>
      <c r="W7" s="88">
        <f>MAX(F30:G30)-J7</f>
        <v>1.3324038213564284E-3</v>
      </c>
    </row>
    <row r="8" spans="2:23">
      <c r="B8" s="48"/>
      <c r="C8" s="36" t="s">
        <v>155</v>
      </c>
      <c r="D8" s="37">
        <f>AVERAGE(D19:E19)</f>
        <v>5.0390368061095835E-2</v>
      </c>
      <c r="E8" s="37">
        <f>AVERAGE(D20:E20)</f>
        <v>7.607452554289823E-3</v>
      </c>
      <c r="F8" s="37">
        <f>AVERAGE(D23:E23)</f>
        <v>0</v>
      </c>
      <c r="G8" s="37">
        <f>AVERAGE(D24:E24)</f>
        <v>0</v>
      </c>
      <c r="H8" s="37">
        <f>AVERAGE(D27:E27)</f>
        <v>0.79320371846370075</v>
      </c>
      <c r="I8" s="37">
        <f>AVERAGE(D28:E28)</f>
        <v>0.14215603126978715</v>
      </c>
      <c r="J8" s="37">
        <f>AVERAGE(D30:E30)</f>
        <v>6.642429651126493E-3</v>
      </c>
      <c r="K8" s="88"/>
      <c r="L8" s="88"/>
      <c r="M8" s="88"/>
      <c r="N8" s="88"/>
      <c r="O8" s="88"/>
      <c r="P8" s="89"/>
      <c r="Q8" s="88">
        <f>MAX(D19:E19)-D8</f>
        <v>4.3255040371926047E-2</v>
      </c>
      <c r="R8" s="88">
        <f>MAX(D20:E20)-E8</f>
        <v>7.607452554289823E-3</v>
      </c>
      <c r="S8" s="88">
        <f>MAX(D23:E23)-F8</f>
        <v>0</v>
      </c>
      <c r="T8" s="88">
        <f>MAX(D24:E24)-G8</f>
        <v>0</v>
      </c>
      <c r="U8" s="88">
        <f>MAX(D27:E27)-H8</f>
        <v>7.2746227837812039E-2</v>
      </c>
      <c r="V8" s="88">
        <f>MAX(D28:E28)-I8</f>
        <v>1.5241305260469656E-2</v>
      </c>
      <c r="W8" s="88">
        <f>MAX(D30:E30)-J8</f>
        <v>6.642429651126493E-3</v>
      </c>
    </row>
    <row r="9" spans="2:23">
      <c r="B9" s="48"/>
      <c r="C9" s="36" t="s">
        <v>156</v>
      </c>
      <c r="D9" s="37"/>
      <c r="E9" s="37"/>
      <c r="F9" s="37"/>
      <c r="G9" s="37"/>
      <c r="H9" s="37"/>
      <c r="I9" s="37"/>
      <c r="J9" s="37"/>
      <c r="K9" s="88"/>
      <c r="L9" s="88"/>
      <c r="M9" s="88"/>
      <c r="N9" s="88"/>
      <c r="O9" s="88"/>
      <c r="P9" s="89"/>
      <c r="Q9" s="88"/>
      <c r="R9" s="88"/>
      <c r="S9" s="88"/>
      <c r="T9" s="88"/>
      <c r="U9" s="88"/>
      <c r="V9" s="88"/>
      <c r="W9" s="88"/>
    </row>
    <row r="10" spans="2:23">
      <c r="B10" s="38" t="s">
        <v>157</v>
      </c>
      <c r="C10" s="39" t="s">
        <v>158</v>
      </c>
      <c r="D10" s="40">
        <f>AVERAGE(J19:K19)</f>
        <v>0.49097909297199893</v>
      </c>
      <c r="E10" s="40">
        <f>AVERAGE(J20:K20)</f>
        <v>0.22109591631849329</v>
      </c>
      <c r="F10" s="40">
        <f>AVERAGE(J23:K23)</f>
        <v>0.26546246149378827</v>
      </c>
      <c r="G10" s="40">
        <f>AVERAGE(J24:K24)</f>
        <v>0</v>
      </c>
      <c r="H10" s="40">
        <f>AVERAGE(J27:K27)</f>
        <v>0</v>
      </c>
      <c r="I10" s="40">
        <f>AVERAGE(J28:K28)</f>
        <v>0</v>
      </c>
      <c r="J10" s="40"/>
      <c r="K10" s="90">
        <f>STDEV(J19:K19)</f>
        <v>6.549177488270992E-3</v>
      </c>
      <c r="L10" s="90">
        <f>STDEV(J20:K20)</f>
        <v>2.96476077603249E-2</v>
      </c>
      <c r="M10" s="90">
        <f>STDEV(J23:K23)</f>
        <v>2.6815824042185341E-2</v>
      </c>
      <c r="N10" s="90">
        <f>STDEV(J24:K24)</f>
        <v>0</v>
      </c>
      <c r="O10" s="90">
        <f>STDEV(J27:K27)</f>
        <v>0</v>
      </c>
      <c r="P10" s="91">
        <f>STDEV(J28:K28)</f>
        <v>0</v>
      </c>
      <c r="Q10" s="90"/>
      <c r="R10" s="90"/>
      <c r="S10" s="90"/>
      <c r="T10" s="90"/>
      <c r="U10" s="90"/>
      <c r="V10" s="90"/>
      <c r="W10" s="90"/>
    </row>
    <row r="11" spans="2:23">
      <c r="B11" s="49"/>
      <c r="C11" s="39" t="s">
        <v>159</v>
      </c>
      <c r="D11" s="40"/>
      <c r="E11" s="40"/>
      <c r="F11" s="40"/>
      <c r="G11" s="40"/>
      <c r="H11" s="40"/>
      <c r="I11" s="40"/>
      <c r="J11" s="40"/>
      <c r="K11" s="90"/>
      <c r="L11" s="90"/>
      <c r="M11" s="90"/>
      <c r="N11" s="90"/>
      <c r="O11" s="90"/>
      <c r="P11" s="91"/>
      <c r="Q11" s="90"/>
      <c r="R11" s="90"/>
      <c r="S11" s="90"/>
      <c r="T11" s="90"/>
      <c r="U11" s="90"/>
      <c r="V11" s="91"/>
      <c r="W11" s="91"/>
    </row>
    <row r="12" spans="2:23">
      <c r="B12" s="49"/>
      <c r="C12" s="39" t="s">
        <v>155</v>
      </c>
      <c r="D12" s="40"/>
      <c r="E12" s="40"/>
      <c r="F12" s="40"/>
      <c r="G12" s="40"/>
      <c r="H12" s="40"/>
      <c r="I12" s="40"/>
      <c r="J12" s="40"/>
      <c r="K12" s="90"/>
      <c r="L12" s="90"/>
      <c r="M12" s="90"/>
      <c r="N12" s="90"/>
      <c r="O12" s="90"/>
      <c r="P12" s="91"/>
      <c r="Q12" s="90"/>
      <c r="R12" s="90"/>
      <c r="S12" s="90"/>
      <c r="T12" s="90"/>
      <c r="U12" s="90"/>
      <c r="V12" s="91"/>
      <c r="W12" s="91"/>
    </row>
    <row r="13" spans="2:23">
      <c r="B13" s="50"/>
      <c r="C13" s="51" t="s">
        <v>156</v>
      </c>
      <c r="D13" s="52"/>
      <c r="E13" s="52"/>
      <c r="F13" s="52"/>
      <c r="G13" s="52"/>
      <c r="H13" s="52"/>
      <c r="I13" s="52"/>
      <c r="J13" s="52"/>
      <c r="K13" s="92"/>
      <c r="L13" s="92"/>
      <c r="M13" s="92"/>
      <c r="N13" s="92"/>
      <c r="O13" s="92"/>
      <c r="P13" s="93"/>
      <c r="Q13" s="92"/>
      <c r="R13" s="92"/>
      <c r="S13" s="92"/>
      <c r="T13" s="92"/>
      <c r="U13" s="92"/>
      <c r="V13" s="93"/>
      <c r="W13" s="93"/>
    </row>
    <row r="16" spans="2:23">
      <c r="B16" s="55" t="s">
        <v>160</v>
      </c>
      <c r="L16" s="56"/>
      <c r="M16" s="56"/>
      <c r="N16" s="56"/>
      <c r="O16" s="6"/>
    </row>
    <row r="17" spans="2:16">
      <c r="B17" s="31"/>
      <c r="C17" s="31" t="str">
        <f t="shared" ref="C17:K17" si="0">C48</f>
        <v>G1</v>
      </c>
      <c r="D17" s="31" t="str">
        <f t="shared" si="0"/>
        <v>G7</v>
      </c>
      <c r="E17" s="31" t="str">
        <f t="shared" si="0"/>
        <v>G8</v>
      </c>
      <c r="F17" s="31" t="str">
        <f t="shared" si="0"/>
        <v>G12-1</v>
      </c>
      <c r="G17" s="31" t="str">
        <f t="shared" si="0"/>
        <v>G12-2</v>
      </c>
      <c r="H17" s="31" t="str">
        <f t="shared" si="0"/>
        <v>G17</v>
      </c>
      <c r="I17" s="31" t="str">
        <f t="shared" si="0"/>
        <v>G18</v>
      </c>
      <c r="J17" s="31" t="str">
        <f t="shared" si="0"/>
        <v>G24</v>
      </c>
      <c r="K17" s="31" t="str">
        <f t="shared" si="0"/>
        <v>G25</v>
      </c>
      <c r="L17" s="56"/>
      <c r="M17" s="56"/>
      <c r="N17" s="56"/>
      <c r="O17" s="6"/>
    </row>
    <row r="18" spans="2:16">
      <c r="B18" s="31"/>
      <c r="C18" s="31" t="str">
        <f t="shared" ref="C18:K18" si="1">C49</f>
        <v>0uP</v>
      </c>
      <c r="D18" s="31" t="str">
        <f t="shared" si="1"/>
        <v>2 uM P</v>
      </c>
      <c r="E18" s="31" t="str">
        <f t="shared" si="1"/>
        <v>2 uM P</v>
      </c>
      <c r="F18" s="31" t="str">
        <f t="shared" si="1"/>
        <v>10 uM P</v>
      </c>
      <c r="G18" s="31" t="str">
        <f t="shared" si="1"/>
        <v>10 uM P</v>
      </c>
      <c r="H18" s="31" t="str">
        <f t="shared" si="1"/>
        <v>500 uM P</v>
      </c>
      <c r="I18" s="31" t="str">
        <f t="shared" si="1"/>
        <v>500 uM P</v>
      </c>
      <c r="J18" s="31" t="str">
        <f t="shared" si="1"/>
        <v>0.5 mM P</v>
      </c>
      <c r="K18" s="31" t="str">
        <f t="shared" si="1"/>
        <v>0.5 mM P</v>
      </c>
      <c r="L18" s="56"/>
      <c r="M18" s="56"/>
      <c r="N18" s="56"/>
      <c r="O18" s="6"/>
    </row>
    <row r="19" spans="2:16">
      <c r="B19" s="30" t="s">
        <v>74</v>
      </c>
      <c r="C19" s="34" t="e">
        <f>D34/D$44</f>
        <v>#DIV/0!</v>
      </c>
      <c r="D19" s="34">
        <f t="shared" ref="D19:K20" si="2">E34/E$44</f>
        <v>9.3645408433021882E-2</v>
      </c>
      <c r="E19" s="34">
        <f t="shared" si="2"/>
        <v>7.1353276891697858E-3</v>
      </c>
      <c r="F19" s="34">
        <f t="shared" si="2"/>
        <v>6.2364729588824656E-2</v>
      </c>
      <c r="G19" s="34">
        <f t="shared" si="2"/>
        <v>1.6431151651137316E-2</v>
      </c>
      <c r="H19" s="34">
        <f t="shared" si="2"/>
        <v>0.37280950650741373</v>
      </c>
      <c r="I19" s="34">
        <f t="shared" si="2"/>
        <v>0.3903497146437464</v>
      </c>
      <c r="J19" s="34">
        <f t="shared" si="2"/>
        <v>0.49561006078514963</v>
      </c>
      <c r="K19" s="34">
        <f t="shared" si="2"/>
        <v>0.48634812515884823</v>
      </c>
      <c r="L19" s="34"/>
      <c r="M19" s="34"/>
      <c r="N19" s="34"/>
      <c r="O19" s="6"/>
    </row>
    <row r="20" spans="2:16">
      <c r="B20" s="30" t="s">
        <v>75</v>
      </c>
      <c r="C20" s="34" t="e">
        <f>D35/D$44</f>
        <v>#DIV/0!</v>
      </c>
      <c r="D20" s="34">
        <f t="shared" si="2"/>
        <v>1.5214905108579646E-2</v>
      </c>
      <c r="E20" s="34">
        <f t="shared" si="2"/>
        <v>0</v>
      </c>
      <c r="F20" s="34">
        <f t="shared" si="2"/>
        <v>5.0195886492849055E-2</v>
      </c>
      <c r="G20" s="34">
        <f t="shared" si="2"/>
        <v>1.0342783867596354E-2</v>
      </c>
      <c r="H20" s="34">
        <f t="shared" si="2"/>
        <v>0.20500357035534555</v>
      </c>
      <c r="I20" s="34">
        <f t="shared" si="2"/>
        <v>0.21039788342469254</v>
      </c>
      <c r="J20" s="34">
        <f t="shared" si="2"/>
        <v>0.24205994081177792</v>
      </c>
      <c r="K20" s="34">
        <f t="shared" si="2"/>
        <v>0.20013189182520863</v>
      </c>
      <c r="L20" s="34"/>
      <c r="M20" s="34"/>
      <c r="N20" s="34"/>
      <c r="O20" s="6"/>
    </row>
    <row r="21" spans="2:16">
      <c r="B21" s="30" t="s">
        <v>180</v>
      </c>
      <c r="C21" s="34" t="e">
        <f t="shared" ref="C21:K26" si="3">D36/D$44</f>
        <v>#DIV/0!</v>
      </c>
      <c r="D21" s="34">
        <f t="shared" si="3"/>
        <v>4.958966085716332E-3</v>
      </c>
      <c r="E21" s="34">
        <f t="shared" si="3"/>
        <v>0</v>
      </c>
      <c r="F21" s="34">
        <f t="shared" si="3"/>
        <v>6.1306407429100873E-3</v>
      </c>
      <c r="G21" s="34">
        <f t="shared" si="3"/>
        <v>3.592049735227679E-3</v>
      </c>
      <c r="H21" s="34">
        <f t="shared" si="3"/>
        <v>2.3730344162019661E-3</v>
      </c>
      <c r="I21" s="34">
        <f t="shared" si="3"/>
        <v>2.2110593581399587E-3</v>
      </c>
      <c r="J21" s="34">
        <f t="shared" si="3"/>
        <v>2.5134931576534974E-3</v>
      </c>
      <c r="K21" s="34">
        <f t="shared" si="3"/>
        <v>3.5203218351690562E-3</v>
      </c>
      <c r="L21" s="34"/>
      <c r="M21" s="34"/>
      <c r="N21" s="34"/>
      <c r="O21" s="6"/>
    </row>
    <row r="22" spans="2:16">
      <c r="B22" s="30" t="s">
        <v>181</v>
      </c>
      <c r="C22" s="34" t="e">
        <f t="shared" si="3"/>
        <v>#DIV/0!</v>
      </c>
      <c r="D22" s="34">
        <f t="shared" si="3"/>
        <v>6.7064304849799115E-3</v>
      </c>
      <c r="E22" s="34">
        <f t="shared" si="3"/>
        <v>0</v>
      </c>
      <c r="F22" s="34">
        <f t="shared" si="3"/>
        <v>1.7069199104731703E-3</v>
      </c>
      <c r="G22" s="34">
        <f t="shared" si="3"/>
        <v>1.8725434473510693E-3</v>
      </c>
      <c r="H22" s="34">
        <f t="shared" si="3"/>
        <v>3.8884530400953529E-3</v>
      </c>
      <c r="I22" s="34">
        <f t="shared" si="3"/>
        <v>4.2441821120853245E-3</v>
      </c>
      <c r="J22" s="34">
        <f t="shared" si="3"/>
        <v>8.5726347910566551E-3</v>
      </c>
      <c r="K22" s="34">
        <f t="shared" si="3"/>
        <v>7.5890037302994628E-3</v>
      </c>
      <c r="L22" s="34"/>
      <c r="M22" s="34"/>
      <c r="N22" s="34"/>
      <c r="O22" s="6"/>
    </row>
    <row r="23" spans="2:16">
      <c r="B23" s="30" t="s">
        <v>76</v>
      </c>
      <c r="C23" s="34" t="e">
        <f t="shared" si="3"/>
        <v>#DIV/0!</v>
      </c>
      <c r="D23" s="34">
        <f t="shared" si="3"/>
        <v>0</v>
      </c>
      <c r="E23" s="34">
        <f t="shared" si="3"/>
        <v>0</v>
      </c>
      <c r="F23" s="34">
        <f t="shared" si="3"/>
        <v>0</v>
      </c>
      <c r="G23" s="34">
        <f t="shared" si="3"/>
        <v>0</v>
      </c>
      <c r="H23" s="34">
        <f t="shared" si="3"/>
        <v>0.40398440489436099</v>
      </c>
      <c r="I23" s="34">
        <f t="shared" si="3"/>
        <v>0.37964529080009313</v>
      </c>
      <c r="J23" s="34">
        <f t="shared" si="3"/>
        <v>0.24650081047045377</v>
      </c>
      <c r="K23" s="34">
        <f t="shared" si="3"/>
        <v>0.2844241125171228</v>
      </c>
      <c r="L23" s="34"/>
      <c r="M23" s="34"/>
      <c r="N23" s="34"/>
      <c r="O23" s="6"/>
    </row>
    <row r="24" spans="2:16">
      <c r="B24" s="30" t="s">
        <v>73</v>
      </c>
      <c r="C24" s="34" t="e">
        <f t="shared" si="3"/>
        <v>#DIV/0!</v>
      </c>
      <c r="D24" s="34">
        <f t="shared" si="3"/>
        <v>0</v>
      </c>
      <c r="E24" s="34">
        <f t="shared" si="3"/>
        <v>0</v>
      </c>
      <c r="F24" s="34">
        <f t="shared" si="3"/>
        <v>0</v>
      </c>
      <c r="G24" s="34">
        <f t="shared" si="3"/>
        <v>0</v>
      </c>
      <c r="H24" s="34">
        <f t="shared" si="3"/>
        <v>0</v>
      </c>
      <c r="I24" s="34">
        <f t="shared" si="3"/>
        <v>0</v>
      </c>
      <c r="J24" s="34">
        <f t="shared" si="3"/>
        <v>0</v>
      </c>
      <c r="K24" s="34">
        <f t="shared" si="3"/>
        <v>0</v>
      </c>
      <c r="L24" s="34"/>
      <c r="M24" s="34"/>
      <c r="N24" s="34"/>
      <c r="O24" s="6"/>
    </row>
    <row r="25" spans="2:16">
      <c r="B25" s="30" t="s">
        <v>182</v>
      </c>
      <c r="C25" s="34" t="e">
        <f t="shared" si="3"/>
        <v>#DIV/0!</v>
      </c>
      <c r="D25" s="34">
        <f t="shared" si="3"/>
        <v>7.5252516570044315E-4</v>
      </c>
      <c r="E25" s="34">
        <f t="shared" si="3"/>
        <v>0</v>
      </c>
      <c r="F25" s="34">
        <f t="shared" si="3"/>
        <v>3.0042105296711197E-4</v>
      </c>
      <c r="G25" s="34">
        <f t="shared" si="3"/>
        <v>0</v>
      </c>
      <c r="H25" s="34">
        <f t="shared" si="3"/>
        <v>8.9223917725575527E-3</v>
      </c>
      <c r="I25" s="34">
        <f t="shared" si="3"/>
        <v>8.2657918912180679E-3</v>
      </c>
      <c r="J25" s="34">
        <f t="shared" si="3"/>
        <v>2.0049068376434015E-4</v>
      </c>
      <c r="K25" s="34">
        <f t="shared" si="3"/>
        <v>1.1770884638885782E-2</v>
      </c>
      <c r="L25" s="34"/>
      <c r="M25" s="34"/>
      <c r="N25" s="34"/>
      <c r="O25" s="6"/>
    </row>
    <row r="26" spans="2:16">
      <c r="B26" s="30" t="s">
        <v>183</v>
      </c>
      <c r="C26" s="34" t="e">
        <f t="shared" si="3"/>
        <v>#DIV/0!</v>
      </c>
      <c r="D26" s="34">
        <f t="shared" si="3"/>
        <v>8.669375658563001E-4</v>
      </c>
      <c r="E26" s="34">
        <f t="shared" si="3"/>
        <v>0</v>
      </c>
      <c r="F26" s="34">
        <f t="shared" si="3"/>
        <v>3.285070135819708E-4</v>
      </c>
      <c r="G26" s="34">
        <f t="shared" si="3"/>
        <v>3.370878946407363E-4</v>
      </c>
      <c r="H26" s="34">
        <f t="shared" si="3"/>
        <v>3.0186390140249314E-3</v>
      </c>
      <c r="I26" s="34">
        <f t="shared" si="3"/>
        <v>4.8860777700245293E-3</v>
      </c>
      <c r="J26" s="34">
        <f t="shared" si="3"/>
        <v>4.5425693001442244E-3</v>
      </c>
      <c r="K26" s="34">
        <f t="shared" si="3"/>
        <v>6.2156602944659677E-3</v>
      </c>
      <c r="L26" s="34"/>
      <c r="M26" s="34"/>
      <c r="N26" s="34"/>
      <c r="O26" s="6"/>
    </row>
    <row r="27" spans="2:16">
      <c r="B27" s="30" t="s">
        <v>145</v>
      </c>
      <c r="C27" s="34" t="e">
        <f t="shared" ref="C27:K27" si="4">D42/D$44</f>
        <v>#DIV/0!</v>
      </c>
      <c r="D27" s="34">
        <f t="shared" si="4"/>
        <v>0.72045749062588871</v>
      </c>
      <c r="E27" s="34">
        <f t="shared" si="4"/>
        <v>0.86594994630151279</v>
      </c>
      <c r="F27" s="34">
        <f t="shared" si="4"/>
        <v>0.81345453173437321</v>
      </c>
      <c r="G27" s="34">
        <f t="shared" si="4"/>
        <v>0.72729955098966048</v>
      </c>
      <c r="H27" s="34">
        <f t="shared" si="4"/>
        <v>0</v>
      </c>
      <c r="I27" s="34">
        <f t="shared" si="4"/>
        <v>0</v>
      </c>
      <c r="J27" s="34">
        <f t="shared" si="4"/>
        <v>0</v>
      </c>
      <c r="K27" s="34">
        <f t="shared" si="4"/>
        <v>0</v>
      </c>
      <c r="L27" s="34"/>
      <c r="M27" s="34"/>
      <c r="N27" s="34"/>
      <c r="O27" s="6"/>
    </row>
    <row r="28" spans="2:16">
      <c r="B28" s="58" t="s">
        <v>146</v>
      </c>
      <c r="C28" s="35" t="e">
        <f t="shared" ref="C28:K28" si="5">D43/D$44</f>
        <v>#DIV/0!</v>
      </c>
      <c r="D28" s="35">
        <f t="shared" si="5"/>
        <v>0.15739733653025681</v>
      </c>
      <c r="E28" s="35">
        <f t="shared" si="5"/>
        <v>0.12691472600931747</v>
      </c>
      <c r="F28" s="35">
        <f t="shared" si="5"/>
        <v>6.5518363464020832E-2</v>
      </c>
      <c r="G28" s="35">
        <f t="shared" si="5"/>
        <v>0.24012483241438637</v>
      </c>
      <c r="H28" s="35">
        <f t="shared" si="5"/>
        <v>0</v>
      </c>
      <c r="I28" s="35">
        <f t="shared" si="5"/>
        <v>0</v>
      </c>
      <c r="J28" s="35">
        <f t="shared" si="5"/>
        <v>0</v>
      </c>
      <c r="K28" s="35">
        <f t="shared" si="5"/>
        <v>0</v>
      </c>
      <c r="L28" s="102"/>
      <c r="M28" s="102"/>
      <c r="N28" s="102"/>
      <c r="O28" s="6"/>
    </row>
    <row r="29" spans="2:16">
      <c r="B29" s="31"/>
      <c r="C29" s="59" t="e">
        <f>SUM(C18:C28)</f>
        <v>#DIV/0!</v>
      </c>
      <c r="D29" s="59">
        <f t="shared" ref="D29:K29" si="6">SUM(D18:D28)</f>
        <v>1</v>
      </c>
      <c r="E29" s="59">
        <f t="shared" si="6"/>
        <v>1</v>
      </c>
      <c r="F29" s="59">
        <f t="shared" si="6"/>
        <v>1</v>
      </c>
      <c r="G29" s="59">
        <f t="shared" si="6"/>
        <v>1</v>
      </c>
      <c r="H29" s="59">
        <f t="shared" si="6"/>
        <v>1.0000000000000002</v>
      </c>
      <c r="I29" s="59">
        <f t="shared" si="6"/>
        <v>0.99999999999999989</v>
      </c>
      <c r="J29" s="59">
        <f t="shared" si="6"/>
        <v>1</v>
      </c>
      <c r="K29" s="59">
        <f t="shared" si="6"/>
        <v>0.99999999999999989</v>
      </c>
      <c r="L29" s="103"/>
      <c r="M29" s="103"/>
      <c r="N29" s="103"/>
      <c r="O29" s="6"/>
    </row>
    <row r="30" spans="2:16">
      <c r="B30" s="100" t="s">
        <v>215</v>
      </c>
      <c r="C30" s="101" t="e">
        <f>SUM(C21:C22)+C25+C26</f>
        <v>#DIV/0!</v>
      </c>
      <c r="D30" s="101">
        <f t="shared" ref="D30:K30" si="7">SUM(D21:D22)+D25+D26</f>
        <v>1.3284859302252986E-2</v>
      </c>
      <c r="E30" s="101">
        <f t="shared" si="7"/>
        <v>0</v>
      </c>
      <c r="F30" s="101">
        <f t="shared" si="7"/>
        <v>8.4664887199323406E-3</v>
      </c>
      <c r="G30" s="101">
        <f t="shared" si="7"/>
        <v>5.8016810772194847E-3</v>
      </c>
      <c r="H30" s="101">
        <f t="shared" si="7"/>
        <v>1.8202518242879804E-2</v>
      </c>
      <c r="I30" s="101">
        <f t="shared" si="7"/>
        <v>1.9607111131467882E-2</v>
      </c>
      <c r="J30" s="101">
        <f t="shared" si="7"/>
        <v>1.5829187932618716E-2</v>
      </c>
      <c r="K30" s="101">
        <f t="shared" si="7"/>
        <v>2.9095870498820269E-2</v>
      </c>
      <c r="L30" s="104"/>
      <c r="M30" s="104"/>
      <c r="N30" s="104"/>
    </row>
    <row r="31" spans="2:16">
      <c r="B31" s="31"/>
      <c r="C31" s="59"/>
      <c r="D31" s="59"/>
      <c r="E31" s="59"/>
      <c r="F31" s="59"/>
      <c r="G31" s="59"/>
      <c r="H31" s="59"/>
      <c r="I31" s="59"/>
      <c r="J31" s="59"/>
      <c r="K31" s="59"/>
      <c r="L31" s="105"/>
      <c r="M31" s="105"/>
      <c r="N31" s="103"/>
      <c r="O31" s="6"/>
      <c r="P31" s="6"/>
    </row>
    <row r="32" spans="2:16">
      <c r="B32" s="72" t="s">
        <v>176</v>
      </c>
      <c r="D32" s="31" t="str">
        <f>C48</f>
        <v>G1</v>
      </c>
      <c r="E32" s="31" t="str">
        <f t="shared" ref="E32:M33" si="8">D48</f>
        <v>G7</v>
      </c>
      <c r="F32" s="31" t="str">
        <f t="shared" si="8"/>
        <v>G8</v>
      </c>
      <c r="G32" s="31" t="str">
        <f t="shared" si="8"/>
        <v>G12-1</v>
      </c>
      <c r="H32" s="31" t="str">
        <f t="shared" si="8"/>
        <v>G12-2</v>
      </c>
      <c r="I32" s="31" t="str">
        <f t="shared" si="8"/>
        <v>G17</v>
      </c>
      <c r="J32" s="31" t="str">
        <f t="shared" si="8"/>
        <v>G18</v>
      </c>
      <c r="K32" s="31" t="str">
        <f t="shared" si="8"/>
        <v>G24</v>
      </c>
      <c r="L32" s="31" t="str">
        <f t="shared" si="8"/>
        <v>G25</v>
      </c>
      <c r="M32" s="31" t="str">
        <f t="shared" si="8"/>
        <v>G26</v>
      </c>
      <c r="N32" s="56"/>
      <c r="O32" s="56"/>
      <c r="P32" s="56"/>
    </row>
    <row r="33" spans="2:16">
      <c r="B33" s="30"/>
      <c r="C33" s="31" t="s">
        <v>177</v>
      </c>
      <c r="D33" s="31" t="str">
        <f>C49</f>
        <v>0uP</v>
      </c>
      <c r="E33" s="31" t="str">
        <f t="shared" si="8"/>
        <v>2 uM P</v>
      </c>
      <c r="F33" s="31" t="str">
        <f t="shared" si="8"/>
        <v>2 uM P</v>
      </c>
      <c r="G33" s="31" t="str">
        <f t="shared" si="8"/>
        <v>10 uM P</v>
      </c>
      <c r="H33" s="31" t="str">
        <f t="shared" si="8"/>
        <v>10 uM P</v>
      </c>
      <c r="I33" s="31" t="str">
        <f t="shared" si="8"/>
        <v>500 uM P</v>
      </c>
      <c r="J33" s="31" t="str">
        <f t="shared" si="8"/>
        <v>500 uM P</v>
      </c>
      <c r="K33" s="31" t="str">
        <f t="shared" si="8"/>
        <v>0.5 mM P</v>
      </c>
      <c r="L33" s="31" t="str">
        <f t="shared" si="8"/>
        <v>0.5 mM P</v>
      </c>
      <c r="M33" s="31" t="str">
        <f t="shared" si="8"/>
        <v>0.5 mM P</v>
      </c>
      <c r="N33" s="56"/>
      <c r="O33" s="56"/>
      <c r="P33" s="56"/>
    </row>
    <row r="34" spans="2:16">
      <c r="B34" s="30" t="s">
        <v>74</v>
      </c>
      <c r="C34" s="95">
        <v>1</v>
      </c>
      <c r="D34" s="73">
        <f>C50/$C34</f>
        <v>0</v>
      </c>
      <c r="E34" s="73">
        <f t="shared" ref="E34:M41" si="9">D50/$C34</f>
        <v>324572.21999999997</v>
      </c>
      <c r="F34" s="73">
        <f t="shared" si="9"/>
        <v>21092.190000000002</v>
      </c>
      <c r="G34" s="73">
        <f t="shared" si="9"/>
        <v>190140.97000000003</v>
      </c>
      <c r="H34" s="73">
        <f t="shared" si="9"/>
        <v>57367.299999999996</v>
      </c>
      <c r="I34" s="73">
        <f t="shared" si="9"/>
        <v>6201147.669999999</v>
      </c>
      <c r="J34" s="73">
        <f t="shared" si="9"/>
        <v>6244968.75</v>
      </c>
      <c r="K34" s="73">
        <f t="shared" si="9"/>
        <v>4326716.1999999993</v>
      </c>
      <c r="L34" s="73">
        <f t="shared" si="9"/>
        <v>2468281.21</v>
      </c>
      <c r="M34" s="73">
        <f t="shared" si="9"/>
        <v>2697480.8599999994</v>
      </c>
      <c r="N34" s="73"/>
      <c r="O34" s="73"/>
      <c r="P34" s="56"/>
    </row>
    <row r="35" spans="2:16">
      <c r="B35" s="30" t="s">
        <v>75</v>
      </c>
      <c r="C35" s="95">
        <v>0.17</v>
      </c>
      <c r="D35" s="73">
        <f t="shared" ref="D35:D41" si="10">C51/$C35</f>
        <v>0</v>
      </c>
      <c r="E35" s="73">
        <f t="shared" si="9"/>
        <v>52734.411764705881</v>
      </c>
      <c r="F35" s="73">
        <f t="shared" si="9"/>
        <v>0</v>
      </c>
      <c r="G35" s="73">
        <f t="shared" si="9"/>
        <v>153039.94117647057</v>
      </c>
      <c r="H35" s="73">
        <f t="shared" si="9"/>
        <v>36110.529411764706</v>
      </c>
      <c r="I35" s="73">
        <f t="shared" si="9"/>
        <v>3409938.2941176468</v>
      </c>
      <c r="J35" s="73">
        <f t="shared" si="9"/>
        <v>3366028.3529411764</v>
      </c>
      <c r="K35" s="73">
        <f t="shared" si="9"/>
        <v>2113203</v>
      </c>
      <c r="L35" s="73">
        <f t="shared" si="9"/>
        <v>1015695.8823529412</v>
      </c>
      <c r="M35" s="73">
        <f t="shared" si="9"/>
        <v>1428641.9411764706</v>
      </c>
      <c r="N35" s="73"/>
      <c r="O35" s="73"/>
      <c r="P35" s="56"/>
    </row>
    <row r="36" spans="2:16">
      <c r="B36" s="30" t="s">
        <v>180</v>
      </c>
      <c r="C36" s="95">
        <f>C34</f>
        <v>1</v>
      </c>
      <c r="D36" s="73">
        <f t="shared" si="10"/>
        <v>0</v>
      </c>
      <c r="E36" s="73">
        <f t="shared" si="9"/>
        <v>17187.63</v>
      </c>
      <c r="F36" s="73">
        <f t="shared" si="9"/>
        <v>0</v>
      </c>
      <c r="G36" s="73">
        <f t="shared" si="9"/>
        <v>18691.43</v>
      </c>
      <c r="H36" s="73">
        <f t="shared" si="9"/>
        <v>12541.19</v>
      </c>
      <c r="I36" s="73">
        <f t="shared" si="9"/>
        <v>39471.999999999993</v>
      </c>
      <c r="J36" s="73">
        <f t="shared" si="9"/>
        <v>35373.4</v>
      </c>
      <c r="K36" s="73">
        <f t="shared" si="9"/>
        <v>21943</v>
      </c>
      <c r="L36" s="73">
        <f t="shared" si="9"/>
        <v>17866.099999999999</v>
      </c>
      <c r="M36" s="73">
        <f t="shared" si="9"/>
        <v>18039.79</v>
      </c>
      <c r="N36" s="73"/>
      <c r="O36" s="73"/>
      <c r="P36" s="56"/>
    </row>
    <row r="37" spans="2:16">
      <c r="B37" s="30" t="s">
        <v>181</v>
      </c>
      <c r="C37" s="95">
        <f>C34</f>
        <v>1</v>
      </c>
      <c r="D37" s="73">
        <f t="shared" si="10"/>
        <v>0</v>
      </c>
      <c r="E37" s="73">
        <f t="shared" si="9"/>
        <v>23244.29</v>
      </c>
      <c r="F37" s="73">
        <f t="shared" si="9"/>
        <v>0</v>
      </c>
      <c r="G37" s="73">
        <f t="shared" si="9"/>
        <v>5204.1499999999996</v>
      </c>
      <c r="H37" s="73">
        <f t="shared" si="9"/>
        <v>6537.75</v>
      </c>
      <c r="I37" s="73">
        <f t="shared" si="9"/>
        <v>64678.8</v>
      </c>
      <c r="J37" s="73">
        <f t="shared" si="9"/>
        <v>67900.100000000006</v>
      </c>
      <c r="K37" s="73">
        <f t="shared" si="9"/>
        <v>74839.799999999988</v>
      </c>
      <c r="L37" s="73">
        <f t="shared" si="9"/>
        <v>38515.199999999997</v>
      </c>
      <c r="M37" s="73">
        <f t="shared" si="9"/>
        <v>73724.649999999994</v>
      </c>
      <c r="N37" s="73"/>
      <c r="O37" s="73"/>
      <c r="P37" s="56"/>
    </row>
    <row r="38" spans="2:16">
      <c r="B38" s="30" t="s">
        <v>76</v>
      </c>
      <c r="C38" s="95">
        <v>0.13</v>
      </c>
      <c r="D38" s="73">
        <f t="shared" si="10"/>
        <v>0</v>
      </c>
      <c r="E38" s="73">
        <f t="shared" si="9"/>
        <v>0</v>
      </c>
      <c r="F38" s="73">
        <f t="shared" si="9"/>
        <v>0</v>
      </c>
      <c r="G38" s="73">
        <f t="shared" si="9"/>
        <v>0</v>
      </c>
      <c r="H38" s="73">
        <f t="shared" si="9"/>
        <v>0</v>
      </c>
      <c r="I38" s="73">
        <f t="shared" si="9"/>
        <v>6719697.076923077</v>
      </c>
      <c r="J38" s="73">
        <f t="shared" si="9"/>
        <v>6073715.1538461531</v>
      </c>
      <c r="K38" s="73">
        <f t="shared" si="9"/>
        <v>2151972.153846154</v>
      </c>
      <c r="L38" s="73">
        <f t="shared" si="9"/>
        <v>1443490.0769230768</v>
      </c>
      <c r="M38" s="73">
        <f t="shared" si="9"/>
        <v>1321961.3076923077</v>
      </c>
      <c r="N38" s="73"/>
      <c r="O38" s="73"/>
      <c r="P38" s="56"/>
    </row>
    <row r="39" spans="2:16">
      <c r="B39" s="30" t="s">
        <v>73</v>
      </c>
      <c r="C39" s="95">
        <f>C34</f>
        <v>1</v>
      </c>
      <c r="D39" s="73">
        <f t="shared" si="10"/>
        <v>0</v>
      </c>
      <c r="E39" s="73">
        <f t="shared" si="9"/>
        <v>0</v>
      </c>
      <c r="F39" s="73">
        <f t="shared" si="9"/>
        <v>0</v>
      </c>
      <c r="G39" s="73">
        <f t="shared" si="9"/>
        <v>0</v>
      </c>
      <c r="H39" s="73">
        <f t="shared" si="9"/>
        <v>0</v>
      </c>
      <c r="I39" s="73">
        <f t="shared" si="9"/>
        <v>0</v>
      </c>
      <c r="J39" s="73">
        <f t="shared" si="9"/>
        <v>0</v>
      </c>
      <c r="K39" s="73">
        <f t="shared" si="9"/>
        <v>0</v>
      </c>
      <c r="L39" s="73">
        <f t="shared" si="9"/>
        <v>0</v>
      </c>
      <c r="M39" s="73">
        <f t="shared" si="9"/>
        <v>0</v>
      </c>
      <c r="N39" s="73"/>
      <c r="O39" s="73"/>
      <c r="P39" s="56"/>
    </row>
    <row r="40" spans="2:16">
      <c r="B40" s="30" t="s">
        <v>182</v>
      </c>
      <c r="C40" s="95">
        <f>C34</f>
        <v>1</v>
      </c>
      <c r="D40" s="73">
        <f t="shared" si="10"/>
        <v>0</v>
      </c>
      <c r="E40" s="73">
        <f t="shared" si="9"/>
        <v>2608.23</v>
      </c>
      <c r="F40" s="73">
        <f t="shared" si="9"/>
        <v>0</v>
      </c>
      <c r="G40" s="73">
        <f t="shared" si="9"/>
        <v>915.94</v>
      </c>
      <c r="H40" s="73">
        <f t="shared" si="9"/>
        <v>0</v>
      </c>
      <c r="I40" s="73">
        <f t="shared" si="9"/>
        <v>148411.1</v>
      </c>
      <c r="J40" s="73">
        <f t="shared" si="9"/>
        <v>132239.4</v>
      </c>
      <c r="K40" s="73">
        <f t="shared" si="9"/>
        <v>1750.3</v>
      </c>
      <c r="L40" s="73">
        <f t="shared" si="9"/>
        <v>59738.80000000001</v>
      </c>
      <c r="M40" s="73">
        <f t="shared" si="9"/>
        <v>138583.99</v>
      </c>
      <c r="N40" s="73"/>
      <c r="O40" s="73"/>
      <c r="P40" s="56"/>
    </row>
    <row r="41" spans="2:16">
      <c r="B41" s="30" t="s">
        <v>183</v>
      </c>
      <c r="C41" s="95">
        <f>C34</f>
        <v>1</v>
      </c>
      <c r="D41" s="73">
        <f t="shared" si="10"/>
        <v>0</v>
      </c>
      <c r="E41" s="73">
        <f t="shared" si="9"/>
        <v>3004.78</v>
      </c>
      <c r="F41" s="73">
        <f t="shared" si="9"/>
        <v>0</v>
      </c>
      <c r="G41" s="73">
        <f t="shared" si="9"/>
        <v>1001.57</v>
      </c>
      <c r="H41" s="73">
        <f t="shared" si="9"/>
        <v>1176.9000000000001</v>
      </c>
      <c r="I41" s="73">
        <f t="shared" si="9"/>
        <v>50210.700000000004</v>
      </c>
      <c r="J41" s="73">
        <f t="shared" si="9"/>
        <v>78169.400000000009</v>
      </c>
      <c r="K41" s="73">
        <f t="shared" si="9"/>
        <v>39656.999999999993</v>
      </c>
      <c r="L41" s="73">
        <f t="shared" si="9"/>
        <v>31545.3</v>
      </c>
      <c r="M41" s="73">
        <f t="shared" si="9"/>
        <v>25260.02</v>
      </c>
      <c r="N41" s="73"/>
      <c r="O41" s="73"/>
      <c r="P41" s="56"/>
    </row>
    <row r="42" spans="2:16">
      <c r="B42" s="30" t="s">
        <v>145</v>
      </c>
      <c r="C42" s="95">
        <v>1.22</v>
      </c>
      <c r="D42" s="73">
        <f t="shared" ref="D42:M42" si="11">C58/$C42</f>
        <v>0</v>
      </c>
      <c r="E42" s="73">
        <f t="shared" si="11"/>
        <v>2497084.385245902</v>
      </c>
      <c r="F42" s="73">
        <f t="shared" si="11"/>
        <v>2559767.6229508198</v>
      </c>
      <c r="G42" s="73">
        <f t="shared" si="11"/>
        <v>2480104.295081968</v>
      </c>
      <c r="H42" s="73">
        <f t="shared" si="11"/>
        <v>2539274.9344262299</v>
      </c>
      <c r="I42" s="73">
        <f t="shared" si="11"/>
        <v>0</v>
      </c>
      <c r="J42" s="73">
        <f t="shared" si="11"/>
        <v>0</v>
      </c>
      <c r="K42" s="73">
        <f t="shared" si="11"/>
        <v>0</v>
      </c>
      <c r="L42" s="73">
        <f t="shared" si="11"/>
        <v>0</v>
      </c>
      <c r="M42" s="73">
        <f t="shared" si="11"/>
        <v>0</v>
      </c>
      <c r="N42" s="73"/>
      <c r="O42" s="73"/>
      <c r="P42" s="56"/>
    </row>
    <row r="43" spans="2:16">
      <c r="B43" s="58" t="s">
        <v>146</v>
      </c>
      <c r="C43" s="96">
        <v>1</v>
      </c>
      <c r="D43" s="54">
        <f t="shared" ref="D43:M43" si="12">C59/$C43</f>
        <v>0</v>
      </c>
      <c r="E43" s="54">
        <f t="shared" si="12"/>
        <v>545534.52</v>
      </c>
      <c r="F43" s="54">
        <f t="shared" si="12"/>
        <v>375162.79999999993</v>
      </c>
      <c r="G43" s="54">
        <f t="shared" si="12"/>
        <v>199755.94</v>
      </c>
      <c r="H43" s="54">
        <f t="shared" si="12"/>
        <v>838365.66</v>
      </c>
      <c r="I43" s="54">
        <f t="shared" si="12"/>
        <v>0</v>
      </c>
      <c r="J43" s="54">
        <f t="shared" si="12"/>
        <v>0</v>
      </c>
      <c r="K43" s="54">
        <f t="shared" si="12"/>
        <v>0</v>
      </c>
      <c r="L43" s="54">
        <f t="shared" si="12"/>
        <v>0</v>
      </c>
      <c r="M43" s="54">
        <f t="shared" si="12"/>
        <v>0</v>
      </c>
      <c r="N43" s="73"/>
      <c r="O43" s="73"/>
      <c r="P43" s="56"/>
    </row>
    <row r="44" spans="2:16">
      <c r="B44" s="30" t="s">
        <v>147</v>
      </c>
      <c r="D44" s="15">
        <f>SUM(D33:D43)</f>
        <v>0</v>
      </c>
      <c r="E44" s="15">
        <f>SUM(E34:E43)</f>
        <v>3465970.4670106079</v>
      </c>
      <c r="F44" s="15">
        <f t="shared" ref="F44:L44" si="13">SUM(F33:F43)</f>
        <v>2956022.6129508195</v>
      </c>
      <c r="G44" s="15">
        <f t="shared" si="13"/>
        <v>3048854.2362584383</v>
      </c>
      <c r="H44" s="15">
        <f t="shared" si="13"/>
        <v>3491374.2638379945</v>
      </c>
      <c r="I44" s="15">
        <f t="shared" si="13"/>
        <v>16633555.641040722</v>
      </c>
      <c r="J44" s="15">
        <f t="shared" si="13"/>
        <v>15998394.556787331</v>
      </c>
      <c r="K44" s="15">
        <f t="shared" si="13"/>
        <v>8730081.4538461529</v>
      </c>
      <c r="L44" s="15">
        <f t="shared" si="13"/>
        <v>5075132.5692760181</v>
      </c>
      <c r="M44" s="15">
        <f>SUM(M33:M43)</f>
        <v>5703692.5588687779</v>
      </c>
      <c r="N44" s="11"/>
      <c r="O44" s="11"/>
      <c r="P44" s="56"/>
    </row>
    <row r="45" spans="2:16">
      <c r="B45" s="30"/>
      <c r="N45" s="6"/>
      <c r="O45" s="6"/>
      <c r="P45" s="56"/>
    </row>
    <row r="46" spans="2:16">
      <c r="B46" s="30"/>
      <c r="N46" s="6"/>
      <c r="O46" s="6"/>
      <c r="P46" s="56"/>
    </row>
    <row r="47" spans="2:16">
      <c r="B47" s="72" t="s">
        <v>161</v>
      </c>
      <c r="C47" s="17"/>
      <c r="N47" s="6"/>
      <c r="O47" s="6"/>
      <c r="P47" s="6"/>
    </row>
    <row r="48" spans="2:16" s="31" customFormat="1">
      <c r="B48" s="30"/>
      <c r="C48" s="31" t="str">
        <f>C64</f>
        <v>G1</v>
      </c>
      <c r="D48" s="31" t="str">
        <f>F64</f>
        <v>G7</v>
      </c>
      <c r="E48" s="31" t="str">
        <f>I64</f>
        <v>G8</v>
      </c>
      <c r="F48" s="31" t="str">
        <f>L64</f>
        <v>G12-1</v>
      </c>
      <c r="G48" s="31" t="str">
        <f>O64</f>
        <v>G12-2</v>
      </c>
      <c r="H48" s="31" t="str">
        <f>R64</f>
        <v>G17</v>
      </c>
      <c r="I48" s="31" t="str">
        <f>U64</f>
        <v>G18</v>
      </c>
      <c r="J48" s="31" t="str">
        <f>X64</f>
        <v>G24</v>
      </c>
      <c r="K48" s="31" t="str">
        <f>AA64</f>
        <v>G25</v>
      </c>
      <c r="L48" s="31" t="str">
        <f>AD64</f>
        <v>G26</v>
      </c>
      <c r="N48" s="56"/>
      <c r="O48" s="56"/>
      <c r="P48" s="56"/>
    </row>
    <row r="49" spans="1:32" s="31" customFormat="1">
      <c r="B49" s="30"/>
      <c r="C49" s="31" t="str">
        <f>C65</f>
        <v>0uP</v>
      </c>
      <c r="D49" s="31" t="str">
        <f>F65</f>
        <v>2 uM P</v>
      </c>
      <c r="E49" s="31" t="str">
        <f>I65</f>
        <v>2 uM P</v>
      </c>
      <c r="F49" s="31" t="str">
        <f>L65</f>
        <v>10 uM P</v>
      </c>
      <c r="G49" s="31" t="str">
        <f>O65</f>
        <v>10 uM P</v>
      </c>
      <c r="H49" s="31" t="str">
        <f>R65</f>
        <v>500 uM P</v>
      </c>
      <c r="I49" s="31" t="str">
        <f>U65</f>
        <v>500 uM P</v>
      </c>
      <c r="J49" s="31" t="str">
        <f>X65</f>
        <v>0.5 mM P</v>
      </c>
      <c r="K49" s="31" t="str">
        <f>AA65</f>
        <v>0.5 mM P</v>
      </c>
      <c r="L49" s="31" t="str">
        <f>AD65</f>
        <v>0.5 mM P</v>
      </c>
    </row>
    <row r="50" spans="1:32">
      <c r="B50" s="30" t="s">
        <v>74</v>
      </c>
      <c r="C50" s="73">
        <f>SUM(D159:D175)</f>
        <v>0</v>
      </c>
      <c r="D50" s="73">
        <f>SUM(G159:G175)</f>
        <v>324572.21999999997</v>
      </c>
      <c r="E50" s="73">
        <f>SUM(J159:J175)</f>
        <v>21092.190000000002</v>
      </c>
      <c r="F50" s="73">
        <f>SUM(M159:M175)</f>
        <v>190140.97000000003</v>
      </c>
      <c r="G50" s="73">
        <f>SUM(P159:P175)</f>
        <v>57367.299999999996</v>
      </c>
      <c r="H50" s="73">
        <f>SUM(S159:S175)</f>
        <v>6201147.669999999</v>
      </c>
      <c r="I50" s="73">
        <f>SUM(V159:V175)</f>
        <v>6244968.75</v>
      </c>
      <c r="J50" s="73">
        <f>SUM(Y159:Y175)</f>
        <v>4326716.1999999993</v>
      </c>
      <c r="K50" s="73">
        <f>SUM(AB159:AB175)</f>
        <v>2468281.21</v>
      </c>
      <c r="L50" s="73">
        <f>SUM(AE159:AE175)</f>
        <v>2697480.8599999994</v>
      </c>
    </row>
    <row r="51" spans="1:32">
      <c r="B51" s="30" t="s">
        <v>75</v>
      </c>
      <c r="C51" s="73">
        <f>SUM(D150:D158)</f>
        <v>0</v>
      </c>
      <c r="D51" s="73">
        <f>SUM(G150:G158)</f>
        <v>8964.85</v>
      </c>
      <c r="E51" s="73">
        <f>SUM(J150:J158)</f>
        <v>0</v>
      </c>
      <c r="F51" s="73">
        <f>SUM(M150:M158)</f>
        <v>26016.79</v>
      </c>
      <c r="G51" s="73">
        <f>SUM(P150:P158)</f>
        <v>6138.79</v>
      </c>
      <c r="H51" s="73">
        <f>SUM(S150:S158)</f>
        <v>579689.51</v>
      </c>
      <c r="I51" s="73">
        <f>SUM(V150:V158)</f>
        <v>572224.82000000007</v>
      </c>
      <c r="J51" s="73">
        <f>SUM(Y150:Y158)</f>
        <v>359244.51</v>
      </c>
      <c r="K51" s="73">
        <f>SUM(AB150:AB158)</f>
        <v>172668.30000000002</v>
      </c>
      <c r="L51" s="73">
        <f>SUM(AE150:AE158)</f>
        <v>242869.13</v>
      </c>
    </row>
    <row r="52" spans="1:32">
      <c r="B52" s="30" t="s">
        <v>180</v>
      </c>
      <c r="C52" s="99">
        <f>SUM(D266:D274)</f>
        <v>0</v>
      </c>
      <c r="D52" s="99">
        <f>SUM(G266:G274)</f>
        <v>17187.63</v>
      </c>
      <c r="E52" s="99">
        <f>SUM(J266:J274)</f>
        <v>0</v>
      </c>
      <c r="F52" s="99">
        <f>SUM(M266:M274)</f>
        <v>18691.43</v>
      </c>
      <c r="G52" s="99">
        <f>SUM(P266:P274)</f>
        <v>12541.19</v>
      </c>
      <c r="H52" s="99">
        <f>SUM(S266:S274)</f>
        <v>39471.999999999993</v>
      </c>
      <c r="I52" s="99">
        <f>SUM(V266:V274)</f>
        <v>35373.4</v>
      </c>
      <c r="J52" s="99">
        <f>SUM(Y266:Y274)</f>
        <v>21943</v>
      </c>
      <c r="K52" s="99">
        <f>SUM(AB266:AB274)</f>
        <v>17866.099999999999</v>
      </c>
      <c r="L52" s="99">
        <f>SUM(AE266:AE274)</f>
        <v>18039.79</v>
      </c>
      <c r="M52" s="99"/>
      <c r="N52" s="99"/>
    </row>
    <row r="53" spans="1:32">
      <c r="B53" s="30" t="s">
        <v>181</v>
      </c>
      <c r="C53" s="99">
        <f>SUM(D276:D285)</f>
        <v>0</v>
      </c>
      <c r="D53" s="99">
        <f>SUM(G276:G285)</f>
        <v>23244.29</v>
      </c>
      <c r="E53" s="99">
        <f>SUM(J276:J285)</f>
        <v>0</v>
      </c>
      <c r="F53" s="99">
        <f>SUM(M276:M285)</f>
        <v>5204.1499999999996</v>
      </c>
      <c r="G53" s="99">
        <f>SUM(P276:P285)</f>
        <v>6537.75</v>
      </c>
      <c r="H53" s="99">
        <f>SUM(S276:S285)</f>
        <v>64678.8</v>
      </c>
      <c r="I53" s="99">
        <f>SUM(V276:V285)</f>
        <v>67900.100000000006</v>
      </c>
      <c r="J53" s="99">
        <f>SUM(Y276:Y285)</f>
        <v>74839.799999999988</v>
      </c>
      <c r="K53" s="99">
        <f>SUM(AB276:AB285)</f>
        <v>38515.199999999997</v>
      </c>
      <c r="L53" s="99">
        <f>SUM(AE276:AE285)</f>
        <v>73724.649999999994</v>
      </c>
      <c r="M53" s="99"/>
      <c r="N53" s="99"/>
    </row>
    <row r="54" spans="1:32">
      <c r="B54" s="30" t="s">
        <v>76</v>
      </c>
      <c r="C54" s="73">
        <f>SUM(D176:D265)</f>
        <v>0</v>
      </c>
      <c r="D54" s="73">
        <f>SUM(G176:G265)</f>
        <v>0</v>
      </c>
      <c r="E54" s="73">
        <f>SUM(J176:J265)</f>
        <v>0</v>
      </c>
      <c r="F54" s="73">
        <f>SUM(M176:M265)</f>
        <v>0</v>
      </c>
      <c r="G54" s="73">
        <f>SUM(P176:P265)</f>
        <v>0</v>
      </c>
      <c r="H54" s="73">
        <f>SUM(S176:S265)</f>
        <v>873560.62</v>
      </c>
      <c r="I54" s="73">
        <f>SUM(V176:V265)</f>
        <v>789582.97</v>
      </c>
      <c r="J54" s="73">
        <f>SUM(Y176:Y265)</f>
        <v>279756.38</v>
      </c>
      <c r="K54" s="73">
        <f>SUM(AB176:AB265)</f>
        <v>187653.71</v>
      </c>
      <c r="L54" s="73">
        <f>SUM(AE176:AE265)</f>
        <v>171854.97</v>
      </c>
    </row>
    <row r="55" spans="1:32">
      <c r="B55" s="30" t="s">
        <v>73</v>
      </c>
      <c r="C55" s="73">
        <f>SUM(D139:D149)</f>
        <v>0</v>
      </c>
      <c r="D55" s="73">
        <f>SUM(G139:G149)</f>
        <v>0</v>
      </c>
      <c r="E55" s="73">
        <f>SUM(J139:J149)</f>
        <v>0</v>
      </c>
      <c r="F55" s="73">
        <f>SUM(M139:M149)</f>
        <v>0</v>
      </c>
      <c r="G55" s="73">
        <f>SUM(P139:P149)</f>
        <v>0</v>
      </c>
      <c r="H55" s="73">
        <f>SUM(S139:S149)</f>
        <v>0</v>
      </c>
      <c r="I55" s="73">
        <f>SUM(V139:V149)</f>
        <v>0</v>
      </c>
      <c r="J55" s="73">
        <f>SUM(Y139:Y149)</f>
        <v>0</v>
      </c>
      <c r="K55" s="73">
        <f>SUM(AB139:AB149)</f>
        <v>0</v>
      </c>
      <c r="L55" s="73">
        <f>SUM(AE139:AE149)</f>
        <v>0</v>
      </c>
    </row>
    <row r="56" spans="1:32">
      <c r="B56" s="30" t="s">
        <v>182</v>
      </c>
      <c r="C56" s="99">
        <f>SUM(D287:D294)</f>
        <v>0</v>
      </c>
      <c r="D56" s="99">
        <f>SUM(G287:G294)</f>
        <v>2608.23</v>
      </c>
      <c r="E56" s="99">
        <f>SUM(J287:J294)</f>
        <v>0</v>
      </c>
      <c r="F56" s="99">
        <f>SUM(M287:M294)</f>
        <v>915.94</v>
      </c>
      <c r="G56" s="99">
        <f>SUM(P287:P294)</f>
        <v>0</v>
      </c>
      <c r="H56" s="99">
        <f>SUM(S287:S294)</f>
        <v>148411.1</v>
      </c>
      <c r="I56" s="99">
        <f>SUM(V287:V294)</f>
        <v>132239.4</v>
      </c>
      <c r="J56" s="99">
        <f>SUM(Y287:Y294)</f>
        <v>1750.3</v>
      </c>
      <c r="K56" s="99">
        <f>SUM(AB287:AB294)</f>
        <v>59738.80000000001</v>
      </c>
      <c r="L56" s="99">
        <f>SUM(AE287:AE294)</f>
        <v>138583.99</v>
      </c>
      <c r="M56" s="99"/>
      <c r="N56" s="99"/>
    </row>
    <row r="57" spans="1:32">
      <c r="B57" s="30" t="s">
        <v>183</v>
      </c>
      <c r="C57" s="99">
        <f>SUM(D296:D303)</f>
        <v>0</v>
      </c>
      <c r="D57" s="99">
        <f>SUM(G296:G303)</f>
        <v>3004.78</v>
      </c>
      <c r="E57" s="99">
        <f>SUM(J296:J303)</f>
        <v>0</v>
      </c>
      <c r="F57" s="99">
        <f>SUM(M296:M303)</f>
        <v>1001.57</v>
      </c>
      <c r="G57" s="99">
        <f>SUM(P296:P303)</f>
        <v>1176.9000000000001</v>
      </c>
      <c r="H57" s="99">
        <f>SUM(S296:S303)</f>
        <v>50210.700000000004</v>
      </c>
      <c r="I57" s="99">
        <f>SUM(V296:V303)</f>
        <v>78169.400000000009</v>
      </c>
      <c r="J57" s="99">
        <f>SUM(Y296:Y303)</f>
        <v>39656.999999999993</v>
      </c>
      <c r="K57" s="99">
        <f>SUM(AB296:AB303)</f>
        <v>31545.3</v>
      </c>
      <c r="L57" s="99">
        <f>SUM(AE296:AE303)</f>
        <v>25260.02</v>
      </c>
      <c r="M57" s="99"/>
      <c r="N57" s="99"/>
    </row>
    <row r="58" spans="1:32">
      <c r="B58" s="30" t="s">
        <v>145</v>
      </c>
      <c r="C58" s="73">
        <f>SUM(D69:D106)</f>
        <v>0</v>
      </c>
      <c r="D58" s="73">
        <f>SUM(G69:G106)</f>
        <v>3046442.95</v>
      </c>
      <c r="E58" s="73">
        <f>SUM(J69:J106)</f>
        <v>3122916.5</v>
      </c>
      <c r="F58" s="73">
        <f>SUM(M69:M106)</f>
        <v>3025727.2400000007</v>
      </c>
      <c r="G58" s="73">
        <f>SUM(P69:P106)</f>
        <v>3097915.4200000004</v>
      </c>
      <c r="H58" s="73">
        <f>SUM(S69:S106)</f>
        <v>0</v>
      </c>
      <c r="I58" s="73">
        <f>SUM(V69:V106)</f>
        <v>0</v>
      </c>
      <c r="J58" s="73">
        <f>SUM(Y69:Y106)</f>
        <v>0</v>
      </c>
      <c r="K58" s="73">
        <f>SUM(AB69:AB106)</f>
        <v>0</v>
      </c>
      <c r="L58" s="73">
        <f>SUM(AE69:AE106)</f>
        <v>0</v>
      </c>
    </row>
    <row r="59" spans="1:32">
      <c r="B59" s="58" t="s">
        <v>146</v>
      </c>
      <c r="C59" s="54">
        <f>SUM(D107:D138)</f>
        <v>0</v>
      </c>
      <c r="D59" s="54">
        <f>SUM(G107:G138)</f>
        <v>545534.52</v>
      </c>
      <c r="E59" s="54">
        <f>SUM(J107:J138)</f>
        <v>375162.79999999993</v>
      </c>
      <c r="F59" s="54">
        <f>SUM(M107:M138)</f>
        <v>199755.94</v>
      </c>
      <c r="G59" s="54">
        <f>SUM(P107:P138)</f>
        <v>838365.66</v>
      </c>
      <c r="H59" s="54">
        <f>SUM(S107:S138)</f>
        <v>0</v>
      </c>
      <c r="I59" s="54">
        <f>SUM(V107:V138)</f>
        <v>0</v>
      </c>
      <c r="J59" s="54">
        <f>SUM(Y107:Y138)</f>
        <v>0</v>
      </c>
      <c r="K59" s="54">
        <f>SUM(AB107:AB138)</f>
        <v>0</v>
      </c>
      <c r="L59" s="54">
        <f>SUM(AE107:AE138)</f>
        <v>0</v>
      </c>
    </row>
    <row r="60" spans="1:32">
      <c r="B60" s="30" t="s">
        <v>147</v>
      </c>
      <c r="C60" s="53">
        <f>SUM(C49:C59)</f>
        <v>0</v>
      </c>
      <c r="D60" s="53">
        <f t="shared" ref="D60:K60" si="14">SUM(D49:D59)</f>
        <v>3971559.47</v>
      </c>
      <c r="E60" s="53">
        <f t="shared" si="14"/>
        <v>3519171.4899999998</v>
      </c>
      <c r="F60" s="53">
        <f t="shared" si="14"/>
        <v>3467454.0300000007</v>
      </c>
      <c r="G60" s="53">
        <f t="shared" si="14"/>
        <v>4020043.0100000007</v>
      </c>
      <c r="H60" s="53">
        <f t="shared" si="14"/>
        <v>7957170.3999999985</v>
      </c>
      <c r="I60" s="53">
        <f t="shared" si="14"/>
        <v>7920458.8400000008</v>
      </c>
      <c r="J60" s="53">
        <f t="shared" si="14"/>
        <v>5103907.1899999985</v>
      </c>
      <c r="K60" s="53">
        <f t="shared" si="14"/>
        <v>2976268.6199999996</v>
      </c>
      <c r="L60" s="53">
        <f t="shared" ref="L60" si="15">SUM(L49:L59)</f>
        <v>3367813.4099999997</v>
      </c>
    </row>
    <row r="61" spans="1:32">
      <c r="B61" s="31"/>
      <c r="C61" s="17"/>
    </row>
    <row r="62" spans="1:32">
      <c r="A62" s="31" t="s">
        <v>178</v>
      </c>
    </row>
    <row r="64" spans="1:32" s="66" customFormat="1">
      <c r="B64" s="67"/>
      <c r="C64" s="68" t="s">
        <v>7</v>
      </c>
      <c r="D64" s="70"/>
      <c r="E64" s="71"/>
      <c r="F64" s="68" t="s">
        <v>26</v>
      </c>
      <c r="G64" s="70"/>
      <c r="H64" s="71"/>
      <c r="I64" s="68" t="s">
        <v>29</v>
      </c>
      <c r="J64" s="70"/>
      <c r="K64" s="71"/>
      <c r="L64" s="68" t="s">
        <v>40</v>
      </c>
      <c r="M64" s="70"/>
      <c r="N64" s="71"/>
      <c r="O64" s="68" t="s">
        <v>42</v>
      </c>
      <c r="P64" s="70"/>
      <c r="Q64" s="71"/>
      <c r="R64" s="68" t="s">
        <v>50</v>
      </c>
      <c r="S64" s="70"/>
      <c r="T64" s="71"/>
      <c r="U64" s="68" t="s">
        <v>51</v>
      </c>
      <c r="V64" s="70"/>
      <c r="W64" s="71"/>
      <c r="X64" s="68" t="s">
        <v>57</v>
      </c>
      <c r="Y64" s="70"/>
      <c r="Z64" s="71"/>
      <c r="AA64" s="68" t="s">
        <v>58</v>
      </c>
      <c r="AB64" s="70"/>
      <c r="AC64" s="71"/>
      <c r="AD64" s="68" t="s">
        <v>59</v>
      </c>
      <c r="AE64" s="70"/>
      <c r="AF64" s="71"/>
    </row>
    <row r="65" spans="1:32">
      <c r="C65" s="26" t="s">
        <v>8</v>
      </c>
      <c r="D65" s="6"/>
      <c r="E65" s="27"/>
      <c r="F65" s="63" t="s">
        <v>22</v>
      </c>
      <c r="G65" s="6"/>
      <c r="H65" s="27"/>
      <c r="I65" s="63" t="s">
        <v>22</v>
      </c>
      <c r="J65" s="6"/>
      <c r="K65" s="27"/>
      <c r="L65" s="26" t="s">
        <v>36</v>
      </c>
      <c r="M65" s="6"/>
      <c r="N65" s="27"/>
      <c r="O65" s="26" t="s">
        <v>36</v>
      </c>
      <c r="P65" s="6"/>
      <c r="Q65" s="27"/>
      <c r="R65" s="26" t="s">
        <v>47</v>
      </c>
      <c r="S65" s="6"/>
      <c r="T65" s="27"/>
      <c r="U65" s="26" t="s">
        <v>47</v>
      </c>
      <c r="V65" s="6"/>
      <c r="W65" s="27"/>
      <c r="X65" s="26" t="s">
        <v>54</v>
      </c>
      <c r="Y65" s="6"/>
      <c r="Z65" s="27"/>
      <c r="AA65" s="26" t="s">
        <v>54</v>
      </c>
      <c r="AB65" s="6"/>
      <c r="AC65" s="27"/>
      <c r="AD65" s="26" t="s">
        <v>54</v>
      </c>
      <c r="AE65" s="6"/>
      <c r="AF65" s="27"/>
    </row>
    <row r="66" spans="1:32">
      <c r="C66" s="26"/>
      <c r="D66" s="6"/>
      <c r="E66" s="27"/>
      <c r="F66" s="26"/>
      <c r="G66" s="6"/>
      <c r="H66" s="27"/>
      <c r="I66" s="26"/>
      <c r="J66" s="6"/>
      <c r="K66" s="27"/>
      <c r="L66" s="26"/>
      <c r="M66" s="6"/>
      <c r="N66" s="27"/>
      <c r="O66" s="26"/>
      <c r="P66" s="6"/>
      <c r="Q66" s="27"/>
      <c r="R66" s="64" t="s">
        <v>48</v>
      </c>
      <c r="S66" s="6"/>
      <c r="T66" s="27"/>
      <c r="U66" s="64" t="s">
        <v>48</v>
      </c>
      <c r="V66" s="6"/>
      <c r="W66" s="27"/>
      <c r="X66" s="64" t="s">
        <v>9</v>
      </c>
      <c r="Y66" s="6"/>
      <c r="Z66" s="27"/>
      <c r="AA66" s="64" t="s">
        <v>9</v>
      </c>
      <c r="AB66" s="6"/>
      <c r="AC66" s="27"/>
      <c r="AD66" s="64" t="s">
        <v>9</v>
      </c>
      <c r="AE66" s="6"/>
      <c r="AF66" s="27"/>
    </row>
    <row r="67" spans="1:32">
      <c r="C67" s="26"/>
      <c r="D67" s="6"/>
      <c r="E67" s="27"/>
      <c r="F67" s="26">
        <v>4924</v>
      </c>
      <c r="G67" s="6"/>
      <c r="H67" s="27"/>
      <c r="I67" s="26">
        <v>4925</v>
      </c>
      <c r="J67" s="6"/>
      <c r="K67" s="27"/>
      <c r="L67" s="26">
        <v>4930</v>
      </c>
      <c r="M67" s="6"/>
      <c r="N67" s="27"/>
      <c r="O67" s="26">
        <v>4931</v>
      </c>
      <c r="P67" s="6"/>
      <c r="Q67" s="27"/>
      <c r="R67" s="64">
        <v>4955</v>
      </c>
      <c r="S67" s="6"/>
      <c r="T67" s="27"/>
      <c r="U67" s="64">
        <v>4956</v>
      </c>
      <c r="V67" s="6"/>
      <c r="W67" s="27"/>
      <c r="X67" s="64">
        <v>4962</v>
      </c>
      <c r="Y67" s="6"/>
      <c r="Z67" s="27"/>
      <c r="AA67" s="64">
        <v>4963</v>
      </c>
      <c r="AB67" s="6"/>
      <c r="AC67" s="27"/>
      <c r="AD67" s="64">
        <v>4964</v>
      </c>
      <c r="AE67" s="6"/>
      <c r="AF67" s="27"/>
    </row>
    <row r="68" spans="1:32">
      <c r="C68" s="26" t="s">
        <v>77</v>
      </c>
      <c r="D68" s="6" t="s">
        <v>78</v>
      </c>
      <c r="E68" s="27" t="s">
        <v>79</v>
      </c>
      <c r="F68" s="26" t="s">
        <v>77</v>
      </c>
      <c r="G68" s="6" t="s">
        <v>78</v>
      </c>
      <c r="H68" s="27" t="s">
        <v>79</v>
      </c>
      <c r="I68" s="26" t="s">
        <v>77</v>
      </c>
      <c r="J68" s="6" t="s">
        <v>78</v>
      </c>
      <c r="K68" s="27" t="s">
        <v>79</v>
      </c>
      <c r="L68" s="26" t="s">
        <v>77</v>
      </c>
      <c r="M68" s="6" t="s">
        <v>78</v>
      </c>
      <c r="N68" s="27" t="s">
        <v>79</v>
      </c>
      <c r="O68" s="26" t="s">
        <v>77</v>
      </c>
      <c r="P68" s="6" t="s">
        <v>78</v>
      </c>
      <c r="Q68" s="27" t="s">
        <v>79</v>
      </c>
      <c r="R68" s="26" t="s">
        <v>77</v>
      </c>
      <c r="S68" s="6" t="s">
        <v>78</v>
      </c>
      <c r="T68" s="27" t="s">
        <v>79</v>
      </c>
      <c r="U68" s="26" t="s">
        <v>77</v>
      </c>
      <c r="V68" s="6" t="s">
        <v>78</v>
      </c>
      <c r="W68" s="27" t="s">
        <v>79</v>
      </c>
      <c r="X68" s="26" t="s">
        <v>77</v>
      </c>
      <c r="Y68" s="6" t="s">
        <v>78</v>
      </c>
      <c r="Z68" s="27" t="s">
        <v>79</v>
      </c>
      <c r="AA68" s="63" t="s">
        <v>77</v>
      </c>
      <c r="AB68" s="12" t="s">
        <v>78</v>
      </c>
      <c r="AC68" s="65" t="s">
        <v>79</v>
      </c>
      <c r="AD68" s="63" t="s">
        <v>77</v>
      </c>
      <c r="AE68" s="12" t="s">
        <v>78</v>
      </c>
      <c r="AF68" s="65" t="s">
        <v>79</v>
      </c>
    </row>
    <row r="69" spans="1:32">
      <c r="A69" s="22" t="s">
        <v>145</v>
      </c>
      <c r="B69" s="24">
        <v>720.56202600000006</v>
      </c>
      <c r="C69" s="22"/>
      <c r="D69" s="23"/>
      <c r="E69" s="25"/>
      <c r="F69" s="22">
        <v>4.7</v>
      </c>
      <c r="G69" s="23">
        <v>54547.37</v>
      </c>
      <c r="H69" s="25" t="s">
        <v>104</v>
      </c>
      <c r="I69" s="22">
        <v>4.5999999999999996</v>
      </c>
      <c r="J69" s="23">
        <v>54041.23</v>
      </c>
      <c r="K69" s="25" t="s">
        <v>104</v>
      </c>
      <c r="L69" s="22">
        <v>4.5999999999999996</v>
      </c>
      <c r="M69" s="23">
        <v>67376.84</v>
      </c>
      <c r="N69" s="25" t="s">
        <v>104</v>
      </c>
      <c r="O69" s="22">
        <v>4.5999999999999996</v>
      </c>
      <c r="P69" s="23">
        <v>68708.98</v>
      </c>
      <c r="Q69" s="25" t="s">
        <v>104</v>
      </c>
      <c r="R69" s="22"/>
      <c r="S69" s="23"/>
      <c r="T69" s="25"/>
      <c r="U69" s="22"/>
      <c r="V69" s="23"/>
      <c r="W69" s="25"/>
      <c r="X69" s="22"/>
      <c r="Y69" s="23"/>
      <c r="Z69" s="25"/>
      <c r="AA69" s="22"/>
      <c r="AB69" s="23"/>
      <c r="AC69" s="25"/>
      <c r="AD69" s="22"/>
      <c r="AE69" s="23"/>
      <c r="AF69" s="25"/>
    </row>
    <row r="70" spans="1:32">
      <c r="A70" s="26"/>
      <c r="B70" s="17">
        <v>732.56202600000006</v>
      </c>
      <c r="C70" s="26"/>
      <c r="D70" s="6"/>
      <c r="E70" s="27"/>
      <c r="F70" s="26">
        <v>4.5999999999999996</v>
      </c>
      <c r="G70" s="6">
        <v>11109.24</v>
      </c>
      <c r="H70" s="27" t="s">
        <v>82</v>
      </c>
      <c r="I70" s="26">
        <v>4.5</v>
      </c>
      <c r="J70" s="6">
        <v>11354.77</v>
      </c>
      <c r="K70" s="27" t="s">
        <v>82</v>
      </c>
      <c r="L70" s="26">
        <v>4.5999999999999996</v>
      </c>
      <c r="M70" s="6">
        <v>7013.12</v>
      </c>
      <c r="N70" s="27" t="s">
        <v>82</v>
      </c>
      <c r="O70" s="26">
        <v>4.5999999999999996</v>
      </c>
      <c r="P70" s="6">
        <v>8260.52</v>
      </c>
      <c r="Q70" s="27" t="s">
        <v>82</v>
      </c>
      <c r="R70" s="26"/>
      <c r="S70" s="6"/>
      <c r="T70" s="27"/>
      <c r="U70" s="26"/>
      <c r="V70" s="6"/>
      <c r="W70" s="27"/>
      <c r="X70" s="26"/>
      <c r="Y70" s="6"/>
      <c r="Z70" s="27"/>
      <c r="AA70" s="26"/>
      <c r="AB70" s="6"/>
      <c r="AC70" s="27"/>
      <c r="AD70" s="26"/>
      <c r="AE70" s="6"/>
      <c r="AF70" s="27"/>
    </row>
    <row r="71" spans="1:32">
      <c r="A71" s="26"/>
      <c r="C71" s="26"/>
      <c r="D71" s="6"/>
      <c r="E71" s="27"/>
      <c r="F71" s="26"/>
      <c r="G71" s="6"/>
      <c r="H71" s="27"/>
      <c r="I71" s="26"/>
      <c r="J71" s="6"/>
      <c r="K71" s="27"/>
      <c r="L71" s="26">
        <v>4.5999999999999996</v>
      </c>
      <c r="M71" s="6">
        <v>6567.72</v>
      </c>
      <c r="N71" s="27" t="s">
        <v>82</v>
      </c>
      <c r="O71" s="26">
        <v>4.5999999999999996</v>
      </c>
      <c r="P71" s="6">
        <v>6261.64</v>
      </c>
      <c r="Q71" s="27" t="s">
        <v>82</v>
      </c>
      <c r="R71" s="26"/>
      <c r="S71" s="6"/>
      <c r="T71" s="27"/>
      <c r="U71" s="26"/>
      <c r="V71" s="6"/>
      <c r="W71" s="27"/>
      <c r="X71" s="26"/>
      <c r="Y71" s="6"/>
      <c r="Z71" s="27"/>
      <c r="AA71" s="26"/>
      <c r="AB71" s="6"/>
      <c r="AC71" s="27"/>
      <c r="AD71" s="26"/>
      <c r="AE71" s="6"/>
      <c r="AF71" s="27"/>
    </row>
    <row r="72" spans="1:32">
      <c r="A72" s="26"/>
      <c r="B72" s="17">
        <v>734.577676</v>
      </c>
      <c r="C72" s="26"/>
      <c r="D72" s="6"/>
      <c r="E72" s="27"/>
      <c r="F72" s="26"/>
      <c r="G72" s="6"/>
      <c r="H72" s="27"/>
      <c r="I72" s="26"/>
      <c r="J72" s="6"/>
      <c r="K72" s="27"/>
      <c r="L72" s="26"/>
      <c r="M72" s="6"/>
      <c r="N72" s="27"/>
      <c r="O72" s="26"/>
      <c r="P72" s="6"/>
      <c r="Q72" s="27"/>
      <c r="R72" s="26"/>
      <c r="S72" s="6"/>
      <c r="T72" s="27"/>
      <c r="U72" s="26"/>
      <c r="V72" s="6"/>
      <c r="W72" s="27"/>
      <c r="X72" s="26"/>
      <c r="Y72" s="6"/>
      <c r="Z72" s="27"/>
      <c r="AA72" s="26"/>
      <c r="AB72" s="6"/>
      <c r="AC72" s="27"/>
      <c r="AD72" s="26"/>
      <c r="AE72" s="6"/>
      <c r="AF72" s="27"/>
    </row>
    <row r="73" spans="1:32">
      <c r="A73" s="26"/>
      <c r="B73" s="17">
        <v>744.56202600000006</v>
      </c>
      <c r="C73" s="26"/>
      <c r="D73" s="6"/>
      <c r="E73" s="27"/>
      <c r="F73" s="26"/>
      <c r="G73" s="6"/>
      <c r="H73" s="27"/>
      <c r="I73" s="26">
        <v>4.2</v>
      </c>
      <c r="J73" s="6">
        <v>43752.44</v>
      </c>
      <c r="K73" s="27" t="s">
        <v>97</v>
      </c>
      <c r="L73" s="26">
        <v>4.2</v>
      </c>
      <c r="M73" s="6">
        <v>46761.22</v>
      </c>
      <c r="N73" s="27" t="s">
        <v>97</v>
      </c>
      <c r="O73" s="26">
        <v>4.2</v>
      </c>
      <c r="P73" s="6">
        <v>39089.69</v>
      </c>
      <c r="Q73" s="27" t="s">
        <v>97</v>
      </c>
      <c r="R73" s="26"/>
      <c r="S73" s="6"/>
      <c r="T73" s="27"/>
      <c r="U73" s="26"/>
      <c r="V73" s="6"/>
      <c r="W73" s="27"/>
      <c r="X73" s="26"/>
      <c r="Y73" s="6"/>
      <c r="Z73" s="27"/>
      <c r="AA73" s="26"/>
      <c r="AB73" s="6"/>
      <c r="AC73" s="27"/>
      <c r="AD73" s="26"/>
      <c r="AE73" s="6"/>
      <c r="AF73" s="27"/>
    </row>
    <row r="74" spans="1:32">
      <c r="A74" s="26"/>
      <c r="C74" s="26"/>
      <c r="D74" s="6"/>
      <c r="E74" s="27"/>
      <c r="F74" s="26"/>
      <c r="G74" s="6"/>
      <c r="H74" s="27"/>
      <c r="I74" s="26"/>
      <c r="J74" s="6"/>
      <c r="K74" s="27"/>
      <c r="L74" s="26"/>
      <c r="M74" s="6"/>
      <c r="N74" s="27"/>
      <c r="O74" s="26"/>
      <c r="P74" s="6"/>
      <c r="Q74" s="27"/>
      <c r="R74" s="26"/>
      <c r="S74" s="6"/>
      <c r="T74" s="27"/>
      <c r="U74" s="26"/>
      <c r="V74" s="6"/>
      <c r="W74" s="27"/>
      <c r="X74" s="26"/>
      <c r="Y74" s="6"/>
      <c r="Z74" s="27"/>
      <c r="AA74" s="26"/>
      <c r="AB74" s="6"/>
      <c r="AC74" s="27"/>
      <c r="AD74" s="26"/>
      <c r="AE74" s="6"/>
      <c r="AF74" s="27"/>
    </row>
    <row r="75" spans="1:32">
      <c r="A75" s="26"/>
      <c r="B75" s="17">
        <v>746.577676</v>
      </c>
      <c r="C75" s="26"/>
      <c r="D75" s="6"/>
      <c r="E75" s="27"/>
      <c r="F75" s="26">
        <v>4.5</v>
      </c>
      <c r="G75" s="6">
        <v>93997.52</v>
      </c>
      <c r="H75" s="27" t="s">
        <v>84</v>
      </c>
      <c r="I75" s="26">
        <v>4.7</v>
      </c>
      <c r="J75" s="6">
        <v>5148.54</v>
      </c>
      <c r="K75" s="27" t="s">
        <v>83</v>
      </c>
      <c r="L75" s="26">
        <v>4.5</v>
      </c>
      <c r="M75" s="6">
        <v>103530.98</v>
      </c>
      <c r="N75" s="27" t="s">
        <v>84</v>
      </c>
      <c r="O75" s="26">
        <v>4.5</v>
      </c>
      <c r="P75" s="6">
        <v>111821.36</v>
      </c>
      <c r="Q75" s="27" t="s">
        <v>83</v>
      </c>
      <c r="R75" s="26"/>
      <c r="S75" s="6"/>
      <c r="T75" s="27"/>
      <c r="U75" s="26"/>
      <c r="V75" s="6"/>
      <c r="W75" s="27"/>
      <c r="X75" s="26"/>
      <c r="Y75" s="6"/>
      <c r="Z75" s="27"/>
      <c r="AA75" s="26"/>
      <c r="AB75" s="6"/>
      <c r="AC75" s="27"/>
      <c r="AD75" s="26"/>
      <c r="AE75" s="6"/>
      <c r="AF75" s="27"/>
    </row>
    <row r="76" spans="1:32">
      <c r="A76" s="26"/>
      <c r="C76" s="26"/>
      <c r="D76" s="6"/>
      <c r="E76" s="27"/>
      <c r="F76" s="26">
        <v>4.5</v>
      </c>
      <c r="G76" s="6">
        <v>92806.1</v>
      </c>
      <c r="H76" s="27" t="s">
        <v>83</v>
      </c>
      <c r="I76" s="26">
        <v>4.5</v>
      </c>
      <c r="J76" s="6">
        <v>86605.2</v>
      </c>
      <c r="K76" s="27" t="s">
        <v>83</v>
      </c>
      <c r="L76" s="26">
        <v>4.5</v>
      </c>
      <c r="M76" s="6">
        <v>104356.69</v>
      </c>
      <c r="N76" s="27" t="s">
        <v>83</v>
      </c>
      <c r="O76" s="26"/>
      <c r="P76" s="6"/>
      <c r="Q76" s="27"/>
      <c r="R76" s="26"/>
      <c r="S76" s="6"/>
      <c r="T76" s="27"/>
      <c r="U76" s="26"/>
      <c r="V76" s="6"/>
      <c r="W76" s="27"/>
      <c r="X76" s="26"/>
      <c r="Y76" s="6"/>
      <c r="Z76" s="27"/>
      <c r="AA76" s="26"/>
      <c r="AB76" s="6"/>
      <c r="AC76" s="27"/>
      <c r="AD76" s="26"/>
      <c r="AE76" s="6"/>
      <c r="AF76" s="27"/>
    </row>
    <row r="77" spans="1:32">
      <c r="A77" s="26"/>
      <c r="C77" s="26"/>
      <c r="D77" s="6"/>
      <c r="E77" s="27"/>
      <c r="F77" s="26"/>
      <c r="G77" s="6"/>
      <c r="H77" s="27"/>
      <c r="I77" s="26"/>
      <c r="J77" s="6"/>
      <c r="K77" s="27"/>
      <c r="L77" s="26"/>
      <c r="M77" s="6"/>
      <c r="N77" s="27"/>
      <c r="O77" s="26"/>
      <c r="P77" s="6"/>
      <c r="Q77" s="27"/>
      <c r="R77" s="26"/>
      <c r="S77" s="6"/>
      <c r="T77" s="27"/>
      <c r="U77" s="26"/>
      <c r="V77" s="6"/>
      <c r="W77" s="27"/>
      <c r="X77" s="26"/>
      <c r="Y77" s="6"/>
      <c r="Z77" s="27"/>
      <c r="AA77" s="26"/>
      <c r="AB77" s="6"/>
      <c r="AC77" s="27"/>
      <c r="AD77" s="26"/>
      <c r="AE77" s="6"/>
      <c r="AF77" s="27"/>
    </row>
    <row r="78" spans="1:32">
      <c r="A78" s="26"/>
      <c r="B78" s="17">
        <v>748.59332600000005</v>
      </c>
      <c r="C78" s="26"/>
      <c r="D78" s="6"/>
      <c r="E78" s="27"/>
      <c r="F78" s="26">
        <v>4.5</v>
      </c>
      <c r="G78" s="6">
        <v>328562.88</v>
      </c>
      <c r="H78" s="27" t="s">
        <v>102</v>
      </c>
      <c r="I78" s="26">
        <v>4.5</v>
      </c>
      <c r="J78" s="6">
        <v>318084.75</v>
      </c>
      <c r="K78" s="27" t="s">
        <v>102</v>
      </c>
      <c r="L78" s="26">
        <v>4.5</v>
      </c>
      <c r="M78" s="6">
        <v>387692.97</v>
      </c>
      <c r="N78" s="27" t="s">
        <v>102</v>
      </c>
      <c r="O78" s="26">
        <v>4.5</v>
      </c>
      <c r="P78" s="6">
        <v>392339.22</v>
      </c>
      <c r="Q78" s="27" t="s">
        <v>102</v>
      </c>
      <c r="R78" s="26"/>
      <c r="S78" s="6"/>
      <c r="T78" s="27"/>
      <c r="U78" s="26"/>
      <c r="V78" s="6"/>
      <c r="W78" s="27"/>
      <c r="X78" s="26"/>
      <c r="Y78" s="6"/>
      <c r="Z78" s="27"/>
      <c r="AA78" s="26"/>
      <c r="AB78" s="6"/>
      <c r="AC78" s="27"/>
      <c r="AD78" s="26"/>
      <c r="AE78" s="6"/>
      <c r="AF78" s="27"/>
    </row>
    <row r="79" spans="1:32">
      <c r="A79" s="26"/>
      <c r="C79" s="26"/>
      <c r="D79" s="6"/>
      <c r="E79" s="27"/>
      <c r="F79" s="26"/>
      <c r="G79" s="6"/>
      <c r="H79" s="27"/>
      <c r="I79" s="26"/>
      <c r="J79" s="6"/>
      <c r="K79" s="27"/>
      <c r="L79" s="26"/>
      <c r="M79" s="6"/>
      <c r="N79" s="27"/>
      <c r="O79" s="26">
        <v>4.7</v>
      </c>
      <c r="P79" s="6">
        <v>9837.25</v>
      </c>
      <c r="Q79" s="27" t="s">
        <v>102</v>
      </c>
      <c r="R79" s="26"/>
      <c r="S79" s="6"/>
      <c r="T79" s="27"/>
      <c r="U79" s="26"/>
      <c r="V79" s="6"/>
      <c r="W79" s="27"/>
      <c r="X79" s="26"/>
      <c r="Y79" s="6"/>
      <c r="Z79" s="27"/>
      <c r="AA79" s="26"/>
      <c r="AB79" s="6"/>
      <c r="AC79" s="27"/>
      <c r="AD79" s="26"/>
      <c r="AE79" s="6"/>
      <c r="AF79" s="27"/>
    </row>
    <row r="80" spans="1:32">
      <c r="A80" s="26"/>
      <c r="C80" s="26"/>
      <c r="D80" s="6"/>
      <c r="E80" s="27"/>
      <c r="F80" s="26"/>
      <c r="G80" s="6"/>
      <c r="H80" s="27"/>
      <c r="I80" s="26"/>
      <c r="J80" s="6"/>
      <c r="K80" s="27"/>
      <c r="L80" s="26"/>
      <c r="M80" s="6"/>
      <c r="N80" s="27"/>
      <c r="O80" s="26">
        <v>4.7</v>
      </c>
      <c r="P80" s="6">
        <v>8082.11</v>
      </c>
      <c r="Q80" s="27" t="s">
        <v>102</v>
      </c>
      <c r="R80" s="26"/>
      <c r="S80" s="6"/>
      <c r="T80" s="27"/>
      <c r="U80" s="26"/>
      <c r="V80" s="6"/>
      <c r="W80" s="27"/>
      <c r="X80" s="26"/>
      <c r="Y80" s="6"/>
      <c r="Z80" s="27"/>
      <c r="AA80" s="26"/>
      <c r="AB80" s="6"/>
      <c r="AC80" s="27"/>
      <c r="AD80" s="26"/>
      <c r="AE80" s="6"/>
      <c r="AF80" s="27"/>
    </row>
    <row r="81" spans="1:32">
      <c r="A81" s="26"/>
      <c r="B81" s="17">
        <v>758.577676</v>
      </c>
      <c r="C81" s="26"/>
      <c r="D81" s="6"/>
      <c r="E81" s="27"/>
      <c r="F81" s="26">
        <v>4.2</v>
      </c>
      <c r="G81" s="6">
        <v>21569.71</v>
      </c>
      <c r="H81" s="27" t="s">
        <v>94</v>
      </c>
      <c r="I81" s="26">
        <v>4.0999999999999996</v>
      </c>
      <c r="J81" s="6">
        <v>174462.83</v>
      </c>
      <c r="K81" s="27" t="s">
        <v>94</v>
      </c>
      <c r="L81" s="26">
        <v>4.2</v>
      </c>
      <c r="M81" s="6">
        <v>136150.29999999999</v>
      </c>
      <c r="N81" s="27" t="s">
        <v>94</v>
      </c>
      <c r="O81" s="26">
        <v>4.2</v>
      </c>
      <c r="P81" s="6">
        <v>115427.5</v>
      </c>
      <c r="Q81" s="27" t="s">
        <v>94</v>
      </c>
      <c r="R81" s="26"/>
      <c r="S81" s="6"/>
      <c r="T81" s="27"/>
      <c r="U81" s="26"/>
      <c r="V81" s="6"/>
      <c r="W81" s="27"/>
      <c r="X81" s="26"/>
      <c r="Y81" s="6"/>
      <c r="Z81" s="27"/>
      <c r="AA81" s="26"/>
      <c r="AB81" s="6"/>
      <c r="AC81" s="27"/>
      <c r="AD81" s="26"/>
      <c r="AE81" s="6"/>
      <c r="AF81" s="27"/>
    </row>
    <row r="82" spans="1:32">
      <c r="A82" s="26"/>
      <c r="C82" s="26"/>
      <c r="D82" s="6"/>
      <c r="E82" s="27"/>
      <c r="F82" s="26"/>
      <c r="G82" s="6"/>
      <c r="H82" s="27"/>
      <c r="I82" s="26"/>
      <c r="J82" s="6"/>
      <c r="K82" s="27"/>
      <c r="L82" s="26"/>
      <c r="M82" s="6"/>
      <c r="N82" s="27"/>
      <c r="O82" s="26"/>
      <c r="P82" s="6"/>
      <c r="Q82" s="27"/>
      <c r="R82" s="26"/>
      <c r="S82" s="6"/>
      <c r="T82" s="27"/>
      <c r="U82" s="26"/>
      <c r="V82" s="6"/>
      <c r="W82" s="27"/>
      <c r="X82" s="26"/>
      <c r="Y82" s="6"/>
      <c r="Z82" s="27"/>
      <c r="AA82" s="26"/>
      <c r="AB82" s="6"/>
      <c r="AC82" s="27"/>
      <c r="AD82" s="26"/>
      <c r="AE82" s="6"/>
      <c r="AF82" s="27"/>
    </row>
    <row r="83" spans="1:32">
      <c r="A83" s="26"/>
      <c r="C83" s="26"/>
      <c r="D83" s="6"/>
      <c r="E83" s="27"/>
      <c r="F83" s="26"/>
      <c r="G83" s="6"/>
      <c r="H83" s="27"/>
      <c r="I83" s="26"/>
      <c r="J83" s="6"/>
      <c r="K83" s="27"/>
      <c r="L83" s="26"/>
      <c r="M83" s="6"/>
      <c r="N83" s="27"/>
      <c r="O83" s="26"/>
      <c r="P83" s="6"/>
      <c r="Q83" s="27"/>
      <c r="R83" s="26"/>
      <c r="S83" s="6"/>
      <c r="T83" s="27"/>
      <c r="U83" s="26"/>
      <c r="V83" s="6"/>
      <c r="W83" s="27"/>
      <c r="X83" s="26"/>
      <c r="Y83" s="6"/>
      <c r="Z83" s="27"/>
      <c r="AA83" s="26"/>
      <c r="AB83" s="6"/>
      <c r="AC83" s="27"/>
      <c r="AD83" s="26"/>
      <c r="AE83" s="6"/>
      <c r="AF83" s="27"/>
    </row>
    <row r="84" spans="1:32">
      <c r="A84" s="26"/>
      <c r="C84" s="26"/>
      <c r="D84" s="6"/>
      <c r="E84" s="27"/>
      <c r="F84" s="26"/>
      <c r="G84" s="6"/>
      <c r="H84" s="27"/>
      <c r="I84" s="26"/>
      <c r="J84" s="6"/>
      <c r="K84" s="27"/>
      <c r="L84" s="26"/>
      <c r="M84" s="6"/>
      <c r="N84" s="27"/>
      <c r="O84" s="26"/>
      <c r="P84" s="6"/>
      <c r="Q84" s="27"/>
      <c r="R84" s="26"/>
      <c r="S84" s="6"/>
      <c r="T84" s="27"/>
      <c r="U84" s="26"/>
      <c r="V84" s="6"/>
      <c r="W84" s="27"/>
      <c r="X84" s="26"/>
      <c r="Y84" s="6"/>
      <c r="Z84" s="27"/>
      <c r="AA84" s="26"/>
      <c r="AB84" s="6"/>
      <c r="AC84" s="27"/>
      <c r="AD84" s="26"/>
      <c r="AE84" s="6"/>
      <c r="AF84" s="27"/>
    </row>
    <row r="85" spans="1:32">
      <c r="A85" s="26"/>
      <c r="B85" s="17">
        <v>760.59332600000005</v>
      </c>
      <c r="C85" s="26"/>
      <c r="D85" s="6"/>
      <c r="E85" s="27"/>
      <c r="F85" s="26">
        <v>4.4000000000000004</v>
      </c>
      <c r="G85" s="6">
        <v>227039.86</v>
      </c>
      <c r="H85" s="27" t="s">
        <v>100</v>
      </c>
      <c r="I85" s="26">
        <v>4.0999999999999996</v>
      </c>
      <c r="J85" s="6">
        <v>3785.17</v>
      </c>
      <c r="K85" s="27" t="s">
        <v>100</v>
      </c>
      <c r="L85" s="26">
        <v>4.2</v>
      </c>
      <c r="M85" s="6">
        <v>7962.62</v>
      </c>
      <c r="N85" s="27" t="s">
        <v>100</v>
      </c>
      <c r="O85" s="26">
        <v>4.0999999999999996</v>
      </c>
      <c r="P85" s="6">
        <v>8970.85</v>
      </c>
      <c r="Q85" s="27" t="s">
        <v>100</v>
      </c>
      <c r="R85" s="26"/>
      <c r="S85" s="6"/>
      <c r="T85" s="27"/>
      <c r="U85" s="26"/>
      <c r="V85" s="6"/>
      <c r="W85" s="27"/>
      <c r="X85" s="26"/>
      <c r="Y85" s="6"/>
      <c r="Z85" s="27"/>
      <c r="AA85" s="26"/>
      <c r="AB85" s="6"/>
      <c r="AC85" s="27"/>
      <c r="AD85" s="26"/>
      <c r="AE85" s="6"/>
      <c r="AF85" s="27"/>
    </row>
    <row r="86" spans="1:32">
      <c r="A86" s="26"/>
      <c r="C86" s="26"/>
      <c r="D86" s="6"/>
      <c r="E86" s="27"/>
      <c r="F86" s="26">
        <v>4.7</v>
      </c>
      <c r="G86" s="6">
        <v>12424.98</v>
      </c>
      <c r="H86" s="27" t="s">
        <v>100</v>
      </c>
      <c r="I86" s="26">
        <v>4.2</v>
      </c>
      <c r="J86" s="6">
        <v>7085.94</v>
      </c>
      <c r="K86" s="27" t="s">
        <v>100</v>
      </c>
      <c r="L86" s="26">
        <v>4.4000000000000004</v>
      </c>
      <c r="M86" s="6">
        <v>222388.7</v>
      </c>
      <c r="N86" s="27" t="s">
        <v>100</v>
      </c>
      <c r="O86" s="26">
        <v>4.4000000000000004</v>
      </c>
      <c r="P86" s="6">
        <v>232073.06</v>
      </c>
      <c r="Q86" s="27" t="s">
        <v>100</v>
      </c>
      <c r="R86" s="26"/>
      <c r="S86" s="6"/>
      <c r="T86" s="27"/>
      <c r="U86" s="26"/>
      <c r="V86" s="6"/>
      <c r="W86" s="27"/>
      <c r="X86" s="26"/>
      <c r="Y86" s="6"/>
      <c r="Z86" s="27"/>
      <c r="AA86" s="26"/>
      <c r="AB86" s="6"/>
      <c r="AC86" s="27"/>
      <c r="AD86" s="26"/>
      <c r="AE86" s="6"/>
      <c r="AF86" s="27"/>
    </row>
    <row r="87" spans="1:32">
      <c r="A87" s="26"/>
      <c r="C87" s="26"/>
      <c r="D87" s="6"/>
      <c r="E87" s="27"/>
      <c r="F87" s="26"/>
      <c r="G87" s="6"/>
      <c r="H87" s="27"/>
      <c r="I87" s="26">
        <v>4.7</v>
      </c>
      <c r="J87" s="6">
        <v>12148.86</v>
      </c>
      <c r="K87" s="27" t="s">
        <v>100</v>
      </c>
      <c r="L87" s="26"/>
      <c r="M87" s="6"/>
      <c r="N87" s="27"/>
      <c r="O87" s="26"/>
      <c r="P87" s="6"/>
      <c r="Q87" s="27"/>
      <c r="R87" s="26"/>
      <c r="S87" s="6"/>
      <c r="T87" s="27"/>
      <c r="U87" s="26"/>
      <c r="V87" s="6"/>
      <c r="W87" s="27"/>
      <c r="X87" s="26"/>
      <c r="Y87" s="6"/>
      <c r="Z87" s="27"/>
      <c r="AA87" s="26"/>
      <c r="AB87" s="6"/>
      <c r="AC87" s="27"/>
      <c r="AD87" s="26"/>
      <c r="AE87" s="6"/>
      <c r="AF87" s="27"/>
    </row>
    <row r="88" spans="1:32">
      <c r="A88" s="26"/>
      <c r="C88" s="26"/>
      <c r="D88" s="6"/>
      <c r="E88" s="27"/>
      <c r="F88" s="26"/>
      <c r="G88" s="6"/>
      <c r="H88" s="27"/>
      <c r="I88" s="26">
        <v>4.4000000000000004</v>
      </c>
      <c r="J88" s="6">
        <v>215719.31</v>
      </c>
      <c r="K88" s="27" t="s">
        <v>100</v>
      </c>
      <c r="L88" s="26"/>
      <c r="M88" s="6"/>
      <c r="N88" s="27"/>
      <c r="O88" s="26"/>
      <c r="P88" s="6"/>
      <c r="Q88" s="27"/>
      <c r="R88" s="26"/>
      <c r="S88" s="6"/>
      <c r="T88" s="27"/>
      <c r="U88" s="26"/>
      <c r="V88" s="6"/>
      <c r="W88" s="27"/>
      <c r="X88" s="26"/>
      <c r="Y88" s="6"/>
      <c r="Z88" s="27"/>
      <c r="AA88" s="26"/>
      <c r="AB88" s="6"/>
      <c r="AC88" s="27"/>
      <c r="AD88" s="26"/>
      <c r="AE88" s="6"/>
      <c r="AF88" s="27"/>
    </row>
    <row r="89" spans="1:32">
      <c r="A89" s="26"/>
      <c r="B89" s="17">
        <v>762.60897599999998</v>
      </c>
      <c r="C89" s="26"/>
      <c r="D89" s="6"/>
      <c r="E89" s="27"/>
      <c r="F89" s="26">
        <v>4.4000000000000004</v>
      </c>
      <c r="G89" s="6">
        <v>810312.56</v>
      </c>
      <c r="H89" s="27" t="s">
        <v>101</v>
      </c>
      <c r="I89" s="26">
        <v>4.4000000000000004</v>
      </c>
      <c r="J89" s="6">
        <v>810524.75</v>
      </c>
      <c r="K89" s="27" t="s">
        <v>101</v>
      </c>
      <c r="L89" s="26">
        <v>4.4000000000000004</v>
      </c>
      <c r="M89" s="6">
        <v>760524</v>
      </c>
      <c r="N89" s="27" t="s">
        <v>101</v>
      </c>
      <c r="O89" s="26">
        <v>4.4000000000000004</v>
      </c>
      <c r="P89" s="6">
        <v>825145.25</v>
      </c>
      <c r="Q89" s="27" t="s">
        <v>101</v>
      </c>
      <c r="R89" s="26"/>
      <c r="S89" s="6"/>
      <c r="T89" s="27"/>
      <c r="U89" s="26"/>
      <c r="V89" s="6"/>
      <c r="W89" s="27"/>
      <c r="X89" s="26"/>
      <c r="Y89" s="6"/>
      <c r="Z89" s="27"/>
      <c r="AA89" s="26"/>
      <c r="AB89" s="6"/>
      <c r="AC89" s="27"/>
      <c r="AD89" s="26"/>
      <c r="AE89" s="6"/>
      <c r="AF89" s="27"/>
    </row>
    <row r="90" spans="1:32">
      <c r="A90" s="26"/>
      <c r="B90" s="17">
        <v>770.577676</v>
      </c>
      <c r="C90" s="26"/>
      <c r="D90" s="6"/>
      <c r="E90" s="27"/>
      <c r="F90" s="26">
        <v>7</v>
      </c>
      <c r="G90" s="6">
        <v>7349.77</v>
      </c>
      <c r="H90" s="27" t="s">
        <v>92</v>
      </c>
      <c r="I90" s="26">
        <v>4.0999999999999996</v>
      </c>
      <c r="J90" s="6">
        <v>62036.71</v>
      </c>
      <c r="K90" s="27" t="s">
        <v>92</v>
      </c>
      <c r="L90" s="26">
        <v>4.0999999999999996</v>
      </c>
      <c r="M90" s="6">
        <v>54025.98</v>
      </c>
      <c r="N90" s="27" t="s">
        <v>92</v>
      </c>
      <c r="O90" s="26">
        <v>4.0999999999999996</v>
      </c>
      <c r="P90" s="6">
        <v>50342.44</v>
      </c>
      <c r="Q90" s="27" t="s">
        <v>92</v>
      </c>
      <c r="R90" s="26"/>
      <c r="S90" s="6"/>
      <c r="T90" s="27"/>
      <c r="U90" s="26"/>
      <c r="V90" s="6"/>
      <c r="W90" s="27"/>
      <c r="X90" s="26"/>
      <c r="Y90" s="6"/>
      <c r="Z90" s="27"/>
      <c r="AA90" s="26"/>
      <c r="AB90" s="6"/>
      <c r="AC90" s="27"/>
      <c r="AD90" s="26"/>
      <c r="AE90" s="6"/>
      <c r="AF90" s="27"/>
    </row>
    <row r="91" spans="1:32">
      <c r="A91" s="26"/>
      <c r="B91" s="17">
        <v>772.59332600000005</v>
      </c>
      <c r="C91" s="26"/>
      <c r="D91" s="6"/>
      <c r="E91" s="27"/>
      <c r="F91" s="26">
        <v>4.4000000000000004</v>
      </c>
      <c r="G91" s="6">
        <v>22793.22</v>
      </c>
      <c r="H91" s="27" t="s">
        <v>93</v>
      </c>
      <c r="I91" s="26">
        <v>4.0999999999999996</v>
      </c>
      <c r="J91" s="6">
        <v>33772.720000000001</v>
      </c>
      <c r="K91" s="27" t="s">
        <v>93</v>
      </c>
      <c r="L91" s="26">
        <v>4.0999999999999996</v>
      </c>
      <c r="M91" s="6">
        <v>32742.45</v>
      </c>
      <c r="N91" s="27" t="s">
        <v>93</v>
      </c>
      <c r="O91" s="26">
        <v>4.0999999999999996</v>
      </c>
      <c r="P91" s="6">
        <v>28234.31</v>
      </c>
      <c r="Q91" s="27" t="s">
        <v>93</v>
      </c>
      <c r="R91" s="26"/>
      <c r="S91" s="6"/>
      <c r="T91" s="27"/>
      <c r="U91" s="26"/>
      <c r="V91" s="6"/>
      <c r="W91" s="27"/>
      <c r="X91" s="26"/>
      <c r="Y91" s="6"/>
      <c r="Z91" s="27"/>
      <c r="AA91" s="26"/>
      <c r="AB91" s="6"/>
      <c r="AC91" s="27"/>
      <c r="AD91" s="26"/>
      <c r="AE91" s="6"/>
      <c r="AF91" s="27"/>
    </row>
    <row r="92" spans="1:32">
      <c r="A92" s="26"/>
      <c r="C92" s="26"/>
      <c r="D92" s="6"/>
      <c r="E92" s="27"/>
      <c r="F92" s="26"/>
      <c r="G92" s="6"/>
      <c r="H92" s="27"/>
      <c r="I92" s="26">
        <v>4.3</v>
      </c>
      <c r="J92" s="6">
        <v>21091.32</v>
      </c>
      <c r="K92" s="27" t="s">
        <v>93</v>
      </c>
      <c r="L92" s="26">
        <v>4.3</v>
      </c>
      <c r="M92" s="6">
        <v>17670.32</v>
      </c>
      <c r="N92" s="27" t="s">
        <v>93</v>
      </c>
      <c r="O92" s="26">
        <v>4.3</v>
      </c>
      <c r="P92" s="6">
        <v>19498.32</v>
      </c>
      <c r="Q92" s="27" t="s">
        <v>93</v>
      </c>
      <c r="R92" s="26"/>
      <c r="S92" s="6"/>
      <c r="T92" s="27"/>
      <c r="U92" s="26"/>
      <c r="V92" s="6"/>
      <c r="W92" s="27"/>
      <c r="X92" s="26"/>
      <c r="Y92" s="6"/>
      <c r="Z92" s="27"/>
      <c r="AA92" s="26"/>
      <c r="AB92" s="6"/>
      <c r="AC92" s="27"/>
      <c r="AD92" s="26"/>
      <c r="AE92" s="6"/>
      <c r="AF92" s="27"/>
    </row>
    <row r="93" spans="1:32">
      <c r="A93" s="26"/>
      <c r="C93" s="26"/>
      <c r="D93" s="6"/>
      <c r="E93" s="27"/>
      <c r="F93" s="26"/>
      <c r="G93" s="6"/>
      <c r="H93" s="27"/>
      <c r="I93" s="26"/>
      <c r="J93" s="6"/>
      <c r="K93" s="27"/>
      <c r="L93" s="26"/>
      <c r="M93" s="6"/>
      <c r="N93" s="27"/>
      <c r="O93" s="26"/>
      <c r="P93" s="6"/>
      <c r="Q93" s="27"/>
      <c r="R93" s="26"/>
      <c r="S93" s="6"/>
      <c r="T93" s="27"/>
      <c r="U93" s="26"/>
      <c r="V93" s="6"/>
      <c r="W93" s="27"/>
      <c r="X93" s="26"/>
      <c r="Y93" s="6"/>
      <c r="Z93" s="27"/>
      <c r="AA93" s="26"/>
      <c r="AB93" s="6"/>
      <c r="AC93" s="27"/>
      <c r="AD93" s="26"/>
      <c r="AE93" s="6"/>
      <c r="AF93" s="27"/>
    </row>
    <row r="94" spans="1:32">
      <c r="A94" s="26"/>
      <c r="B94" s="17">
        <v>774.60897599999998</v>
      </c>
      <c r="C94" s="26"/>
      <c r="D94" s="6"/>
      <c r="E94" s="27"/>
      <c r="F94" s="26">
        <v>4.3</v>
      </c>
      <c r="G94" s="6">
        <v>455618.19</v>
      </c>
      <c r="H94" s="27" t="s">
        <v>85</v>
      </c>
      <c r="I94" s="26">
        <v>4.3</v>
      </c>
      <c r="J94" s="6">
        <v>388112.81</v>
      </c>
      <c r="K94" s="27" t="s">
        <v>85</v>
      </c>
      <c r="L94" s="26">
        <v>4.3</v>
      </c>
      <c r="M94" s="6">
        <v>381717.41</v>
      </c>
      <c r="N94" s="27" t="s">
        <v>85</v>
      </c>
      <c r="O94" s="26">
        <v>4.3</v>
      </c>
      <c r="P94" s="6">
        <v>417418.19</v>
      </c>
      <c r="Q94" s="27" t="s">
        <v>85</v>
      </c>
      <c r="R94" s="26"/>
      <c r="S94" s="6"/>
      <c r="T94" s="27"/>
      <c r="U94" s="26"/>
      <c r="V94" s="6"/>
      <c r="W94" s="27"/>
      <c r="X94" s="26"/>
      <c r="Y94" s="6"/>
      <c r="Z94" s="27"/>
      <c r="AA94" s="26"/>
      <c r="AB94" s="6"/>
      <c r="AC94" s="27"/>
      <c r="AD94" s="26"/>
      <c r="AE94" s="6"/>
      <c r="AF94" s="27"/>
    </row>
    <row r="95" spans="1:32">
      <c r="A95" s="26"/>
      <c r="C95" s="26"/>
      <c r="D95" s="6"/>
      <c r="E95" s="27"/>
      <c r="F95" s="26"/>
      <c r="G95" s="6"/>
      <c r="H95" s="27"/>
      <c r="I95" s="26">
        <v>4.7</v>
      </c>
      <c r="J95" s="6">
        <v>12172.37</v>
      </c>
      <c r="K95" s="27" t="s">
        <v>85</v>
      </c>
      <c r="L95" s="26"/>
      <c r="M95" s="6"/>
      <c r="N95" s="27"/>
      <c r="O95" s="26"/>
      <c r="P95" s="6"/>
      <c r="Q95" s="27"/>
      <c r="R95" s="26"/>
      <c r="S95" s="6"/>
      <c r="T95" s="27"/>
      <c r="U95" s="26"/>
      <c r="V95" s="6"/>
      <c r="W95" s="27"/>
      <c r="X95" s="26"/>
      <c r="Y95" s="6"/>
      <c r="Z95" s="27"/>
      <c r="AA95" s="26"/>
      <c r="AB95" s="6"/>
      <c r="AC95" s="27"/>
      <c r="AD95" s="26"/>
      <c r="AE95" s="6"/>
      <c r="AF95" s="27"/>
    </row>
    <row r="96" spans="1:32">
      <c r="A96" s="26"/>
      <c r="B96" s="17">
        <v>784.59332600000005</v>
      </c>
      <c r="C96" s="26"/>
      <c r="D96" s="6"/>
      <c r="E96" s="27"/>
      <c r="F96" s="26">
        <v>4</v>
      </c>
      <c r="G96" s="6">
        <v>9460.66</v>
      </c>
      <c r="H96" s="27" t="s">
        <v>91</v>
      </c>
      <c r="I96" s="26">
        <v>4</v>
      </c>
      <c r="J96" s="6">
        <v>93037.65</v>
      </c>
      <c r="K96" s="27" t="s">
        <v>91</v>
      </c>
      <c r="L96" s="26">
        <v>4</v>
      </c>
      <c r="M96" s="6">
        <v>64162.64</v>
      </c>
      <c r="N96" s="27" t="s">
        <v>91</v>
      </c>
      <c r="O96" s="26">
        <v>4</v>
      </c>
      <c r="P96" s="6">
        <v>22205.94</v>
      </c>
      <c r="Q96" s="27" t="s">
        <v>91</v>
      </c>
      <c r="R96" s="26"/>
      <c r="S96" s="6"/>
      <c r="T96" s="27"/>
      <c r="U96" s="26"/>
      <c r="V96" s="6"/>
      <c r="W96" s="27"/>
      <c r="X96" s="26"/>
      <c r="Y96" s="6"/>
      <c r="Z96" s="27"/>
      <c r="AA96" s="26"/>
      <c r="AB96" s="6"/>
      <c r="AC96" s="27"/>
      <c r="AD96" s="26"/>
      <c r="AE96" s="6"/>
      <c r="AF96" s="27"/>
    </row>
    <row r="97" spans="1:32">
      <c r="A97" s="26"/>
      <c r="C97" s="26"/>
      <c r="D97" s="6"/>
      <c r="E97" s="27"/>
      <c r="F97" s="26"/>
      <c r="G97" s="6"/>
      <c r="H97" s="27"/>
      <c r="I97" s="26"/>
      <c r="J97" s="6"/>
      <c r="K97" s="27"/>
      <c r="L97" s="26"/>
      <c r="M97" s="6"/>
      <c r="N97" s="27"/>
      <c r="O97" s="26">
        <v>4</v>
      </c>
      <c r="P97" s="6">
        <v>8758.2900000000009</v>
      </c>
      <c r="Q97" s="27" t="s">
        <v>91</v>
      </c>
      <c r="R97" s="26"/>
      <c r="S97" s="6"/>
      <c r="T97" s="27"/>
      <c r="U97" s="26"/>
      <c r="V97" s="6"/>
      <c r="W97" s="27"/>
      <c r="X97" s="26"/>
      <c r="Y97" s="6"/>
      <c r="Z97" s="27"/>
      <c r="AA97" s="26"/>
      <c r="AB97" s="6"/>
      <c r="AC97" s="27"/>
      <c r="AD97" s="26"/>
      <c r="AE97" s="6"/>
      <c r="AF97" s="27"/>
    </row>
    <row r="98" spans="1:32">
      <c r="A98" s="26"/>
      <c r="C98" s="26"/>
      <c r="D98" s="6"/>
      <c r="E98" s="27"/>
      <c r="F98" s="26"/>
      <c r="G98" s="6"/>
      <c r="H98" s="27"/>
      <c r="I98" s="26"/>
      <c r="J98" s="6"/>
      <c r="K98" s="27"/>
      <c r="L98" s="26"/>
      <c r="M98" s="6"/>
      <c r="N98" s="27"/>
      <c r="O98" s="26">
        <v>4</v>
      </c>
      <c r="P98" s="6">
        <v>25162.86</v>
      </c>
      <c r="Q98" s="27" t="s">
        <v>91</v>
      </c>
      <c r="R98" s="26"/>
      <c r="S98" s="6"/>
      <c r="T98" s="27"/>
      <c r="U98" s="26"/>
      <c r="V98" s="6"/>
      <c r="W98" s="27"/>
      <c r="X98" s="26"/>
      <c r="Y98" s="6"/>
      <c r="Z98" s="27"/>
      <c r="AA98" s="26"/>
      <c r="AB98" s="6"/>
      <c r="AC98" s="27"/>
      <c r="AD98" s="26"/>
      <c r="AE98" s="6"/>
      <c r="AF98" s="27"/>
    </row>
    <row r="99" spans="1:32">
      <c r="A99" s="26"/>
      <c r="B99" s="17">
        <v>786.60897599999998</v>
      </c>
      <c r="C99" s="26"/>
      <c r="D99" s="6"/>
      <c r="E99" s="27"/>
      <c r="F99" s="26">
        <v>4.3</v>
      </c>
      <c r="G99" s="6">
        <v>31050.81</v>
      </c>
      <c r="H99" s="27" t="s">
        <v>99</v>
      </c>
      <c r="I99" s="26">
        <v>4</v>
      </c>
      <c r="J99" s="6">
        <v>13240.32</v>
      </c>
      <c r="K99" s="27" t="s">
        <v>99</v>
      </c>
      <c r="L99" s="26">
        <v>4</v>
      </c>
      <c r="M99" s="6">
        <v>3406.41</v>
      </c>
      <c r="N99" s="27" t="s">
        <v>99</v>
      </c>
      <c r="O99" s="26">
        <v>4</v>
      </c>
      <c r="P99" s="6">
        <v>3626.43</v>
      </c>
      <c r="Q99" s="27" t="s">
        <v>99</v>
      </c>
      <c r="R99" s="26"/>
      <c r="S99" s="6"/>
      <c r="T99" s="27"/>
      <c r="U99" s="26"/>
      <c r="V99" s="6"/>
      <c r="W99" s="27"/>
      <c r="X99" s="26"/>
      <c r="Y99" s="6"/>
      <c r="Z99" s="27"/>
      <c r="AA99" s="26"/>
      <c r="AB99" s="6"/>
      <c r="AC99" s="27"/>
      <c r="AD99" s="26"/>
      <c r="AE99" s="6"/>
      <c r="AF99" s="27"/>
    </row>
    <row r="100" spans="1:32">
      <c r="A100" s="26"/>
      <c r="C100" s="26"/>
      <c r="D100" s="6"/>
      <c r="E100" s="27"/>
      <c r="F100" s="26"/>
      <c r="G100" s="6"/>
      <c r="H100" s="27"/>
      <c r="I100" s="26">
        <v>4.0999999999999996</v>
      </c>
      <c r="J100" s="6">
        <v>13564.21</v>
      </c>
      <c r="K100" s="27" t="s">
        <v>99</v>
      </c>
      <c r="L100" s="26">
        <v>4</v>
      </c>
      <c r="M100" s="6">
        <v>6879.59</v>
      </c>
      <c r="N100" s="27" t="s">
        <v>99</v>
      </c>
      <c r="O100" s="26">
        <v>4</v>
      </c>
      <c r="P100" s="6">
        <v>6174.93</v>
      </c>
      <c r="Q100" s="27" t="s">
        <v>99</v>
      </c>
      <c r="R100" s="26"/>
      <c r="S100" s="6"/>
      <c r="T100" s="27"/>
      <c r="U100" s="26"/>
      <c r="V100" s="6"/>
      <c r="W100" s="27"/>
      <c r="X100" s="26"/>
      <c r="Y100" s="6"/>
      <c r="Z100" s="27"/>
      <c r="AA100" s="26"/>
      <c r="AB100" s="6"/>
      <c r="AC100" s="27"/>
      <c r="AD100" s="26"/>
      <c r="AE100" s="6"/>
      <c r="AF100" s="27"/>
    </row>
    <row r="101" spans="1:32">
      <c r="A101" s="26"/>
      <c r="C101" s="26"/>
      <c r="D101" s="6"/>
      <c r="E101" s="27"/>
      <c r="F101" s="26"/>
      <c r="G101" s="6"/>
      <c r="H101" s="27"/>
      <c r="I101" s="26">
        <v>4.3</v>
      </c>
      <c r="J101" s="6">
        <v>28901.66</v>
      </c>
      <c r="K101" s="27" t="s">
        <v>99</v>
      </c>
      <c r="L101" s="26">
        <v>4.0999999999999996</v>
      </c>
      <c r="M101" s="6">
        <v>6471.97</v>
      </c>
      <c r="N101" s="27" t="s">
        <v>99</v>
      </c>
      <c r="O101" s="26">
        <v>4.0999999999999996</v>
      </c>
      <c r="P101" s="6">
        <v>5565.36</v>
      </c>
      <c r="Q101" s="27" t="s">
        <v>99</v>
      </c>
      <c r="R101" s="26"/>
      <c r="S101" s="6"/>
      <c r="T101" s="27"/>
      <c r="U101" s="26"/>
      <c r="V101" s="6"/>
      <c r="W101" s="27"/>
      <c r="X101" s="26"/>
      <c r="Y101" s="6"/>
      <c r="Z101" s="27"/>
      <c r="AA101" s="26"/>
      <c r="AB101" s="6"/>
      <c r="AC101" s="27"/>
      <c r="AD101" s="26"/>
      <c r="AE101" s="6"/>
      <c r="AF101" s="27"/>
    </row>
    <row r="102" spans="1:32">
      <c r="A102" s="26"/>
      <c r="C102" s="26"/>
      <c r="D102" s="6"/>
      <c r="E102" s="27"/>
      <c r="F102" s="26"/>
      <c r="G102" s="6"/>
      <c r="H102" s="27"/>
      <c r="I102" s="26"/>
      <c r="J102" s="6"/>
      <c r="K102" s="27"/>
      <c r="L102" s="26">
        <v>4.3</v>
      </c>
      <c r="M102" s="6">
        <v>19867.53</v>
      </c>
      <c r="N102" s="27" t="s">
        <v>99</v>
      </c>
      <c r="O102" s="26">
        <v>4.3</v>
      </c>
      <c r="P102" s="6">
        <v>20723.22</v>
      </c>
      <c r="Q102" s="27" t="s">
        <v>99</v>
      </c>
      <c r="R102" s="26"/>
      <c r="S102" s="6"/>
      <c r="T102" s="27"/>
      <c r="U102" s="26"/>
      <c r="V102" s="6"/>
      <c r="W102" s="27"/>
      <c r="X102" s="26"/>
      <c r="Y102" s="6"/>
      <c r="Z102" s="27"/>
      <c r="AA102" s="26"/>
      <c r="AB102" s="6"/>
      <c r="AC102" s="27"/>
      <c r="AD102" s="26"/>
      <c r="AE102" s="6"/>
      <c r="AF102" s="27"/>
    </row>
    <row r="103" spans="1:32">
      <c r="A103" s="26"/>
      <c r="B103" s="17">
        <v>788.62462600000003</v>
      </c>
      <c r="C103" s="26"/>
      <c r="D103" s="6"/>
      <c r="E103" s="27"/>
      <c r="F103" s="26">
        <v>4.3</v>
      </c>
      <c r="G103" s="6">
        <v>617280.06000000006</v>
      </c>
      <c r="H103" s="27" t="s">
        <v>98</v>
      </c>
      <c r="I103" s="26">
        <v>4.3</v>
      </c>
      <c r="J103" s="6">
        <v>532439.5</v>
      </c>
      <c r="K103" s="27" t="s">
        <v>98</v>
      </c>
      <c r="L103" s="26">
        <v>4.3</v>
      </c>
      <c r="M103" s="6">
        <v>466411.22</v>
      </c>
      <c r="N103" s="27" t="s">
        <v>98</v>
      </c>
      <c r="O103" s="26">
        <v>4.2</v>
      </c>
      <c r="P103" s="6">
        <v>525580.25</v>
      </c>
      <c r="Q103" s="27" t="s">
        <v>98</v>
      </c>
      <c r="R103" s="26"/>
      <c r="S103" s="6"/>
      <c r="T103" s="27"/>
      <c r="U103" s="26"/>
      <c r="V103" s="6"/>
      <c r="W103" s="27"/>
      <c r="X103" s="26"/>
      <c r="Y103" s="6"/>
      <c r="Z103" s="27"/>
      <c r="AA103" s="26"/>
      <c r="AB103" s="6"/>
      <c r="AC103" s="27"/>
      <c r="AD103" s="26"/>
      <c r="AE103" s="6"/>
      <c r="AF103" s="27"/>
    </row>
    <row r="104" spans="1:32">
      <c r="A104" s="26"/>
      <c r="B104" s="17">
        <v>802.64027599999997</v>
      </c>
      <c r="C104" s="26"/>
      <c r="D104" s="6"/>
      <c r="E104" s="27"/>
      <c r="F104" s="26">
        <v>4.2</v>
      </c>
      <c r="G104" s="6">
        <v>161360.85999999999</v>
      </c>
      <c r="H104" s="27" t="s">
        <v>96</v>
      </c>
      <c r="I104" s="26">
        <v>4.2</v>
      </c>
      <c r="J104" s="6">
        <v>122014.66</v>
      </c>
      <c r="K104" s="27" t="s">
        <v>96</v>
      </c>
      <c r="L104" s="26">
        <v>4.2</v>
      </c>
      <c r="M104" s="6">
        <v>88710.24</v>
      </c>
      <c r="N104" s="27" t="s">
        <v>96</v>
      </c>
      <c r="O104" s="26">
        <v>4.2</v>
      </c>
      <c r="P104" s="6">
        <v>99686.21</v>
      </c>
      <c r="Q104" s="27" t="s">
        <v>96</v>
      </c>
      <c r="R104" s="26"/>
      <c r="S104" s="6"/>
      <c r="T104" s="27"/>
      <c r="U104" s="26"/>
      <c r="V104" s="6"/>
      <c r="W104" s="27"/>
      <c r="X104" s="26"/>
      <c r="Y104" s="6"/>
      <c r="Z104" s="27"/>
      <c r="AA104" s="26"/>
      <c r="AB104" s="6"/>
      <c r="AC104" s="27"/>
      <c r="AD104" s="26"/>
      <c r="AE104" s="6"/>
      <c r="AF104" s="27"/>
    </row>
    <row r="105" spans="1:32">
      <c r="A105" s="26"/>
      <c r="B105" s="17">
        <v>816.65592600000002</v>
      </c>
      <c r="C105" s="26"/>
      <c r="D105" s="6"/>
      <c r="E105" s="27"/>
      <c r="F105" s="26">
        <v>4.0999999999999996</v>
      </c>
      <c r="G105" s="6">
        <v>89159.16</v>
      </c>
      <c r="H105" s="27" t="s">
        <v>95</v>
      </c>
      <c r="I105" s="26">
        <v>4.0999999999999996</v>
      </c>
      <c r="J105" s="6">
        <v>59818.78</v>
      </c>
      <c r="K105" s="27" t="s">
        <v>95</v>
      </c>
      <c r="L105" s="26">
        <v>4.0999999999999996</v>
      </c>
      <c r="M105" s="6">
        <v>33336.32</v>
      </c>
      <c r="N105" s="27" t="s">
        <v>95</v>
      </c>
      <c r="O105" s="26">
        <v>4.0999999999999996</v>
      </c>
      <c r="P105" s="6">
        <v>38921.24</v>
      </c>
      <c r="Q105" s="27" t="s">
        <v>95</v>
      </c>
      <c r="R105" s="26"/>
      <c r="S105" s="6"/>
      <c r="T105" s="27"/>
      <c r="U105" s="26"/>
      <c r="V105" s="6"/>
      <c r="W105" s="27"/>
      <c r="X105" s="26"/>
      <c r="Y105" s="6"/>
      <c r="Z105" s="27"/>
      <c r="AA105" s="26"/>
      <c r="AB105" s="6"/>
      <c r="AC105" s="27"/>
      <c r="AD105" s="26"/>
      <c r="AE105" s="6"/>
      <c r="AF105" s="27"/>
    </row>
    <row r="106" spans="1:32">
      <c r="A106" s="28"/>
      <c r="B106" s="18"/>
      <c r="C106" s="28"/>
      <c r="D106" s="19"/>
      <c r="E106" s="29"/>
      <c r="F106" s="28"/>
      <c r="G106" s="19"/>
      <c r="H106" s="29"/>
      <c r="I106" s="28"/>
      <c r="J106" s="19"/>
      <c r="K106" s="29"/>
      <c r="L106" s="28"/>
      <c r="M106" s="19"/>
      <c r="N106" s="29"/>
      <c r="O106" s="28"/>
      <c r="P106" s="19"/>
      <c r="Q106" s="29"/>
      <c r="R106" s="28"/>
      <c r="S106" s="19"/>
      <c r="T106" s="29"/>
      <c r="U106" s="28"/>
      <c r="V106" s="19"/>
      <c r="W106" s="29"/>
      <c r="X106" s="28"/>
      <c r="Y106" s="19"/>
      <c r="Z106" s="29"/>
      <c r="AA106" s="28"/>
      <c r="AB106" s="19"/>
      <c r="AC106" s="29"/>
      <c r="AD106" s="28"/>
      <c r="AE106" s="19"/>
      <c r="AF106" s="29"/>
    </row>
    <row r="107" spans="1:32">
      <c r="A107" s="22" t="s">
        <v>146</v>
      </c>
      <c r="B107" s="24">
        <v>732.52564100000006</v>
      </c>
      <c r="C107" s="22"/>
      <c r="D107" s="23"/>
      <c r="E107" s="25"/>
      <c r="F107" s="22"/>
      <c r="G107" s="23"/>
      <c r="H107" s="25"/>
      <c r="I107" s="22"/>
      <c r="J107" s="23"/>
      <c r="K107" s="25"/>
      <c r="L107" s="22">
        <v>11</v>
      </c>
      <c r="M107" s="23">
        <v>2229.0500000000002</v>
      </c>
      <c r="N107" s="25" t="s">
        <v>82</v>
      </c>
      <c r="O107" s="22"/>
      <c r="P107" s="23"/>
      <c r="Q107" s="25"/>
      <c r="R107" s="22"/>
      <c r="S107" s="23"/>
      <c r="T107" s="25"/>
      <c r="U107" s="22"/>
      <c r="V107" s="23"/>
      <c r="W107" s="25"/>
      <c r="X107" s="22"/>
      <c r="Y107" s="23"/>
      <c r="Z107" s="25"/>
      <c r="AA107" s="22"/>
      <c r="AB107" s="23"/>
      <c r="AC107" s="25"/>
      <c r="AD107" s="22"/>
      <c r="AE107" s="23"/>
      <c r="AF107" s="25"/>
    </row>
    <row r="108" spans="1:32">
      <c r="A108" s="26"/>
      <c r="B108" s="17">
        <v>746.541291</v>
      </c>
      <c r="C108" s="26"/>
      <c r="D108" s="6"/>
      <c r="E108" s="27"/>
      <c r="F108" s="26"/>
      <c r="G108" s="6"/>
      <c r="H108" s="27"/>
      <c r="I108" s="26"/>
      <c r="J108" s="6"/>
      <c r="K108" s="27"/>
      <c r="L108" s="26"/>
      <c r="M108" s="6"/>
      <c r="N108" s="27"/>
      <c r="O108" s="26"/>
      <c r="P108" s="6"/>
      <c r="Q108" s="27"/>
      <c r="R108" s="26"/>
      <c r="S108" s="6"/>
      <c r="T108" s="27"/>
      <c r="U108" s="26"/>
      <c r="V108" s="6"/>
      <c r="W108" s="27"/>
      <c r="X108" s="26"/>
      <c r="Y108" s="6"/>
      <c r="Z108" s="27"/>
      <c r="AA108" s="26"/>
      <c r="AB108" s="6"/>
      <c r="AC108" s="27"/>
      <c r="AD108" s="26"/>
      <c r="AE108" s="6"/>
      <c r="AF108" s="27"/>
    </row>
    <row r="109" spans="1:32">
      <c r="A109" s="26"/>
      <c r="B109" s="17">
        <v>748.55694100000005</v>
      </c>
      <c r="C109" s="26"/>
      <c r="D109" s="6"/>
      <c r="E109" s="27"/>
      <c r="F109" s="26">
        <v>11.1</v>
      </c>
      <c r="G109" s="6">
        <v>47009.83</v>
      </c>
      <c r="H109" s="27" t="s">
        <v>117</v>
      </c>
      <c r="I109" s="26">
        <v>11.1</v>
      </c>
      <c r="J109" s="6">
        <v>38318.480000000003</v>
      </c>
      <c r="K109" s="27" t="s">
        <v>117</v>
      </c>
      <c r="L109" s="26">
        <v>11.1</v>
      </c>
      <c r="M109" s="6">
        <v>15371.05</v>
      </c>
      <c r="N109" s="27" t="s">
        <v>117</v>
      </c>
      <c r="O109" s="26">
        <v>11.1</v>
      </c>
      <c r="P109" s="6">
        <v>103813.75999999999</v>
      </c>
      <c r="Q109" s="27" t="s">
        <v>117</v>
      </c>
      <c r="R109" s="26"/>
      <c r="S109" s="6"/>
      <c r="T109" s="27"/>
      <c r="U109" s="26"/>
      <c r="V109" s="6"/>
      <c r="W109" s="27"/>
      <c r="X109" s="26"/>
      <c r="Y109" s="6"/>
      <c r="Z109" s="27"/>
      <c r="AA109" s="26"/>
      <c r="AB109" s="6"/>
      <c r="AC109" s="27"/>
      <c r="AD109" s="26"/>
      <c r="AE109" s="6"/>
      <c r="AF109" s="27"/>
    </row>
    <row r="110" spans="1:32">
      <c r="A110" s="26"/>
      <c r="C110" s="26"/>
      <c r="D110" s="6"/>
      <c r="E110" s="27"/>
      <c r="F110" s="26">
        <v>11.3</v>
      </c>
      <c r="G110" s="6">
        <v>6009.3</v>
      </c>
      <c r="H110" s="27" t="s">
        <v>117</v>
      </c>
      <c r="I110" s="26">
        <v>11.2</v>
      </c>
      <c r="J110" s="6">
        <v>5904.1</v>
      </c>
      <c r="K110" s="27" t="s">
        <v>117</v>
      </c>
      <c r="L110" s="26">
        <v>11.2</v>
      </c>
      <c r="M110" s="6">
        <v>11592.07</v>
      </c>
      <c r="N110" s="27" t="s">
        <v>117</v>
      </c>
      <c r="O110" s="26"/>
      <c r="P110" s="6"/>
      <c r="Q110" s="27"/>
      <c r="R110" s="26"/>
      <c r="S110" s="6"/>
      <c r="T110" s="27"/>
      <c r="U110" s="26"/>
      <c r="V110" s="6"/>
      <c r="W110" s="27"/>
      <c r="X110" s="26"/>
      <c r="Y110" s="6"/>
      <c r="Z110" s="27"/>
      <c r="AA110" s="26"/>
      <c r="AB110" s="6"/>
      <c r="AC110" s="27"/>
      <c r="AD110" s="26"/>
      <c r="AE110" s="6"/>
      <c r="AF110" s="27"/>
    </row>
    <row r="111" spans="1:32">
      <c r="A111" s="26"/>
      <c r="C111" s="26"/>
      <c r="D111" s="6"/>
      <c r="E111" s="27"/>
      <c r="F111" s="26"/>
      <c r="G111" s="6"/>
      <c r="H111" s="27"/>
      <c r="I111" s="26"/>
      <c r="J111" s="6"/>
      <c r="K111" s="27"/>
      <c r="L111" s="26"/>
      <c r="M111" s="6"/>
      <c r="N111" s="27"/>
      <c r="O111" s="26"/>
      <c r="P111" s="6"/>
      <c r="Q111" s="27"/>
      <c r="R111" s="26"/>
      <c r="S111" s="6"/>
      <c r="T111" s="27"/>
      <c r="U111" s="26"/>
      <c r="V111" s="6"/>
      <c r="W111" s="27"/>
      <c r="X111" s="26"/>
      <c r="Y111" s="6"/>
      <c r="Z111" s="27"/>
      <c r="AA111" s="26"/>
      <c r="AB111" s="6"/>
      <c r="AC111" s="27"/>
      <c r="AD111" s="26"/>
      <c r="AE111" s="6"/>
      <c r="AF111" s="27"/>
    </row>
    <row r="112" spans="1:32">
      <c r="A112" s="26"/>
      <c r="B112" s="17">
        <v>760.55694100000005</v>
      </c>
      <c r="C112" s="26"/>
      <c r="D112" s="6"/>
      <c r="E112" s="27"/>
      <c r="F112" s="26">
        <v>11</v>
      </c>
      <c r="G112" s="6">
        <v>11099.3</v>
      </c>
      <c r="H112" s="27" t="s">
        <v>107</v>
      </c>
      <c r="I112" s="26"/>
      <c r="J112" s="6"/>
      <c r="K112" s="27"/>
      <c r="L112" s="26">
        <v>11</v>
      </c>
      <c r="M112" s="6">
        <v>5009.5600000000004</v>
      </c>
      <c r="N112" s="27" t="s">
        <v>107</v>
      </c>
      <c r="O112" s="26">
        <v>11</v>
      </c>
      <c r="P112" s="6">
        <v>10970</v>
      </c>
      <c r="Q112" s="27" t="s">
        <v>107</v>
      </c>
      <c r="R112" s="26"/>
      <c r="S112" s="6"/>
      <c r="T112" s="27"/>
      <c r="U112" s="26"/>
      <c r="V112" s="6"/>
      <c r="W112" s="27"/>
      <c r="X112" s="26"/>
      <c r="Y112" s="6"/>
      <c r="Z112" s="27"/>
      <c r="AA112" s="26"/>
      <c r="AB112" s="6"/>
      <c r="AC112" s="27"/>
      <c r="AD112" s="26"/>
      <c r="AE112" s="6"/>
      <c r="AF112" s="27"/>
    </row>
    <row r="113" spans="1:32">
      <c r="A113" s="26"/>
      <c r="C113" s="26"/>
      <c r="D113" s="6"/>
      <c r="E113" s="27"/>
      <c r="F113" s="26"/>
      <c r="G113" s="6"/>
      <c r="H113" s="27"/>
      <c r="I113" s="26"/>
      <c r="J113" s="6"/>
      <c r="K113" s="27"/>
      <c r="L113" s="26"/>
      <c r="M113" s="6"/>
      <c r="N113" s="27"/>
      <c r="O113" s="26">
        <v>11</v>
      </c>
      <c r="P113" s="6">
        <v>4191.2299999999996</v>
      </c>
      <c r="Q113" s="27" t="s">
        <v>107</v>
      </c>
      <c r="R113" s="26"/>
      <c r="S113" s="6"/>
      <c r="T113" s="27"/>
      <c r="U113" s="26"/>
      <c r="V113" s="6"/>
      <c r="W113" s="27"/>
      <c r="X113" s="26"/>
      <c r="Y113" s="6"/>
      <c r="Z113" s="27"/>
      <c r="AA113" s="26"/>
      <c r="AB113" s="6"/>
      <c r="AC113" s="27"/>
      <c r="AD113" s="26"/>
      <c r="AE113" s="6"/>
      <c r="AF113" s="27"/>
    </row>
    <row r="114" spans="1:32">
      <c r="A114" s="26"/>
      <c r="C114" s="26"/>
      <c r="D114" s="6"/>
      <c r="E114" s="27"/>
      <c r="F114" s="26"/>
      <c r="G114" s="6"/>
      <c r="H114" s="27"/>
      <c r="I114" s="26"/>
      <c r="J114" s="6"/>
      <c r="K114" s="27"/>
      <c r="L114" s="26"/>
      <c r="M114" s="6"/>
      <c r="N114" s="27"/>
      <c r="O114" s="26">
        <v>11.1</v>
      </c>
      <c r="P114" s="6">
        <v>3540.76</v>
      </c>
      <c r="Q114" s="27" t="s">
        <v>107</v>
      </c>
      <c r="R114" s="26"/>
      <c r="S114" s="6"/>
      <c r="T114" s="27"/>
      <c r="U114" s="26"/>
      <c r="V114" s="6"/>
      <c r="W114" s="27"/>
      <c r="X114" s="26"/>
      <c r="Y114" s="6"/>
      <c r="Z114" s="27"/>
      <c r="AA114" s="26"/>
      <c r="AB114" s="6"/>
      <c r="AC114" s="27"/>
      <c r="AD114" s="26"/>
      <c r="AE114" s="6"/>
      <c r="AF114" s="27"/>
    </row>
    <row r="115" spans="1:32">
      <c r="A115" s="26"/>
      <c r="B115" s="17">
        <v>762.57259099999999</v>
      </c>
      <c r="C115" s="26"/>
      <c r="D115" s="6"/>
      <c r="E115" s="27"/>
      <c r="F115" s="26">
        <v>11</v>
      </c>
      <c r="G115" s="6">
        <v>56823.98</v>
      </c>
      <c r="H115" s="27" t="s">
        <v>90</v>
      </c>
      <c r="I115" s="26">
        <v>11</v>
      </c>
      <c r="J115" s="6">
        <v>34512.32</v>
      </c>
      <c r="K115" s="27" t="s">
        <v>90</v>
      </c>
      <c r="L115" s="26">
        <v>11</v>
      </c>
      <c r="M115" s="6">
        <v>8128.71</v>
      </c>
      <c r="N115" s="27" t="s">
        <v>90</v>
      </c>
      <c r="O115" s="26">
        <v>11</v>
      </c>
      <c r="P115" s="6">
        <v>115682.55</v>
      </c>
      <c r="Q115" s="27" t="s">
        <v>90</v>
      </c>
      <c r="R115" s="26"/>
      <c r="S115" s="6"/>
      <c r="T115" s="27"/>
      <c r="U115" s="26"/>
      <c r="V115" s="6"/>
      <c r="W115" s="27"/>
      <c r="X115" s="26"/>
      <c r="Y115" s="6"/>
      <c r="Z115" s="27"/>
      <c r="AA115" s="26"/>
      <c r="AB115" s="6"/>
      <c r="AC115" s="27"/>
      <c r="AD115" s="26"/>
      <c r="AE115" s="6"/>
      <c r="AF115" s="27"/>
    </row>
    <row r="116" spans="1:32">
      <c r="A116" s="26"/>
      <c r="C116" s="26"/>
      <c r="D116" s="6"/>
      <c r="E116" s="27"/>
      <c r="F116" s="26"/>
      <c r="G116" s="6"/>
      <c r="H116" s="27"/>
      <c r="I116" s="26">
        <v>11.2</v>
      </c>
      <c r="J116" s="6">
        <v>5452.59</v>
      </c>
      <c r="K116" s="27" t="s">
        <v>90</v>
      </c>
      <c r="L116" s="26">
        <v>11.1</v>
      </c>
      <c r="M116" s="6">
        <v>8584.6200000000008</v>
      </c>
      <c r="N116" s="27" t="s">
        <v>90</v>
      </c>
      <c r="O116" s="26"/>
      <c r="P116" s="6"/>
      <c r="Q116" s="27"/>
      <c r="R116" s="26"/>
      <c r="S116" s="6"/>
      <c r="T116" s="27"/>
      <c r="U116" s="26"/>
      <c r="V116" s="6"/>
      <c r="W116" s="27"/>
      <c r="X116" s="26"/>
      <c r="Y116" s="6"/>
      <c r="Z116" s="27"/>
      <c r="AA116" s="26"/>
      <c r="AB116" s="6"/>
      <c r="AC116" s="27"/>
      <c r="AD116" s="26"/>
      <c r="AE116" s="6"/>
      <c r="AF116" s="27"/>
    </row>
    <row r="117" spans="1:32">
      <c r="A117" s="26"/>
      <c r="C117" s="26"/>
      <c r="D117" s="6"/>
      <c r="E117" s="27"/>
      <c r="F117" s="26"/>
      <c r="G117" s="6"/>
      <c r="H117" s="27"/>
      <c r="I117" s="26"/>
      <c r="J117" s="6"/>
      <c r="K117" s="27"/>
      <c r="L117" s="26">
        <v>11.1</v>
      </c>
      <c r="M117" s="6">
        <v>5224.4799999999996</v>
      </c>
      <c r="N117" s="27" t="s">
        <v>90</v>
      </c>
      <c r="O117" s="26"/>
      <c r="P117" s="6"/>
      <c r="Q117" s="27"/>
      <c r="R117" s="26"/>
      <c r="S117" s="6"/>
      <c r="T117" s="27"/>
      <c r="U117" s="26"/>
      <c r="V117" s="6"/>
      <c r="W117" s="27"/>
      <c r="X117" s="26"/>
      <c r="Y117" s="6"/>
      <c r="Z117" s="27"/>
      <c r="AA117" s="26"/>
      <c r="AB117" s="6"/>
      <c r="AC117" s="27"/>
      <c r="AD117" s="26"/>
      <c r="AE117" s="6"/>
      <c r="AF117" s="27"/>
    </row>
    <row r="118" spans="1:32">
      <c r="A118" s="26"/>
      <c r="C118" s="26"/>
      <c r="D118" s="6"/>
      <c r="E118" s="27"/>
      <c r="F118" s="26"/>
      <c r="G118" s="6"/>
      <c r="H118" s="27"/>
      <c r="I118" s="26"/>
      <c r="J118" s="6"/>
      <c r="K118" s="27"/>
      <c r="L118" s="26">
        <v>11.2</v>
      </c>
      <c r="M118" s="6">
        <v>6479.03</v>
      </c>
      <c r="N118" s="27" t="s">
        <v>90</v>
      </c>
      <c r="O118" s="26"/>
      <c r="P118" s="6"/>
      <c r="Q118" s="27"/>
      <c r="R118" s="26"/>
      <c r="S118" s="6"/>
      <c r="T118" s="27"/>
      <c r="U118" s="26"/>
      <c r="V118" s="6"/>
      <c r="W118" s="27"/>
      <c r="X118" s="26"/>
      <c r="Y118" s="6"/>
      <c r="Z118" s="27"/>
      <c r="AA118" s="26"/>
      <c r="AB118" s="6"/>
      <c r="AC118" s="27"/>
      <c r="AD118" s="26"/>
      <c r="AE118" s="6"/>
      <c r="AF118" s="27"/>
    </row>
    <row r="119" spans="1:32">
      <c r="A119" s="26"/>
      <c r="C119" s="26"/>
      <c r="D119" s="6"/>
      <c r="E119" s="27"/>
      <c r="F119" s="26"/>
      <c r="G119" s="6"/>
      <c r="H119" s="27"/>
      <c r="I119" s="26"/>
      <c r="J119" s="6"/>
      <c r="K119" s="27"/>
      <c r="L119" s="26"/>
      <c r="M119" s="6"/>
      <c r="N119" s="27"/>
      <c r="O119" s="26"/>
      <c r="P119" s="6"/>
      <c r="Q119" s="27"/>
      <c r="R119" s="26"/>
      <c r="S119" s="6"/>
      <c r="T119" s="27"/>
      <c r="U119" s="26"/>
      <c r="V119" s="6"/>
      <c r="W119" s="27"/>
      <c r="X119" s="26"/>
      <c r="Y119" s="6"/>
      <c r="Z119" s="27"/>
      <c r="AA119" s="26"/>
      <c r="AB119" s="6"/>
      <c r="AC119" s="27"/>
      <c r="AD119" s="26"/>
      <c r="AE119" s="6"/>
      <c r="AF119" s="27"/>
    </row>
    <row r="120" spans="1:32">
      <c r="A120" s="26"/>
      <c r="B120" s="17">
        <v>774.57259099999999</v>
      </c>
      <c r="C120" s="26"/>
      <c r="D120" s="6"/>
      <c r="E120" s="27"/>
      <c r="F120" s="26">
        <v>10.9</v>
      </c>
      <c r="G120" s="6">
        <v>22827.96</v>
      </c>
      <c r="H120" s="27" t="s">
        <v>105</v>
      </c>
      <c r="I120" s="26">
        <v>10.9</v>
      </c>
      <c r="J120" s="6">
        <v>20491.86</v>
      </c>
      <c r="K120" s="27" t="s">
        <v>105</v>
      </c>
      <c r="L120" s="26">
        <v>10.9</v>
      </c>
      <c r="M120" s="6">
        <v>2797.96</v>
      </c>
      <c r="N120" s="27" t="s">
        <v>105</v>
      </c>
      <c r="O120" s="26">
        <v>10.9</v>
      </c>
      <c r="P120" s="6">
        <v>46969.95</v>
      </c>
      <c r="Q120" s="27" t="s">
        <v>105</v>
      </c>
      <c r="R120" s="26"/>
      <c r="S120" s="6"/>
      <c r="T120" s="27"/>
      <c r="U120" s="26"/>
      <c r="V120" s="6"/>
      <c r="W120" s="27"/>
      <c r="X120" s="26"/>
      <c r="Y120" s="6"/>
      <c r="Z120" s="27"/>
      <c r="AA120" s="26"/>
      <c r="AB120" s="6"/>
      <c r="AC120" s="27"/>
      <c r="AD120" s="26"/>
      <c r="AE120" s="6"/>
      <c r="AF120" s="27"/>
    </row>
    <row r="121" spans="1:32">
      <c r="A121" s="26"/>
      <c r="C121" s="26"/>
      <c r="D121" s="6"/>
      <c r="E121" s="27"/>
      <c r="F121" s="26">
        <v>11</v>
      </c>
      <c r="G121" s="6">
        <v>4113.67</v>
      </c>
      <c r="H121" s="27" t="s">
        <v>105</v>
      </c>
      <c r="I121" s="26"/>
      <c r="J121" s="6"/>
      <c r="K121" s="27"/>
      <c r="L121" s="26">
        <v>10.9</v>
      </c>
      <c r="M121" s="6">
        <v>10255.94</v>
      </c>
      <c r="N121" s="27" t="s">
        <v>105</v>
      </c>
      <c r="O121" s="26"/>
      <c r="P121" s="6"/>
      <c r="Q121" s="27"/>
      <c r="R121" s="26"/>
      <c r="S121" s="6"/>
      <c r="T121" s="27"/>
      <c r="U121" s="26"/>
      <c r="V121" s="6"/>
      <c r="W121" s="27"/>
      <c r="X121" s="26"/>
      <c r="Y121" s="6"/>
      <c r="Z121" s="27"/>
      <c r="AA121" s="26"/>
      <c r="AB121" s="6"/>
      <c r="AC121" s="27"/>
      <c r="AD121" s="26"/>
      <c r="AE121" s="6"/>
      <c r="AF121" s="27"/>
    </row>
    <row r="122" spans="1:32">
      <c r="A122" s="26"/>
      <c r="B122" s="17">
        <v>776.58824100000004</v>
      </c>
      <c r="C122" s="26"/>
      <c r="D122" s="6"/>
      <c r="E122" s="27"/>
      <c r="F122" s="26">
        <v>11</v>
      </c>
      <c r="G122" s="6">
        <v>192770.95</v>
      </c>
      <c r="H122" s="27" t="s">
        <v>87</v>
      </c>
      <c r="I122" s="26">
        <v>11</v>
      </c>
      <c r="J122" s="6">
        <v>134457.31</v>
      </c>
      <c r="K122" s="27" t="s">
        <v>87</v>
      </c>
      <c r="L122" s="26">
        <v>11</v>
      </c>
      <c r="M122" s="6">
        <v>68316.710000000006</v>
      </c>
      <c r="N122" s="27" t="s">
        <v>87</v>
      </c>
      <c r="O122" s="26">
        <v>11</v>
      </c>
      <c r="P122" s="6">
        <v>289684.06</v>
      </c>
      <c r="Q122" s="27" t="s">
        <v>87</v>
      </c>
      <c r="R122" s="26"/>
      <c r="S122" s="6"/>
      <c r="T122" s="27"/>
      <c r="U122" s="26"/>
      <c r="V122" s="6"/>
      <c r="W122" s="27"/>
      <c r="X122" s="26"/>
      <c r="Y122" s="6"/>
      <c r="Z122" s="27"/>
      <c r="AA122" s="26"/>
      <c r="AB122" s="6"/>
      <c r="AC122" s="27"/>
      <c r="AD122" s="26"/>
      <c r="AE122" s="6"/>
      <c r="AF122" s="27"/>
    </row>
    <row r="123" spans="1:32">
      <c r="A123" s="26"/>
      <c r="C123" s="26"/>
      <c r="D123" s="6"/>
      <c r="E123" s="27"/>
      <c r="F123" s="26">
        <v>11.3</v>
      </c>
      <c r="G123" s="6">
        <v>12734.75</v>
      </c>
      <c r="H123" s="27" t="s">
        <v>87</v>
      </c>
      <c r="I123" s="26">
        <v>11.2</v>
      </c>
      <c r="J123" s="6">
        <v>1522.05</v>
      </c>
      <c r="K123" s="27" t="s">
        <v>87</v>
      </c>
      <c r="L123" s="26"/>
      <c r="M123" s="6"/>
      <c r="N123" s="27"/>
      <c r="O123" s="26"/>
      <c r="P123" s="6"/>
      <c r="Q123" s="27"/>
      <c r="R123" s="26"/>
      <c r="S123" s="6"/>
      <c r="T123" s="27"/>
      <c r="U123" s="26"/>
      <c r="V123" s="6"/>
      <c r="W123" s="27"/>
      <c r="X123" s="26"/>
      <c r="Y123" s="6"/>
      <c r="Z123" s="27"/>
      <c r="AA123" s="26"/>
      <c r="AB123" s="6"/>
      <c r="AC123" s="27"/>
      <c r="AD123" s="26"/>
      <c r="AE123" s="6"/>
      <c r="AF123" s="27"/>
    </row>
    <row r="124" spans="1:32">
      <c r="A124" s="26"/>
      <c r="C124" s="26"/>
      <c r="D124" s="6"/>
      <c r="E124" s="27"/>
      <c r="F124" s="26"/>
      <c r="G124" s="6"/>
      <c r="H124" s="27"/>
      <c r="I124" s="26">
        <v>11.2</v>
      </c>
      <c r="J124" s="6">
        <v>1978.49</v>
      </c>
      <c r="K124" s="27" t="s">
        <v>87</v>
      </c>
      <c r="L124" s="26"/>
      <c r="M124" s="6"/>
      <c r="N124" s="27"/>
      <c r="O124" s="26"/>
      <c r="P124" s="6"/>
      <c r="Q124" s="27"/>
      <c r="R124" s="26"/>
      <c r="S124" s="6"/>
      <c r="T124" s="27"/>
      <c r="U124" s="26"/>
      <c r="V124" s="6"/>
      <c r="W124" s="27"/>
      <c r="X124" s="26"/>
      <c r="Y124" s="6"/>
      <c r="Z124" s="27"/>
      <c r="AA124" s="26"/>
      <c r="AB124" s="6"/>
      <c r="AC124" s="27"/>
      <c r="AD124" s="26"/>
      <c r="AE124" s="6"/>
      <c r="AF124" s="27"/>
    </row>
    <row r="125" spans="1:32">
      <c r="A125" s="26"/>
      <c r="C125" s="26"/>
      <c r="D125" s="6"/>
      <c r="E125" s="27"/>
      <c r="F125" s="26"/>
      <c r="G125" s="6"/>
      <c r="H125" s="27"/>
      <c r="I125" s="26">
        <v>11.2</v>
      </c>
      <c r="J125" s="6">
        <v>9183.3700000000008</v>
      </c>
      <c r="K125" s="27" t="s">
        <v>87</v>
      </c>
      <c r="L125" s="26"/>
      <c r="M125" s="6"/>
      <c r="N125" s="27"/>
      <c r="O125" s="26"/>
      <c r="P125" s="6"/>
      <c r="Q125" s="27"/>
      <c r="R125" s="26"/>
      <c r="S125" s="6"/>
      <c r="T125" s="27"/>
      <c r="U125" s="26"/>
      <c r="V125" s="6"/>
      <c r="W125" s="27"/>
      <c r="X125" s="26"/>
      <c r="Y125" s="6"/>
      <c r="Z125" s="27"/>
      <c r="AA125" s="26"/>
      <c r="AB125" s="6"/>
      <c r="AC125" s="27"/>
      <c r="AD125" s="26"/>
      <c r="AE125" s="6"/>
      <c r="AF125" s="27"/>
    </row>
    <row r="126" spans="1:32">
      <c r="A126" s="26"/>
      <c r="B126" s="17">
        <v>788.58824100000004</v>
      </c>
      <c r="C126" s="26"/>
      <c r="D126" s="6"/>
      <c r="E126" s="27"/>
      <c r="F126" s="26">
        <v>10.9</v>
      </c>
      <c r="G126" s="6">
        <v>53366.77</v>
      </c>
      <c r="H126" s="27" t="s">
        <v>106</v>
      </c>
      <c r="I126" s="26">
        <v>10.9</v>
      </c>
      <c r="J126" s="6">
        <v>34568.639999999999</v>
      </c>
      <c r="K126" s="27" t="s">
        <v>106</v>
      </c>
      <c r="L126" s="26">
        <v>10.9</v>
      </c>
      <c r="M126" s="6">
        <v>8111.35</v>
      </c>
      <c r="N126" s="27" t="s">
        <v>106</v>
      </c>
      <c r="O126" s="26">
        <v>10.9</v>
      </c>
      <c r="P126" s="6">
        <v>78735.16</v>
      </c>
      <c r="Q126" s="27" t="s">
        <v>106</v>
      </c>
      <c r="R126" s="26"/>
      <c r="S126" s="6"/>
      <c r="T126" s="27"/>
      <c r="U126" s="26"/>
      <c r="V126" s="6"/>
      <c r="W126" s="27"/>
      <c r="X126" s="26"/>
      <c r="Y126" s="6"/>
      <c r="Z126" s="27"/>
      <c r="AA126" s="26"/>
      <c r="AB126" s="6"/>
      <c r="AC126" s="27"/>
      <c r="AD126" s="26"/>
      <c r="AE126" s="6"/>
      <c r="AF126" s="27"/>
    </row>
    <row r="127" spans="1:32">
      <c r="A127" s="26"/>
      <c r="C127" s="26"/>
      <c r="D127" s="6"/>
      <c r="E127" s="27"/>
      <c r="F127" s="26"/>
      <c r="G127" s="6"/>
      <c r="H127" s="27"/>
      <c r="I127" s="26"/>
      <c r="J127" s="6"/>
      <c r="K127" s="27"/>
      <c r="L127" s="26">
        <v>10.9</v>
      </c>
      <c r="M127" s="6">
        <v>4826.42</v>
      </c>
      <c r="N127" s="27" t="s">
        <v>106</v>
      </c>
      <c r="O127" s="26"/>
      <c r="P127" s="6"/>
      <c r="Q127" s="27"/>
      <c r="R127" s="26"/>
      <c r="S127" s="6"/>
      <c r="T127" s="27"/>
      <c r="U127" s="26"/>
      <c r="V127" s="6"/>
      <c r="W127" s="27"/>
      <c r="X127" s="26"/>
      <c r="Y127" s="6"/>
      <c r="Z127" s="27"/>
      <c r="AA127" s="26"/>
      <c r="AB127" s="6"/>
      <c r="AC127" s="27"/>
      <c r="AD127" s="26"/>
      <c r="AE127" s="6"/>
      <c r="AF127" s="27"/>
    </row>
    <row r="128" spans="1:32">
      <c r="A128" s="26"/>
      <c r="C128" s="26"/>
      <c r="D128" s="6"/>
      <c r="E128" s="27"/>
      <c r="F128" s="26"/>
      <c r="G128" s="6"/>
      <c r="H128" s="27"/>
      <c r="I128" s="26"/>
      <c r="J128" s="6"/>
      <c r="K128" s="27"/>
      <c r="L128" s="26">
        <v>11</v>
      </c>
      <c r="M128" s="6">
        <v>5858.39</v>
      </c>
      <c r="N128" s="27" t="s">
        <v>106</v>
      </c>
      <c r="O128" s="26"/>
      <c r="P128" s="6"/>
      <c r="Q128" s="27"/>
      <c r="R128" s="26"/>
      <c r="S128" s="6"/>
      <c r="T128" s="27"/>
      <c r="U128" s="26"/>
      <c r="V128" s="6"/>
      <c r="W128" s="27"/>
      <c r="X128" s="26"/>
      <c r="Y128" s="6"/>
      <c r="Z128" s="27"/>
      <c r="AA128" s="26"/>
      <c r="AB128" s="6"/>
      <c r="AC128" s="27"/>
      <c r="AD128" s="26"/>
      <c r="AE128" s="6"/>
      <c r="AF128" s="27"/>
    </row>
    <row r="129" spans="1:32">
      <c r="A129" s="26"/>
      <c r="B129" s="17">
        <v>790.60389099999998</v>
      </c>
      <c r="C129" s="26"/>
      <c r="D129" s="6"/>
      <c r="E129" s="27"/>
      <c r="F129" s="26">
        <v>10.9</v>
      </c>
      <c r="G129" s="6">
        <v>32011.24</v>
      </c>
      <c r="H129" s="27" t="s">
        <v>80</v>
      </c>
      <c r="I129" s="26">
        <v>10.9</v>
      </c>
      <c r="J129" s="6">
        <v>25388.26</v>
      </c>
      <c r="K129" s="27" t="s">
        <v>80</v>
      </c>
      <c r="L129" s="26">
        <v>10.9</v>
      </c>
      <c r="M129" s="6">
        <v>7313.86</v>
      </c>
      <c r="N129" s="27" t="s">
        <v>80</v>
      </c>
      <c r="O129" s="26">
        <v>10.9</v>
      </c>
      <c r="P129" s="6">
        <v>61339.97</v>
      </c>
      <c r="Q129" s="27" t="s">
        <v>80</v>
      </c>
      <c r="R129" s="26"/>
      <c r="S129" s="6"/>
      <c r="T129" s="27"/>
      <c r="U129" s="26"/>
      <c r="V129" s="6"/>
      <c r="W129" s="27"/>
      <c r="X129" s="26"/>
      <c r="Y129" s="6"/>
      <c r="Z129" s="27"/>
      <c r="AA129" s="26"/>
      <c r="AB129" s="6"/>
      <c r="AC129" s="27"/>
      <c r="AD129" s="26"/>
      <c r="AE129" s="6"/>
      <c r="AF129" s="27"/>
    </row>
    <row r="130" spans="1:32">
      <c r="A130" s="26"/>
      <c r="C130" s="26"/>
      <c r="D130" s="6"/>
      <c r="E130" s="27"/>
      <c r="F130" s="26">
        <v>11.1</v>
      </c>
      <c r="G130" s="6">
        <v>7901.42</v>
      </c>
      <c r="H130" s="27" t="s">
        <v>80</v>
      </c>
      <c r="I130" s="26"/>
      <c r="J130" s="6"/>
      <c r="K130" s="27"/>
      <c r="L130" s="26">
        <v>11</v>
      </c>
      <c r="M130" s="6">
        <v>5585.74</v>
      </c>
      <c r="N130" s="27" t="s">
        <v>80</v>
      </c>
      <c r="O130" s="26">
        <v>11.1</v>
      </c>
      <c r="P130" s="6">
        <v>5294.62</v>
      </c>
      <c r="Q130" s="27" t="s">
        <v>80</v>
      </c>
      <c r="R130" s="26"/>
      <c r="S130" s="6"/>
      <c r="T130" s="27"/>
      <c r="U130" s="26"/>
      <c r="V130" s="6"/>
      <c r="W130" s="27"/>
      <c r="X130" s="26"/>
      <c r="Y130" s="6"/>
      <c r="Z130" s="27"/>
      <c r="AA130" s="26"/>
      <c r="AB130" s="6"/>
      <c r="AC130" s="27"/>
      <c r="AD130" s="26"/>
      <c r="AE130" s="6"/>
      <c r="AF130" s="27"/>
    </row>
    <row r="131" spans="1:32">
      <c r="A131" s="26"/>
      <c r="C131" s="26"/>
      <c r="D131" s="6"/>
      <c r="E131" s="27"/>
      <c r="F131" s="26"/>
      <c r="G131" s="6"/>
      <c r="H131" s="27"/>
      <c r="I131" s="26"/>
      <c r="J131" s="6"/>
      <c r="K131" s="27"/>
      <c r="L131" s="26">
        <v>11</v>
      </c>
      <c r="M131" s="6">
        <v>3371.07</v>
      </c>
      <c r="N131" s="27" t="s">
        <v>80</v>
      </c>
      <c r="O131" s="26"/>
      <c r="P131" s="6"/>
      <c r="Q131" s="27"/>
      <c r="R131" s="26"/>
      <c r="S131" s="6"/>
      <c r="T131" s="27"/>
      <c r="U131" s="26"/>
      <c r="V131" s="6"/>
      <c r="W131" s="27"/>
      <c r="X131" s="26"/>
      <c r="Y131" s="6"/>
      <c r="Z131" s="27"/>
      <c r="AA131" s="26"/>
      <c r="AB131" s="6"/>
      <c r="AC131" s="27"/>
      <c r="AD131" s="26"/>
      <c r="AE131" s="6"/>
      <c r="AF131" s="27"/>
    </row>
    <row r="132" spans="1:32">
      <c r="A132" s="26"/>
      <c r="B132" s="17">
        <v>802.60389099999998</v>
      </c>
      <c r="C132" s="26"/>
      <c r="D132" s="6"/>
      <c r="E132" s="27"/>
      <c r="F132" s="26">
        <v>10.8</v>
      </c>
      <c r="G132" s="6">
        <v>73461.69</v>
      </c>
      <c r="H132" s="27" t="s">
        <v>89</v>
      </c>
      <c r="I132" s="26">
        <v>10.8</v>
      </c>
      <c r="J132" s="6">
        <v>46865.88</v>
      </c>
      <c r="K132" s="27" t="s">
        <v>89</v>
      </c>
      <c r="L132" s="26">
        <v>10.8</v>
      </c>
      <c r="M132" s="6">
        <v>4478.7700000000004</v>
      </c>
      <c r="N132" s="27" t="s">
        <v>89</v>
      </c>
      <c r="O132" s="26">
        <v>10.8</v>
      </c>
      <c r="P132" s="6">
        <v>86240.34</v>
      </c>
      <c r="Q132" s="27" t="s">
        <v>89</v>
      </c>
      <c r="R132" s="26"/>
      <c r="S132" s="6"/>
      <c r="T132" s="27"/>
      <c r="U132" s="26"/>
      <c r="V132" s="6"/>
      <c r="W132" s="27"/>
      <c r="X132" s="26"/>
      <c r="Y132" s="6"/>
      <c r="Z132" s="27"/>
      <c r="AA132" s="26"/>
      <c r="AB132" s="6"/>
      <c r="AC132" s="27"/>
      <c r="AD132" s="26"/>
      <c r="AE132" s="6"/>
      <c r="AF132" s="27"/>
    </row>
    <row r="133" spans="1:32">
      <c r="A133" s="26"/>
      <c r="C133" s="26"/>
      <c r="D133" s="6"/>
      <c r="E133" s="27"/>
      <c r="F133" s="26"/>
      <c r="G133" s="6"/>
      <c r="H133" s="27"/>
      <c r="I133" s="26"/>
      <c r="J133" s="6"/>
      <c r="K133" s="27"/>
      <c r="L133" s="26">
        <v>10.8</v>
      </c>
      <c r="M133" s="6">
        <v>4843.47</v>
      </c>
      <c r="N133" s="27" t="s">
        <v>89</v>
      </c>
      <c r="O133" s="26"/>
      <c r="P133" s="6"/>
      <c r="Q133" s="27"/>
      <c r="R133" s="26"/>
      <c r="S133" s="6"/>
      <c r="T133" s="27"/>
      <c r="U133" s="26"/>
      <c r="V133" s="6"/>
      <c r="W133" s="27"/>
      <c r="X133" s="26"/>
      <c r="Y133" s="6"/>
      <c r="Z133" s="27"/>
      <c r="AA133" s="26"/>
      <c r="AB133" s="6"/>
      <c r="AC133" s="27"/>
      <c r="AD133" s="26"/>
      <c r="AE133" s="6"/>
      <c r="AF133" s="27"/>
    </row>
    <row r="134" spans="1:32">
      <c r="A134" s="26"/>
      <c r="C134" s="26"/>
      <c r="D134" s="6"/>
      <c r="E134" s="27"/>
      <c r="F134" s="26"/>
      <c r="G134" s="6"/>
      <c r="H134" s="27"/>
      <c r="I134" s="26"/>
      <c r="J134" s="6"/>
      <c r="K134" s="27"/>
      <c r="L134" s="26">
        <v>10.8</v>
      </c>
      <c r="M134" s="6">
        <v>11377.69</v>
      </c>
      <c r="N134" s="27" t="s">
        <v>89</v>
      </c>
      <c r="O134" s="26"/>
      <c r="P134" s="6"/>
      <c r="Q134" s="27"/>
      <c r="R134" s="26"/>
      <c r="S134" s="6"/>
      <c r="T134" s="27"/>
      <c r="U134" s="26"/>
      <c r="V134" s="6"/>
      <c r="W134" s="27"/>
      <c r="X134" s="26"/>
      <c r="Y134" s="6"/>
      <c r="Z134" s="27"/>
      <c r="AA134" s="26"/>
      <c r="AB134" s="6"/>
      <c r="AC134" s="27"/>
      <c r="AD134" s="26"/>
      <c r="AE134" s="6"/>
      <c r="AF134" s="27"/>
    </row>
    <row r="135" spans="1:32">
      <c r="A135" s="26"/>
      <c r="B135" s="17">
        <v>804.61954100000003</v>
      </c>
      <c r="C135" s="26"/>
      <c r="D135" s="6"/>
      <c r="E135" s="27"/>
      <c r="F135" s="26">
        <v>10.8</v>
      </c>
      <c r="G135" s="6">
        <v>25403.66</v>
      </c>
      <c r="H135" s="27" t="s">
        <v>88</v>
      </c>
      <c r="I135" s="26">
        <v>10.8</v>
      </c>
      <c r="J135" s="6">
        <v>1595.97</v>
      </c>
      <c r="K135" s="27" t="s">
        <v>88</v>
      </c>
      <c r="L135" s="26"/>
      <c r="M135" s="6"/>
      <c r="N135" s="27"/>
      <c r="O135" s="26">
        <v>10.9</v>
      </c>
      <c r="P135" s="6">
        <v>24159.68</v>
      </c>
      <c r="Q135" s="27" t="s">
        <v>88</v>
      </c>
      <c r="R135" s="26"/>
      <c r="S135" s="6"/>
      <c r="T135" s="27"/>
      <c r="U135" s="26"/>
      <c r="V135" s="6"/>
      <c r="W135" s="27"/>
      <c r="X135" s="26"/>
      <c r="Y135" s="6"/>
      <c r="Z135" s="27"/>
      <c r="AA135" s="26"/>
      <c r="AB135" s="6"/>
      <c r="AC135" s="27"/>
      <c r="AD135" s="26"/>
      <c r="AE135" s="6"/>
      <c r="AF135" s="27"/>
    </row>
    <row r="136" spans="1:32">
      <c r="A136" s="26"/>
      <c r="C136" s="26"/>
      <c r="D136" s="6"/>
      <c r="E136" s="27"/>
      <c r="F136" s="26"/>
      <c r="G136" s="6"/>
      <c r="H136" s="27"/>
      <c r="I136" s="26">
        <v>10.9</v>
      </c>
      <c r="J136" s="6">
        <v>7831.24</v>
      </c>
      <c r="K136" s="27" t="s">
        <v>88</v>
      </c>
      <c r="L136" s="26"/>
      <c r="M136" s="6"/>
      <c r="N136" s="27"/>
      <c r="O136" s="26">
        <v>11</v>
      </c>
      <c r="P136" s="6">
        <v>7743.58</v>
      </c>
      <c r="Q136" s="27" t="s">
        <v>88</v>
      </c>
      <c r="R136" s="26"/>
      <c r="S136" s="6"/>
      <c r="T136" s="27"/>
      <c r="U136" s="26"/>
      <c r="V136" s="6"/>
      <c r="W136" s="27"/>
      <c r="X136" s="26"/>
      <c r="Y136" s="6"/>
      <c r="Z136" s="27"/>
      <c r="AA136" s="26"/>
      <c r="AB136" s="6"/>
      <c r="AC136" s="27"/>
      <c r="AD136" s="26"/>
      <c r="AE136" s="6"/>
      <c r="AF136" s="27"/>
    </row>
    <row r="137" spans="1:32">
      <c r="A137" s="26"/>
      <c r="C137" s="26"/>
      <c r="D137" s="6"/>
      <c r="E137" s="27"/>
      <c r="F137" s="26"/>
      <c r="G137" s="6"/>
      <c r="H137" s="27"/>
      <c r="I137" s="26">
        <v>10.9</v>
      </c>
      <c r="J137" s="6">
        <v>7092.24</v>
      </c>
      <c r="K137" s="27" t="s">
        <v>88</v>
      </c>
      <c r="L137" s="26"/>
      <c r="M137" s="6"/>
      <c r="N137" s="27"/>
      <c r="O137" s="26"/>
      <c r="P137" s="6"/>
      <c r="Q137" s="27"/>
      <c r="R137" s="26"/>
      <c r="S137" s="6"/>
      <c r="T137" s="27"/>
      <c r="U137" s="26"/>
      <c r="V137" s="6"/>
      <c r="W137" s="27"/>
      <c r="X137" s="26"/>
      <c r="Y137" s="6"/>
      <c r="Z137" s="27"/>
      <c r="AA137" s="26"/>
      <c r="AB137" s="6"/>
      <c r="AC137" s="27"/>
      <c r="AD137" s="26"/>
      <c r="AE137" s="6"/>
      <c r="AF137" s="27"/>
    </row>
    <row r="138" spans="1:32">
      <c r="A138" s="28"/>
      <c r="B138" s="18"/>
      <c r="C138" s="28"/>
      <c r="D138" s="19"/>
      <c r="E138" s="29"/>
      <c r="F138" s="28"/>
      <c r="G138" s="19"/>
      <c r="H138" s="29"/>
      <c r="I138" s="28"/>
      <c r="J138" s="19"/>
      <c r="K138" s="29"/>
      <c r="L138" s="28"/>
      <c r="M138" s="19"/>
      <c r="N138" s="29"/>
      <c r="O138" s="28"/>
      <c r="P138" s="19"/>
      <c r="Q138" s="29"/>
      <c r="R138" s="28"/>
      <c r="S138" s="19"/>
      <c r="T138" s="29"/>
      <c r="U138" s="28"/>
      <c r="V138" s="19"/>
      <c r="W138" s="29"/>
      <c r="X138" s="28"/>
      <c r="Y138" s="19"/>
      <c r="Z138" s="29"/>
      <c r="AA138" s="28"/>
      <c r="AB138" s="19"/>
      <c r="AC138" s="29"/>
      <c r="AD138" s="28"/>
      <c r="AE138" s="19"/>
      <c r="AF138" s="29"/>
    </row>
    <row r="139" spans="1:32">
      <c r="A139" s="22" t="s">
        <v>73</v>
      </c>
      <c r="B139" s="24">
        <v>611.53575000000001</v>
      </c>
      <c r="C139" s="22"/>
      <c r="D139" s="23"/>
      <c r="E139" s="25"/>
      <c r="F139" s="22"/>
      <c r="G139" s="23"/>
      <c r="H139" s="25"/>
      <c r="I139" s="22"/>
      <c r="J139" s="23"/>
      <c r="K139" s="25"/>
      <c r="L139" s="22"/>
      <c r="M139" s="23"/>
      <c r="N139" s="25"/>
      <c r="O139" s="22"/>
      <c r="P139" s="23"/>
      <c r="Q139" s="25"/>
      <c r="R139" s="22"/>
      <c r="S139" s="23"/>
      <c r="T139" s="25"/>
      <c r="U139" s="22"/>
      <c r="V139" s="23"/>
      <c r="W139" s="25"/>
      <c r="X139" s="22"/>
      <c r="Y139" s="23"/>
      <c r="Z139" s="25"/>
      <c r="AA139" s="22"/>
      <c r="AB139" s="23"/>
      <c r="AC139" s="25"/>
      <c r="AD139" s="22"/>
      <c r="AE139" s="23"/>
      <c r="AF139" s="25"/>
    </row>
    <row r="140" spans="1:32">
      <c r="A140" s="26"/>
      <c r="B140" s="17">
        <v>623.53575000000001</v>
      </c>
      <c r="C140" s="26"/>
      <c r="D140" s="6"/>
      <c r="E140" s="27"/>
      <c r="F140" s="26"/>
      <c r="G140" s="6"/>
      <c r="H140" s="27"/>
      <c r="I140" s="26"/>
      <c r="J140" s="6"/>
      <c r="K140" s="27"/>
      <c r="L140" s="26"/>
      <c r="M140" s="6"/>
      <c r="N140" s="27"/>
      <c r="O140" s="26"/>
      <c r="P140" s="6"/>
      <c r="Q140" s="27"/>
      <c r="R140" s="26"/>
      <c r="S140" s="6"/>
      <c r="T140" s="27"/>
      <c r="U140" s="26"/>
      <c r="V140" s="6"/>
      <c r="W140" s="27"/>
      <c r="X140" s="26"/>
      <c r="Y140" s="6"/>
      <c r="Z140" s="27"/>
      <c r="AA140" s="26"/>
      <c r="AB140" s="6"/>
      <c r="AC140" s="27"/>
      <c r="AD140" s="26"/>
      <c r="AE140" s="6"/>
      <c r="AF140" s="27"/>
    </row>
    <row r="141" spans="1:32">
      <c r="A141" s="26"/>
      <c r="B141" s="17">
        <v>625.55140000000006</v>
      </c>
      <c r="C141" s="26"/>
      <c r="D141" s="6"/>
      <c r="E141" s="27"/>
      <c r="F141" s="26"/>
      <c r="G141" s="6"/>
      <c r="H141" s="27"/>
      <c r="I141" s="26"/>
      <c r="J141" s="6"/>
      <c r="K141" s="27"/>
      <c r="L141" s="26"/>
      <c r="M141" s="6"/>
      <c r="N141" s="27"/>
      <c r="O141" s="26"/>
      <c r="P141" s="6"/>
      <c r="Q141" s="27"/>
      <c r="R141" s="26"/>
      <c r="S141" s="6"/>
      <c r="T141" s="27"/>
      <c r="U141" s="26"/>
      <c r="V141" s="6"/>
      <c r="W141" s="27"/>
      <c r="X141" s="26"/>
      <c r="Y141" s="6"/>
      <c r="Z141" s="27"/>
      <c r="AA141" s="26"/>
      <c r="AB141" s="6"/>
      <c r="AC141" s="27"/>
      <c r="AD141" s="26"/>
      <c r="AE141" s="6"/>
      <c r="AF141" s="27"/>
    </row>
    <row r="142" spans="1:32">
      <c r="A142" s="26"/>
      <c r="B142" s="17">
        <v>637.55140000000006</v>
      </c>
      <c r="C142" s="26"/>
      <c r="D142" s="6"/>
      <c r="E142" s="27"/>
      <c r="F142" s="26"/>
      <c r="G142" s="6"/>
      <c r="H142" s="27"/>
      <c r="I142" s="26"/>
      <c r="J142" s="6"/>
      <c r="K142" s="27"/>
      <c r="L142" s="26"/>
      <c r="M142" s="6"/>
      <c r="N142" s="27"/>
      <c r="O142" s="26"/>
      <c r="P142" s="6"/>
      <c r="Q142" s="27"/>
      <c r="R142" s="26"/>
      <c r="S142" s="6"/>
      <c r="T142" s="27"/>
      <c r="U142" s="26"/>
      <c r="V142" s="6"/>
      <c r="W142" s="27"/>
      <c r="X142" s="26"/>
      <c r="Y142" s="6"/>
      <c r="Z142" s="27"/>
      <c r="AA142" s="26"/>
      <c r="AB142" s="6"/>
      <c r="AC142" s="27"/>
      <c r="AD142" s="26"/>
      <c r="AE142" s="6"/>
      <c r="AF142" s="27"/>
    </row>
    <row r="143" spans="1:32">
      <c r="A143" s="26"/>
      <c r="B143" s="17">
        <v>639.56705000000011</v>
      </c>
      <c r="C143" s="26"/>
      <c r="D143" s="6"/>
      <c r="E143" s="27"/>
      <c r="F143" s="26"/>
      <c r="G143" s="6"/>
      <c r="H143" s="27"/>
      <c r="I143" s="26"/>
      <c r="J143" s="6"/>
      <c r="K143" s="27"/>
      <c r="L143" s="26"/>
      <c r="M143" s="6"/>
      <c r="N143" s="27"/>
      <c r="O143" s="26"/>
      <c r="P143" s="6"/>
      <c r="Q143" s="27"/>
      <c r="R143" s="26"/>
      <c r="S143" s="6"/>
      <c r="T143" s="27"/>
      <c r="U143" s="26"/>
      <c r="V143" s="6"/>
      <c r="W143" s="27"/>
      <c r="X143" s="26"/>
      <c r="Y143" s="6"/>
      <c r="Z143" s="27"/>
      <c r="AA143" s="26"/>
      <c r="AB143" s="6"/>
      <c r="AC143" s="27"/>
      <c r="AD143" s="26"/>
      <c r="AE143" s="6"/>
      <c r="AF143" s="27"/>
    </row>
    <row r="144" spans="1:32">
      <c r="A144" s="26"/>
      <c r="B144" s="17">
        <v>651.56705000000011</v>
      </c>
      <c r="C144" s="26"/>
      <c r="D144" s="6"/>
      <c r="E144" s="27"/>
      <c r="F144" s="26"/>
      <c r="G144" s="6"/>
      <c r="H144" s="27"/>
      <c r="I144" s="26"/>
      <c r="J144" s="6"/>
      <c r="K144" s="27"/>
      <c r="L144" s="26"/>
      <c r="M144" s="6"/>
      <c r="N144" s="27"/>
      <c r="O144" s="26"/>
      <c r="P144" s="6"/>
      <c r="Q144" s="27"/>
      <c r="R144" s="26"/>
      <c r="S144" s="6"/>
      <c r="T144" s="27"/>
      <c r="U144" s="26"/>
      <c r="V144" s="6"/>
      <c r="W144" s="27"/>
      <c r="X144" s="26"/>
      <c r="Y144" s="6"/>
      <c r="Z144" s="27"/>
      <c r="AA144" s="26"/>
      <c r="AB144" s="6"/>
      <c r="AC144" s="27"/>
      <c r="AD144" s="26"/>
      <c r="AE144" s="6"/>
      <c r="AF144" s="27"/>
    </row>
    <row r="145" spans="1:32">
      <c r="A145" s="26"/>
      <c r="B145" s="17">
        <v>653.58270000000005</v>
      </c>
      <c r="C145" s="26"/>
      <c r="D145" s="6"/>
      <c r="E145" s="27"/>
      <c r="F145" s="26"/>
      <c r="G145" s="6"/>
      <c r="H145" s="27"/>
      <c r="I145" s="26"/>
      <c r="J145" s="6"/>
      <c r="K145" s="27"/>
      <c r="L145" s="26"/>
      <c r="M145" s="6"/>
      <c r="N145" s="27"/>
      <c r="O145" s="26"/>
      <c r="P145" s="6"/>
      <c r="Q145" s="27"/>
      <c r="R145" s="26"/>
      <c r="S145" s="6"/>
      <c r="T145" s="27"/>
      <c r="U145" s="26"/>
      <c r="V145" s="6"/>
      <c r="W145" s="27"/>
      <c r="X145" s="26"/>
      <c r="Y145" s="6"/>
      <c r="Z145" s="27"/>
      <c r="AA145" s="26"/>
      <c r="AB145" s="6"/>
      <c r="AC145" s="27"/>
      <c r="AD145" s="26"/>
      <c r="AE145" s="6"/>
      <c r="AF145" s="27"/>
    </row>
    <row r="146" spans="1:32">
      <c r="A146" s="26"/>
      <c r="B146" s="17">
        <v>665.58270000000005</v>
      </c>
      <c r="C146" s="26"/>
      <c r="D146" s="6"/>
      <c r="E146" s="27"/>
      <c r="F146" s="26"/>
      <c r="G146" s="6"/>
      <c r="H146" s="27"/>
      <c r="I146" s="26"/>
      <c r="J146" s="6"/>
      <c r="K146" s="27"/>
      <c r="L146" s="26"/>
      <c r="M146" s="6"/>
      <c r="N146" s="27"/>
      <c r="O146" s="26"/>
      <c r="P146" s="6"/>
      <c r="Q146" s="27"/>
      <c r="R146" s="26"/>
      <c r="S146" s="6"/>
      <c r="T146" s="27"/>
      <c r="U146" s="26"/>
      <c r="V146" s="6"/>
      <c r="W146" s="27"/>
      <c r="X146" s="26"/>
      <c r="Y146" s="6"/>
      <c r="Z146" s="27"/>
      <c r="AA146" s="26"/>
      <c r="AB146" s="6"/>
      <c r="AC146" s="27"/>
      <c r="AD146" s="26"/>
      <c r="AE146" s="6"/>
      <c r="AF146" s="27"/>
    </row>
    <row r="147" spans="1:32">
      <c r="A147" s="26"/>
      <c r="B147" s="17">
        <v>667.5983500000001</v>
      </c>
      <c r="C147" s="26"/>
      <c r="D147" s="6"/>
      <c r="E147" s="27"/>
      <c r="F147" s="26"/>
      <c r="G147" s="6"/>
      <c r="H147" s="27"/>
      <c r="I147" s="26"/>
      <c r="J147" s="6"/>
      <c r="K147" s="27"/>
      <c r="L147" s="26"/>
      <c r="M147" s="6"/>
      <c r="N147" s="27"/>
      <c r="O147" s="26"/>
      <c r="P147" s="6"/>
      <c r="Q147" s="27"/>
      <c r="R147" s="26"/>
      <c r="S147" s="6"/>
      <c r="T147" s="27"/>
      <c r="U147" s="26"/>
      <c r="V147" s="6"/>
      <c r="W147" s="27"/>
      <c r="X147" s="26"/>
      <c r="Y147" s="6"/>
      <c r="Z147" s="27"/>
      <c r="AA147" s="26"/>
      <c r="AB147" s="6"/>
      <c r="AC147" s="27"/>
      <c r="AD147" s="26"/>
      <c r="AE147" s="6"/>
      <c r="AF147" s="27"/>
    </row>
    <row r="148" spans="1:32">
      <c r="A148" s="26"/>
      <c r="B148" s="17">
        <v>679.5983500000001</v>
      </c>
      <c r="C148" s="26"/>
      <c r="D148" s="6"/>
      <c r="E148" s="27"/>
      <c r="F148" s="26"/>
      <c r="G148" s="6"/>
      <c r="H148" s="27"/>
      <c r="I148" s="26"/>
      <c r="J148" s="6"/>
      <c r="K148" s="27"/>
      <c r="L148" s="26"/>
      <c r="M148" s="6"/>
      <c r="N148" s="27"/>
      <c r="O148" s="26"/>
      <c r="P148" s="6"/>
      <c r="Q148" s="27"/>
      <c r="R148" s="26"/>
      <c r="S148" s="6"/>
      <c r="T148" s="27"/>
      <c r="U148" s="26"/>
      <c r="V148" s="6"/>
      <c r="W148" s="27"/>
      <c r="X148" s="26"/>
      <c r="Y148" s="6"/>
      <c r="Z148" s="27"/>
      <c r="AA148" s="26"/>
      <c r="AB148" s="6"/>
      <c r="AC148" s="27"/>
      <c r="AD148" s="26"/>
      <c r="AE148" s="6"/>
      <c r="AF148" s="27"/>
    </row>
    <row r="149" spans="1:32">
      <c r="A149" s="26"/>
      <c r="B149" s="17">
        <v>681.61400000000003</v>
      </c>
      <c r="C149" s="26"/>
      <c r="D149" s="6"/>
      <c r="E149" s="27"/>
      <c r="F149" s="26"/>
      <c r="G149" s="6"/>
      <c r="H149" s="27"/>
      <c r="I149" s="26"/>
      <c r="J149" s="6"/>
      <c r="K149" s="27"/>
      <c r="L149" s="26"/>
      <c r="M149" s="6"/>
      <c r="N149" s="27"/>
      <c r="O149" s="26"/>
      <c r="P149" s="6"/>
      <c r="Q149" s="27"/>
      <c r="R149" s="26"/>
      <c r="S149" s="6"/>
      <c r="T149" s="27"/>
      <c r="U149" s="26"/>
      <c r="V149" s="6"/>
      <c r="W149" s="27"/>
      <c r="X149" s="26"/>
      <c r="Y149" s="6"/>
      <c r="Z149" s="27"/>
      <c r="AA149" s="26"/>
      <c r="AB149" s="6"/>
      <c r="AC149" s="27"/>
      <c r="AD149" s="26"/>
      <c r="AE149" s="6"/>
      <c r="AF149" s="27"/>
    </row>
    <row r="150" spans="1:32">
      <c r="A150" s="22" t="s">
        <v>75</v>
      </c>
      <c r="B150" s="24">
        <v>726.527963</v>
      </c>
      <c r="C150" s="22"/>
      <c r="D150" s="23"/>
      <c r="E150" s="25"/>
      <c r="F150" s="22"/>
      <c r="G150" s="23"/>
      <c r="H150" s="25"/>
      <c r="I150" s="22"/>
      <c r="J150" s="23"/>
      <c r="K150" s="25"/>
      <c r="L150" s="22">
        <v>10.199999999999999</v>
      </c>
      <c r="M150" s="23">
        <v>8554.34</v>
      </c>
      <c r="N150" s="25" t="s">
        <v>109</v>
      </c>
      <c r="O150" s="22"/>
      <c r="P150" s="23"/>
      <c r="Q150" s="25"/>
      <c r="R150" s="74">
        <v>10.1</v>
      </c>
      <c r="S150" s="32">
        <v>20748.63</v>
      </c>
      <c r="T150" s="75" t="s">
        <v>109</v>
      </c>
      <c r="U150" s="22">
        <v>10.1</v>
      </c>
      <c r="V150" s="23">
        <v>20841.89</v>
      </c>
      <c r="W150" s="25" t="s">
        <v>109</v>
      </c>
      <c r="X150" s="22">
        <v>10.1</v>
      </c>
      <c r="Y150" s="23">
        <v>10558.03</v>
      </c>
      <c r="Z150" s="25" t="s">
        <v>109</v>
      </c>
      <c r="AA150" s="22">
        <v>10.1</v>
      </c>
      <c r="AB150" s="23">
        <v>5726.24</v>
      </c>
      <c r="AC150" s="25" t="s">
        <v>109</v>
      </c>
      <c r="AD150" s="22">
        <v>10.1</v>
      </c>
      <c r="AE150" s="23">
        <v>7670.59</v>
      </c>
      <c r="AF150" s="25" t="s">
        <v>109</v>
      </c>
    </row>
    <row r="151" spans="1:32">
      <c r="A151" s="26"/>
      <c r="B151" s="17">
        <v>740.54361299999994</v>
      </c>
      <c r="C151" s="26"/>
      <c r="D151" s="6"/>
      <c r="E151" s="27"/>
      <c r="F151" s="26"/>
      <c r="G151" s="6"/>
      <c r="H151" s="27"/>
      <c r="I151" s="26"/>
      <c r="J151" s="6"/>
      <c r="K151" s="27"/>
      <c r="L151" s="26">
        <v>10.1</v>
      </c>
      <c r="M151" s="6">
        <v>5109.91</v>
      </c>
      <c r="N151" s="27" t="s">
        <v>115</v>
      </c>
      <c r="O151" s="26">
        <v>10.1</v>
      </c>
      <c r="P151" s="6">
        <v>2391.56</v>
      </c>
      <c r="Q151" s="27" t="s">
        <v>115</v>
      </c>
      <c r="R151" s="63">
        <v>10.1</v>
      </c>
      <c r="S151" s="12">
        <v>106493.54</v>
      </c>
      <c r="T151" s="65" t="s">
        <v>115</v>
      </c>
      <c r="U151" s="26">
        <v>10.1</v>
      </c>
      <c r="V151" s="6">
        <v>108019.1</v>
      </c>
      <c r="W151" s="27" t="s">
        <v>115</v>
      </c>
      <c r="X151" s="26">
        <v>10.1</v>
      </c>
      <c r="Y151" s="6">
        <v>48253.45</v>
      </c>
      <c r="Z151" s="27" t="s">
        <v>115</v>
      </c>
      <c r="AA151" s="26">
        <v>10.1</v>
      </c>
      <c r="AB151" s="6">
        <v>22004.94</v>
      </c>
      <c r="AC151" s="27" t="s">
        <v>115</v>
      </c>
      <c r="AD151" s="26">
        <v>10.1</v>
      </c>
      <c r="AE151" s="6">
        <v>31572.65</v>
      </c>
      <c r="AF151" s="27" t="s">
        <v>115</v>
      </c>
    </row>
    <row r="152" spans="1:32">
      <c r="A152" s="26"/>
      <c r="C152" s="26"/>
      <c r="D152" s="6"/>
      <c r="E152" s="27"/>
      <c r="F152" s="26"/>
      <c r="G152" s="6"/>
      <c r="H152" s="27"/>
      <c r="I152" s="26"/>
      <c r="J152" s="6"/>
      <c r="K152" s="27"/>
      <c r="L152" s="26"/>
      <c r="M152" s="6"/>
      <c r="N152" s="27"/>
      <c r="O152" s="26"/>
      <c r="P152" s="6"/>
      <c r="Q152" s="27"/>
      <c r="R152" s="63"/>
      <c r="S152" s="12"/>
      <c r="T152" s="65"/>
      <c r="U152" s="26"/>
      <c r="V152" s="6"/>
      <c r="W152" s="27"/>
      <c r="X152" s="26"/>
      <c r="Y152" s="6"/>
      <c r="Z152" s="27"/>
      <c r="AA152" s="26"/>
      <c r="AB152" s="6"/>
      <c r="AC152" s="27"/>
      <c r="AD152" s="26">
        <v>10.199999999999999</v>
      </c>
      <c r="AE152" s="6">
        <v>3263.67</v>
      </c>
      <c r="AF152" s="27" t="s">
        <v>115</v>
      </c>
    </row>
    <row r="153" spans="1:32">
      <c r="A153" s="26"/>
      <c r="B153" s="17">
        <v>754.55926299999999</v>
      </c>
      <c r="C153" s="26"/>
      <c r="D153" s="6"/>
      <c r="E153" s="27"/>
      <c r="F153" s="26">
        <v>10</v>
      </c>
      <c r="G153" s="6">
        <v>8964.85</v>
      </c>
      <c r="H153" s="27" t="s">
        <v>114</v>
      </c>
      <c r="I153" s="26"/>
      <c r="J153" s="6"/>
      <c r="K153" s="27"/>
      <c r="L153" s="26">
        <v>10.1</v>
      </c>
      <c r="M153" s="6">
        <v>6962.61</v>
      </c>
      <c r="N153" s="27" t="s">
        <v>114</v>
      </c>
      <c r="O153" s="26">
        <v>10</v>
      </c>
      <c r="P153" s="6">
        <v>1977.09</v>
      </c>
      <c r="Q153" s="27" t="s">
        <v>114</v>
      </c>
      <c r="R153" s="63">
        <v>10</v>
      </c>
      <c r="S153" s="12">
        <v>104375.89</v>
      </c>
      <c r="T153" s="65" t="s">
        <v>114</v>
      </c>
      <c r="U153" s="26">
        <v>10</v>
      </c>
      <c r="V153" s="6">
        <v>107626.36</v>
      </c>
      <c r="W153" s="27" t="s">
        <v>114</v>
      </c>
      <c r="X153" s="26">
        <v>10</v>
      </c>
      <c r="Y153" s="6">
        <v>69822.880000000005</v>
      </c>
      <c r="Z153" s="27" t="s">
        <v>114</v>
      </c>
      <c r="AA153" s="26">
        <v>10</v>
      </c>
      <c r="AB153" s="6">
        <v>35647.81</v>
      </c>
      <c r="AC153" s="27" t="s">
        <v>114</v>
      </c>
      <c r="AD153" s="26">
        <v>10</v>
      </c>
      <c r="AE153" s="6">
        <v>49338.84</v>
      </c>
      <c r="AF153" s="27" t="s">
        <v>114</v>
      </c>
    </row>
    <row r="154" spans="1:32">
      <c r="A154" s="26"/>
      <c r="C154" s="26"/>
      <c r="D154" s="6"/>
      <c r="E154" s="27"/>
      <c r="F154" s="26"/>
      <c r="G154" s="6"/>
      <c r="H154" s="27"/>
      <c r="I154" s="26"/>
      <c r="J154" s="6"/>
      <c r="K154" s="27"/>
      <c r="L154" s="26"/>
      <c r="M154" s="6"/>
      <c r="N154" s="27"/>
      <c r="O154" s="26"/>
      <c r="P154" s="6"/>
      <c r="Q154" s="27"/>
      <c r="R154" s="26"/>
      <c r="S154" s="6"/>
      <c r="T154" s="27"/>
      <c r="U154" s="26"/>
      <c r="V154" s="6"/>
      <c r="W154" s="27"/>
      <c r="X154" s="26"/>
      <c r="Y154" s="6"/>
      <c r="Z154" s="27"/>
      <c r="AA154" s="26"/>
      <c r="AB154" s="6"/>
      <c r="AC154" s="27"/>
      <c r="AD154" s="26"/>
      <c r="AE154" s="6"/>
      <c r="AF154" s="27"/>
    </row>
    <row r="155" spans="1:32">
      <c r="A155" s="26"/>
      <c r="B155" s="17">
        <v>766.55926299999999</v>
      </c>
      <c r="C155" s="26"/>
      <c r="D155" s="6"/>
      <c r="E155" s="27"/>
      <c r="F155" s="26"/>
      <c r="G155" s="6"/>
      <c r="H155" s="27"/>
      <c r="I155" s="26"/>
      <c r="J155" s="6"/>
      <c r="K155" s="27"/>
      <c r="L155" s="26">
        <v>9.9</v>
      </c>
      <c r="M155" s="6">
        <v>1902.13</v>
      </c>
      <c r="N155" s="27" t="s">
        <v>112</v>
      </c>
      <c r="O155" s="26"/>
      <c r="P155" s="6"/>
      <c r="Q155" s="27"/>
      <c r="R155" s="63">
        <v>9.9</v>
      </c>
      <c r="S155" s="12">
        <v>122141.5</v>
      </c>
      <c r="T155" s="65" t="s">
        <v>112</v>
      </c>
      <c r="U155" s="26">
        <v>9.9</v>
      </c>
      <c r="V155" s="6">
        <v>113145.67</v>
      </c>
      <c r="W155" s="27" t="s">
        <v>112</v>
      </c>
      <c r="X155" s="26">
        <v>9.9</v>
      </c>
      <c r="Y155" s="6">
        <v>92470.68</v>
      </c>
      <c r="Z155" s="27" t="s">
        <v>112</v>
      </c>
      <c r="AA155" s="26">
        <v>9.9</v>
      </c>
      <c r="AB155" s="6">
        <v>44423.3</v>
      </c>
      <c r="AC155" s="27" t="s">
        <v>112</v>
      </c>
      <c r="AD155" s="26">
        <v>10</v>
      </c>
      <c r="AE155" s="6">
        <v>59004.39</v>
      </c>
      <c r="AF155" s="27" t="s">
        <v>112</v>
      </c>
    </row>
    <row r="156" spans="1:32">
      <c r="A156" s="26"/>
      <c r="B156" s="17">
        <v>768.57491299999992</v>
      </c>
      <c r="C156" s="26"/>
      <c r="D156" s="6"/>
      <c r="E156" s="27"/>
      <c r="F156" s="26"/>
      <c r="G156" s="6"/>
      <c r="H156" s="27"/>
      <c r="I156" s="26"/>
      <c r="J156" s="6"/>
      <c r="K156" s="27"/>
      <c r="L156" s="26">
        <v>10.1</v>
      </c>
      <c r="M156" s="6">
        <v>1620.38</v>
      </c>
      <c r="N156" s="27" t="s">
        <v>113</v>
      </c>
      <c r="O156" s="26">
        <v>10</v>
      </c>
      <c r="P156" s="6">
        <v>1099.6400000000001</v>
      </c>
      <c r="Q156" s="27" t="s">
        <v>113</v>
      </c>
      <c r="R156" s="63">
        <v>10</v>
      </c>
      <c r="S156" s="12">
        <v>148446.07999999999</v>
      </c>
      <c r="T156" s="65" t="s">
        <v>113</v>
      </c>
      <c r="U156" s="26">
        <v>10</v>
      </c>
      <c r="V156" s="6">
        <v>152844.75</v>
      </c>
      <c r="W156" s="27" t="s">
        <v>113</v>
      </c>
      <c r="X156" s="26">
        <v>10</v>
      </c>
      <c r="Y156" s="6">
        <v>77511.77</v>
      </c>
      <c r="Z156" s="27" t="s">
        <v>113</v>
      </c>
      <c r="AA156" s="26">
        <v>10</v>
      </c>
      <c r="AB156" s="6">
        <v>35445.379999999997</v>
      </c>
      <c r="AC156" s="27" t="s">
        <v>113</v>
      </c>
      <c r="AD156" s="26">
        <v>10</v>
      </c>
      <c r="AE156" s="6">
        <v>50743.91</v>
      </c>
      <c r="AF156" s="27" t="s">
        <v>113</v>
      </c>
    </row>
    <row r="157" spans="1:32">
      <c r="A157" s="26"/>
      <c r="B157" s="17">
        <v>780.57491299999992</v>
      </c>
      <c r="C157" s="26"/>
      <c r="D157" s="6"/>
      <c r="E157" s="27"/>
      <c r="F157" s="26"/>
      <c r="G157" s="6"/>
      <c r="H157" s="27"/>
      <c r="I157" s="26"/>
      <c r="J157" s="6"/>
      <c r="K157" s="27"/>
      <c r="L157" s="26">
        <v>9.9</v>
      </c>
      <c r="M157" s="6">
        <v>1867.42</v>
      </c>
      <c r="N157" s="27" t="s">
        <v>111</v>
      </c>
      <c r="O157" s="26">
        <v>9.9</v>
      </c>
      <c r="P157" s="6">
        <v>670.5</v>
      </c>
      <c r="Q157" s="27" t="s">
        <v>111</v>
      </c>
      <c r="R157" s="63">
        <v>9.9</v>
      </c>
      <c r="S157" s="12">
        <v>77483.87</v>
      </c>
      <c r="T157" s="65" t="s">
        <v>111</v>
      </c>
      <c r="U157" s="26">
        <v>9.9</v>
      </c>
      <c r="V157" s="6">
        <v>69747.05</v>
      </c>
      <c r="W157" s="27" t="s">
        <v>111</v>
      </c>
      <c r="X157" s="26">
        <v>9.9</v>
      </c>
      <c r="Y157" s="6">
        <v>60627.7</v>
      </c>
      <c r="Z157" s="27" t="s">
        <v>111</v>
      </c>
      <c r="AA157" s="26">
        <v>9.9</v>
      </c>
      <c r="AB157" s="6">
        <v>29420.63</v>
      </c>
      <c r="AC157" s="27" t="s">
        <v>111</v>
      </c>
      <c r="AD157" s="26">
        <v>9.9</v>
      </c>
      <c r="AE157" s="6">
        <v>41275.08</v>
      </c>
      <c r="AF157" s="27" t="s">
        <v>111</v>
      </c>
    </row>
    <row r="158" spans="1:32">
      <c r="A158" s="28"/>
      <c r="B158" s="18"/>
      <c r="C158" s="28"/>
      <c r="D158" s="19"/>
      <c r="E158" s="29"/>
      <c r="F158" s="28"/>
      <c r="G158" s="19"/>
      <c r="H158" s="29"/>
      <c r="I158" s="28"/>
      <c r="J158" s="19"/>
      <c r="K158" s="29"/>
      <c r="L158" s="28"/>
      <c r="M158" s="19"/>
      <c r="N158" s="29"/>
      <c r="O158" s="28"/>
      <c r="P158" s="19"/>
      <c r="Q158" s="29"/>
      <c r="R158" s="28"/>
      <c r="S158" s="19"/>
      <c r="T158" s="29"/>
      <c r="U158" s="28"/>
      <c r="V158" s="19"/>
      <c r="W158" s="29"/>
      <c r="X158" s="28"/>
      <c r="Y158" s="19"/>
      <c r="Z158" s="29"/>
      <c r="AA158" s="28"/>
      <c r="AB158" s="19"/>
      <c r="AC158" s="29"/>
      <c r="AD158" s="28"/>
      <c r="AE158" s="19"/>
      <c r="AF158" s="29"/>
    </row>
    <row r="159" spans="1:32">
      <c r="A159" s="22" t="s">
        <v>74</v>
      </c>
      <c r="B159" s="24">
        <v>664.49118300000009</v>
      </c>
      <c r="C159" s="22"/>
      <c r="D159" s="23"/>
      <c r="E159" s="25"/>
      <c r="F159" s="22">
        <v>11.3</v>
      </c>
      <c r="G159" s="23">
        <v>8703.39</v>
      </c>
      <c r="H159" s="25" t="s">
        <v>125</v>
      </c>
      <c r="I159" s="22"/>
      <c r="J159" s="23"/>
      <c r="K159" s="25"/>
      <c r="L159" s="22">
        <v>11.3</v>
      </c>
      <c r="M159" s="23">
        <v>6267.81</v>
      </c>
      <c r="N159" s="25" t="s">
        <v>125</v>
      </c>
      <c r="O159" s="22"/>
      <c r="P159" s="23"/>
      <c r="Q159" s="25"/>
      <c r="R159" s="74">
        <v>11.2</v>
      </c>
      <c r="S159" s="32">
        <v>145349.54999999999</v>
      </c>
      <c r="T159" s="75" t="s">
        <v>125</v>
      </c>
      <c r="U159" s="22">
        <v>11.2</v>
      </c>
      <c r="V159" s="23">
        <v>154049.29999999999</v>
      </c>
      <c r="W159" s="25" t="s">
        <v>125</v>
      </c>
      <c r="X159" s="22">
        <v>11.2</v>
      </c>
      <c r="Y159" s="23">
        <v>53546.93</v>
      </c>
      <c r="Z159" s="25" t="s">
        <v>125</v>
      </c>
      <c r="AA159" s="22">
        <v>11.3</v>
      </c>
      <c r="AB159" s="23">
        <v>28226.37</v>
      </c>
      <c r="AC159" s="25" t="s">
        <v>125</v>
      </c>
      <c r="AD159" s="22">
        <v>11.3</v>
      </c>
      <c r="AE159" s="23">
        <v>27820.5</v>
      </c>
      <c r="AF159" s="25" t="s">
        <v>125</v>
      </c>
    </row>
    <row r="160" spans="1:32">
      <c r="A160" s="26"/>
      <c r="C160" s="26"/>
      <c r="D160" s="6"/>
      <c r="E160" s="27"/>
      <c r="F160" s="26"/>
      <c r="G160" s="6"/>
      <c r="H160" s="27"/>
      <c r="I160" s="26"/>
      <c r="J160" s="6"/>
      <c r="K160" s="27"/>
      <c r="L160" s="26"/>
      <c r="M160" s="6"/>
      <c r="N160" s="27"/>
      <c r="O160" s="26"/>
      <c r="P160" s="6"/>
      <c r="Q160" s="27"/>
      <c r="R160" s="63"/>
      <c r="S160" s="12"/>
      <c r="T160" s="65"/>
      <c r="U160" s="26"/>
      <c r="V160" s="6"/>
      <c r="W160" s="27"/>
      <c r="X160" s="26"/>
      <c r="Y160" s="6"/>
      <c r="Z160" s="27"/>
      <c r="AA160" s="26"/>
      <c r="AB160" s="6"/>
      <c r="AC160" s="27"/>
      <c r="AD160" s="26">
        <v>11.3</v>
      </c>
      <c r="AE160" s="6">
        <v>5613.66</v>
      </c>
      <c r="AF160" s="27" t="s">
        <v>125</v>
      </c>
    </row>
    <row r="161" spans="1:32">
      <c r="A161" s="26"/>
      <c r="B161" s="17">
        <v>676.49118300000009</v>
      </c>
      <c r="C161" s="26"/>
      <c r="D161" s="6"/>
      <c r="E161" s="27"/>
      <c r="F161" s="26"/>
      <c r="G161" s="6"/>
      <c r="H161" s="27"/>
      <c r="I161" s="26"/>
      <c r="J161" s="6"/>
      <c r="K161" s="27"/>
      <c r="L161" s="26"/>
      <c r="M161" s="6"/>
      <c r="N161" s="27"/>
      <c r="O161" s="26"/>
      <c r="P161" s="6"/>
      <c r="Q161" s="27"/>
      <c r="R161" s="63">
        <v>11.2</v>
      </c>
      <c r="S161" s="12">
        <v>10331.84</v>
      </c>
      <c r="T161" s="65" t="s">
        <v>122</v>
      </c>
      <c r="U161" s="26">
        <v>11.1</v>
      </c>
      <c r="V161" s="6">
        <v>9847.5300000000007</v>
      </c>
      <c r="W161" s="27" t="s">
        <v>122</v>
      </c>
      <c r="X161" s="26">
        <v>11.2</v>
      </c>
      <c r="Y161" s="6">
        <v>9815.7000000000007</v>
      </c>
      <c r="Z161" s="27" t="s">
        <v>122</v>
      </c>
      <c r="AA161" s="26">
        <v>11.2</v>
      </c>
      <c r="AB161" s="6">
        <v>5172.3999999999996</v>
      </c>
      <c r="AC161" s="27" t="s">
        <v>122</v>
      </c>
      <c r="AD161" s="26">
        <v>11.2</v>
      </c>
      <c r="AE161" s="6">
        <v>5690.14</v>
      </c>
      <c r="AF161" s="27" t="s">
        <v>122</v>
      </c>
    </row>
    <row r="162" spans="1:32">
      <c r="A162" s="26"/>
      <c r="B162" s="17">
        <v>678.50683300000003</v>
      </c>
      <c r="C162" s="26"/>
      <c r="D162" s="6"/>
      <c r="E162" s="27"/>
      <c r="F162" s="26">
        <v>11.2</v>
      </c>
      <c r="G162" s="6">
        <v>52415.87</v>
      </c>
      <c r="H162" s="27" t="s">
        <v>124</v>
      </c>
      <c r="I162" s="26">
        <v>11.2</v>
      </c>
      <c r="J162" s="6">
        <v>2500.81</v>
      </c>
      <c r="K162" s="27" t="s">
        <v>124</v>
      </c>
      <c r="L162" s="26">
        <v>11.2</v>
      </c>
      <c r="M162" s="6">
        <v>37708.29</v>
      </c>
      <c r="N162" s="27" t="s">
        <v>124</v>
      </c>
      <c r="O162" s="26">
        <v>11.2</v>
      </c>
      <c r="P162" s="6">
        <v>8516.8799999999992</v>
      </c>
      <c r="Q162" s="27" t="s">
        <v>124</v>
      </c>
      <c r="R162" s="63">
        <v>11.2</v>
      </c>
      <c r="S162" s="12">
        <v>273362.25</v>
      </c>
      <c r="T162" s="65" t="s">
        <v>124</v>
      </c>
      <c r="U162" s="26">
        <v>11.2</v>
      </c>
      <c r="V162" s="6">
        <v>280322.5</v>
      </c>
      <c r="W162" s="27" t="s">
        <v>124</v>
      </c>
      <c r="X162" s="26">
        <v>11.2</v>
      </c>
      <c r="Y162" s="6">
        <v>146683.56</v>
      </c>
      <c r="Z162" s="27" t="s">
        <v>124</v>
      </c>
      <c r="AA162" s="26">
        <v>11.2</v>
      </c>
      <c r="AB162" s="6">
        <v>81292.41</v>
      </c>
      <c r="AC162" s="27" t="s">
        <v>124</v>
      </c>
      <c r="AD162" s="26">
        <v>11.2</v>
      </c>
      <c r="AE162" s="6">
        <v>88977.09</v>
      </c>
      <c r="AF162" s="27" t="s">
        <v>124</v>
      </c>
    </row>
    <row r="163" spans="1:32">
      <c r="A163" s="26"/>
      <c r="C163" s="26"/>
      <c r="D163" s="6"/>
      <c r="E163" s="27"/>
      <c r="F163" s="26"/>
      <c r="G163" s="6"/>
      <c r="H163" s="27"/>
      <c r="I163" s="26">
        <v>11.2</v>
      </c>
      <c r="J163" s="6">
        <v>4256.79</v>
      </c>
      <c r="K163" s="27" t="s">
        <v>124</v>
      </c>
      <c r="L163" s="26"/>
      <c r="M163" s="6"/>
      <c r="N163" s="27"/>
      <c r="O163" s="26">
        <v>11.3</v>
      </c>
      <c r="P163" s="6">
        <v>4615.57</v>
      </c>
      <c r="Q163" s="27" t="s">
        <v>124</v>
      </c>
      <c r="R163" s="26"/>
      <c r="S163" s="6"/>
      <c r="T163" s="27"/>
      <c r="U163" s="26"/>
      <c r="V163" s="6"/>
      <c r="W163" s="27"/>
      <c r="X163" s="26"/>
      <c r="Y163" s="6"/>
      <c r="Z163" s="27"/>
      <c r="AA163" s="26"/>
      <c r="AB163" s="6"/>
      <c r="AC163" s="27"/>
      <c r="AD163" s="26"/>
      <c r="AE163" s="6"/>
      <c r="AF163" s="27"/>
    </row>
    <row r="164" spans="1:32">
      <c r="A164" s="26"/>
      <c r="B164" s="17">
        <v>692.52248300000008</v>
      </c>
      <c r="C164" s="26"/>
      <c r="D164" s="6"/>
      <c r="E164" s="27"/>
      <c r="F164" s="26">
        <v>11.2</v>
      </c>
      <c r="G164" s="6">
        <v>42010.54</v>
      </c>
      <c r="H164" s="27" t="s">
        <v>121</v>
      </c>
      <c r="I164" s="26"/>
      <c r="J164" s="6"/>
      <c r="K164" s="27"/>
      <c r="L164" s="26">
        <v>11.2</v>
      </c>
      <c r="M164" s="6">
        <v>26150.98</v>
      </c>
      <c r="N164" s="27" t="s">
        <v>121</v>
      </c>
      <c r="O164" s="26">
        <v>11.1</v>
      </c>
      <c r="P164" s="6">
        <v>3228.83</v>
      </c>
      <c r="Q164" s="27" t="s">
        <v>121</v>
      </c>
      <c r="R164" s="26"/>
      <c r="S164" s="6"/>
      <c r="T164" s="27"/>
      <c r="U164" s="26">
        <v>11.1</v>
      </c>
      <c r="V164" s="6">
        <v>1190324.6299999999</v>
      </c>
      <c r="W164" s="27" t="s">
        <v>121</v>
      </c>
      <c r="X164" s="26">
        <v>11.1</v>
      </c>
      <c r="Y164" s="6">
        <v>601917</v>
      </c>
      <c r="Z164" s="27" t="s">
        <v>121</v>
      </c>
      <c r="AA164" s="26">
        <v>11.2</v>
      </c>
      <c r="AB164" s="6">
        <v>323990</v>
      </c>
      <c r="AC164" s="27" t="s">
        <v>121</v>
      </c>
      <c r="AD164" s="26">
        <v>11.2</v>
      </c>
      <c r="AE164" s="6">
        <v>376684.66</v>
      </c>
      <c r="AF164" s="27" t="s">
        <v>121</v>
      </c>
    </row>
    <row r="165" spans="1:32">
      <c r="A165" s="26"/>
      <c r="C165" s="26"/>
      <c r="D165" s="6"/>
      <c r="E165" s="27"/>
      <c r="F165" s="26"/>
      <c r="G165" s="6"/>
      <c r="H165" s="27"/>
      <c r="I165" s="26"/>
      <c r="J165" s="6"/>
      <c r="K165" s="27"/>
      <c r="L165" s="26">
        <v>11.3</v>
      </c>
      <c r="M165" s="6">
        <v>6600.35</v>
      </c>
      <c r="N165" s="27" t="s">
        <v>121</v>
      </c>
      <c r="O165" s="26">
        <v>11.2</v>
      </c>
      <c r="P165" s="6">
        <v>9708.84</v>
      </c>
      <c r="Q165" s="27" t="s">
        <v>121</v>
      </c>
      <c r="R165" s="63">
        <v>11.1</v>
      </c>
      <c r="S165" s="12">
        <v>1169974.25</v>
      </c>
      <c r="T165" s="65" t="s">
        <v>121</v>
      </c>
      <c r="U165" s="26"/>
      <c r="V165" s="6"/>
      <c r="W165" s="27"/>
      <c r="X165" s="26"/>
      <c r="Y165" s="6"/>
      <c r="Z165" s="27"/>
      <c r="AA165" s="26"/>
      <c r="AB165" s="6"/>
      <c r="AC165" s="27"/>
      <c r="AD165" s="26"/>
      <c r="AE165" s="6"/>
      <c r="AF165" s="27"/>
    </row>
    <row r="166" spans="1:32">
      <c r="A166" s="26"/>
      <c r="B166" s="17">
        <v>704.52248300000008</v>
      </c>
      <c r="C166" s="26"/>
      <c r="D166" s="6"/>
      <c r="E166" s="27"/>
      <c r="F166" s="26">
        <v>11.1</v>
      </c>
      <c r="G166" s="6">
        <v>14404.16</v>
      </c>
      <c r="H166" s="27" t="s">
        <v>108</v>
      </c>
      <c r="I166" s="26"/>
      <c r="J166" s="6"/>
      <c r="K166" s="27"/>
      <c r="L166" s="26">
        <v>11.1</v>
      </c>
      <c r="M166" s="6">
        <v>3730.58</v>
      </c>
      <c r="N166" s="27" t="s">
        <v>108</v>
      </c>
      <c r="O166" s="26"/>
      <c r="P166" s="6"/>
      <c r="Q166" s="27"/>
      <c r="R166" s="63">
        <v>11</v>
      </c>
      <c r="S166" s="12">
        <v>292476.88</v>
      </c>
      <c r="T166" s="65" t="s">
        <v>108</v>
      </c>
      <c r="U166" s="26">
        <v>11</v>
      </c>
      <c r="V166" s="6">
        <v>290530.5</v>
      </c>
      <c r="W166" s="27" t="s">
        <v>108</v>
      </c>
      <c r="X166" s="26">
        <v>11.1</v>
      </c>
      <c r="Y166" s="6">
        <v>232506.38</v>
      </c>
      <c r="Z166" s="27" t="s">
        <v>108</v>
      </c>
      <c r="AA166" s="26">
        <v>11.1</v>
      </c>
      <c r="AB166" s="6">
        <v>133507.34</v>
      </c>
      <c r="AC166" s="27" t="s">
        <v>108</v>
      </c>
      <c r="AD166" s="26">
        <v>11.1</v>
      </c>
      <c r="AE166" s="6">
        <v>146922.31</v>
      </c>
      <c r="AF166" s="27" t="s">
        <v>108</v>
      </c>
    </row>
    <row r="167" spans="1:32">
      <c r="A167" s="26"/>
      <c r="C167" s="26"/>
      <c r="D167" s="6"/>
      <c r="E167" s="27"/>
      <c r="F167" s="26"/>
      <c r="G167" s="6"/>
      <c r="H167" s="27"/>
      <c r="I167" s="26"/>
      <c r="J167" s="6"/>
      <c r="K167" s="27"/>
      <c r="L167" s="26">
        <v>11.1</v>
      </c>
      <c r="M167" s="6">
        <v>4526.66</v>
      </c>
      <c r="N167" s="27" t="s">
        <v>108</v>
      </c>
      <c r="O167" s="26"/>
      <c r="P167" s="6"/>
      <c r="Q167" s="27"/>
      <c r="R167" s="63"/>
      <c r="S167" s="12"/>
      <c r="T167" s="65"/>
      <c r="U167" s="26"/>
      <c r="V167" s="6"/>
      <c r="W167" s="27"/>
      <c r="X167" s="26"/>
      <c r="Y167" s="6"/>
      <c r="Z167" s="27"/>
      <c r="AA167" s="26">
        <v>11.3</v>
      </c>
      <c r="AB167" s="6">
        <v>12357.16</v>
      </c>
      <c r="AC167" s="27" t="s">
        <v>108</v>
      </c>
      <c r="AD167" s="26"/>
      <c r="AE167" s="6"/>
      <c r="AF167" s="27"/>
    </row>
    <row r="168" spans="1:32">
      <c r="A168" s="26"/>
      <c r="B168" s="17">
        <v>706.53813300000002</v>
      </c>
      <c r="C168" s="26"/>
      <c r="D168" s="6"/>
      <c r="E168" s="27"/>
      <c r="F168" s="26">
        <v>11.1</v>
      </c>
      <c r="G168" s="6">
        <v>127116.09</v>
      </c>
      <c r="H168" s="27" t="s">
        <v>119</v>
      </c>
      <c r="I168" s="26">
        <v>11.1</v>
      </c>
      <c r="J168" s="6">
        <v>6527.64</v>
      </c>
      <c r="K168" s="27" t="s">
        <v>119</v>
      </c>
      <c r="L168" s="26">
        <v>11.1</v>
      </c>
      <c r="M168" s="6">
        <v>64429.21</v>
      </c>
      <c r="N168" s="27" t="s">
        <v>119</v>
      </c>
      <c r="O168" s="26">
        <v>11.1</v>
      </c>
      <c r="P168" s="6">
        <v>24881.42</v>
      </c>
      <c r="Q168" s="27" t="s">
        <v>119</v>
      </c>
      <c r="R168" s="63">
        <v>11.1</v>
      </c>
      <c r="S168" s="12">
        <v>940760.94</v>
      </c>
      <c r="T168" s="65" t="s">
        <v>119</v>
      </c>
      <c r="U168" s="26">
        <v>11.1</v>
      </c>
      <c r="V168" s="6">
        <v>1002643.19</v>
      </c>
      <c r="W168" s="27" t="s">
        <v>119</v>
      </c>
      <c r="X168" s="26">
        <v>11.1</v>
      </c>
      <c r="Y168" s="6">
        <v>764119.25</v>
      </c>
      <c r="Z168" s="27" t="s">
        <v>119</v>
      </c>
      <c r="AA168" s="26">
        <v>11.1</v>
      </c>
      <c r="AB168" s="6">
        <v>424897.56</v>
      </c>
      <c r="AC168" s="27" t="s">
        <v>119</v>
      </c>
      <c r="AD168" s="26">
        <v>11.1</v>
      </c>
      <c r="AE168" s="6">
        <v>482272.91</v>
      </c>
      <c r="AF168" s="27" t="s">
        <v>119</v>
      </c>
    </row>
    <row r="169" spans="1:32">
      <c r="A169" s="26"/>
      <c r="C169" s="26"/>
      <c r="D169" s="6"/>
      <c r="E169" s="27"/>
      <c r="F169" s="26">
        <v>11.4</v>
      </c>
      <c r="G169" s="6">
        <v>9710.44</v>
      </c>
      <c r="H169" s="27" t="s">
        <v>119</v>
      </c>
      <c r="I169" s="26">
        <v>11.1</v>
      </c>
      <c r="J169" s="6">
        <v>7806.95</v>
      </c>
      <c r="K169" s="27" t="s">
        <v>119</v>
      </c>
      <c r="L169" s="26"/>
      <c r="M169" s="6"/>
      <c r="N169" s="27"/>
      <c r="O169" s="26"/>
      <c r="P169" s="6"/>
      <c r="Q169" s="27"/>
      <c r="R169" s="63">
        <v>11.3</v>
      </c>
      <c r="S169" s="12">
        <v>92286.59</v>
      </c>
      <c r="T169" s="65" t="s">
        <v>119</v>
      </c>
      <c r="U169" s="26"/>
      <c r="V169" s="6"/>
      <c r="W169" s="27"/>
      <c r="X169" s="26"/>
      <c r="Y169" s="6"/>
      <c r="Z169" s="27"/>
      <c r="AA169" s="26">
        <v>11.3</v>
      </c>
      <c r="AB169" s="6">
        <v>28314.13</v>
      </c>
      <c r="AC169" s="27" t="s">
        <v>119</v>
      </c>
      <c r="AD169" s="26"/>
      <c r="AE169" s="6"/>
      <c r="AF169" s="27"/>
    </row>
    <row r="170" spans="1:32">
      <c r="A170" s="26"/>
      <c r="B170" s="17">
        <v>718.53813300000002</v>
      </c>
      <c r="C170" s="26"/>
      <c r="D170" s="6"/>
      <c r="E170" s="27"/>
      <c r="F170" s="26">
        <v>11</v>
      </c>
      <c r="G170" s="6">
        <v>20963.27</v>
      </c>
      <c r="H170" s="27" t="s">
        <v>86</v>
      </c>
      <c r="I170" s="26"/>
      <c r="J170" s="6"/>
      <c r="K170" s="27"/>
      <c r="L170" s="26">
        <v>11</v>
      </c>
      <c r="M170" s="6">
        <v>11501.18</v>
      </c>
      <c r="N170" s="27" t="s">
        <v>86</v>
      </c>
      <c r="O170" s="26">
        <v>11.1</v>
      </c>
      <c r="P170" s="6">
        <v>6415.76</v>
      </c>
      <c r="Q170" s="27" t="s">
        <v>86</v>
      </c>
      <c r="R170" s="63">
        <v>11</v>
      </c>
      <c r="S170" s="12">
        <v>1100432.75</v>
      </c>
      <c r="T170" s="65" t="s">
        <v>86</v>
      </c>
      <c r="U170" s="26">
        <v>11</v>
      </c>
      <c r="V170" s="6">
        <v>1107546</v>
      </c>
      <c r="W170" s="27" t="s">
        <v>86</v>
      </c>
      <c r="X170" s="26">
        <v>11</v>
      </c>
      <c r="Y170" s="6">
        <v>901242.69</v>
      </c>
      <c r="Z170" s="27" t="s">
        <v>86</v>
      </c>
      <c r="AA170" s="26">
        <v>11</v>
      </c>
      <c r="AB170" s="6">
        <v>520820.13</v>
      </c>
      <c r="AC170" s="27" t="s">
        <v>86</v>
      </c>
      <c r="AD170" s="26">
        <v>11</v>
      </c>
      <c r="AE170" s="6">
        <v>564279.88</v>
      </c>
      <c r="AF170" s="27" t="s">
        <v>86</v>
      </c>
    </row>
    <row r="171" spans="1:32">
      <c r="A171" s="26"/>
      <c r="B171" s="17">
        <v>720.55378300000007</v>
      </c>
      <c r="C171" s="26"/>
      <c r="D171" s="6"/>
      <c r="E171" s="27"/>
      <c r="F171" s="26">
        <v>11.1</v>
      </c>
      <c r="G171" s="6">
        <v>22469.35</v>
      </c>
      <c r="H171" s="27" t="s">
        <v>103</v>
      </c>
      <c r="I171" s="26"/>
      <c r="J171" s="6"/>
      <c r="K171" s="27"/>
      <c r="L171" s="26">
        <v>11.1</v>
      </c>
      <c r="M171" s="6">
        <v>4448.51</v>
      </c>
      <c r="N171" s="27" t="s">
        <v>103</v>
      </c>
      <c r="O171" s="26"/>
      <c r="P171" s="6"/>
      <c r="Q171" s="27"/>
      <c r="R171" s="63">
        <v>11</v>
      </c>
      <c r="S171" s="12">
        <v>1133462.25</v>
      </c>
      <c r="T171" s="65" t="s">
        <v>103</v>
      </c>
      <c r="U171" s="26">
        <v>11</v>
      </c>
      <c r="V171" s="6">
        <v>1162767.75</v>
      </c>
      <c r="W171" s="27" t="s">
        <v>103</v>
      </c>
      <c r="X171" s="26">
        <v>11.1</v>
      </c>
      <c r="Y171" s="6">
        <v>671178.75</v>
      </c>
      <c r="Z171" s="27" t="s">
        <v>103</v>
      </c>
      <c r="AA171" s="26">
        <v>11.1</v>
      </c>
      <c r="AB171" s="6">
        <v>356500.97</v>
      </c>
      <c r="AC171" s="27" t="s">
        <v>103</v>
      </c>
      <c r="AD171" s="26">
        <v>11.1</v>
      </c>
      <c r="AE171" s="6">
        <v>392224.94</v>
      </c>
      <c r="AF171" s="27" t="s">
        <v>103</v>
      </c>
    </row>
    <row r="172" spans="1:32">
      <c r="A172" s="26"/>
      <c r="C172" s="26"/>
      <c r="D172" s="6"/>
      <c r="E172" s="27"/>
      <c r="F172" s="26"/>
      <c r="G172" s="6"/>
      <c r="H172" s="27"/>
      <c r="I172" s="26"/>
      <c r="J172" s="6"/>
      <c r="K172" s="27"/>
      <c r="L172" s="26">
        <v>11.1</v>
      </c>
      <c r="M172" s="6">
        <v>10938.29</v>
      </c>
      <c r="N172" s="27" t="s">
        <v>103</v>
      </c>
      <c r="O172" s="26"/>
      <c r="P172" s="6"/>
      <c r="Q172" s="27"/>
      <c r="R172" s="26"/>
      <c r="S172" s="6"/>
      <c r="T172" s="27"/>
      <c r="U172" s="26"/>
      <c r="V172" s="6"/>
      <c r="W172" s="27"/>
      <c r="X172" s="26"/>
      <c r="Y172" s="6"/>
      <c r="Z172" s="27"/>
      <c r="AA172" s="26">
        <v>11.6</v>
      </c>
      <c r="AB172" s="6">
        <v>20138.12</v>
      </c>
      <c r="AC172" s="27" t="s">
        <v>103</v>
      </c>
      <c r="AD172" s="26">
        <v>11.3</v>
      </c>
      <c r="AE172" s="6">
        <v>29606.03</v>
      </c>
      <c r="AF172" s="27" t="s">
        <v>103</v>
      </c>
    </row>
    <row r="173" spans="1:32">
      <c r="A173" s="26"/>
      <c r="B173" s="17">
        <v>732.55378300000007</v>
      </c>
      <c r="C173" s="26"/>
      <c r="D173" s="6"/>
      <c r="E173" s="27"/>
      <c r="F173" s="26">
        <v>11</v>
      </c>
      <c r="G173" s="6">
        <v>26779.11</v>
      </c>
      <c r="H173" s="27" t="s">
        <v>81</v>
      </c>
      <c r="I173" s="26"/>
      <c r="J173" s="6"/>
      <c r="K173" s="27"/>
      <c r="L173" s="26">
        <v>11</v>
      </c>
      <c r="M173" s="6">
        <v>13839.11</v>
      </c>
      <c r="N173" s="27" t="s">
        <v>81</v>
      </c>
      <c r="O173" s="26"/>
      <c r="P173" s="6"/>
      <c r="Q173" s="27"/>
      <c r="R173" s="63">
        <v>11</v>
      </c>
      <c r="S173" s="12">
        <v>634559.56000000006</v>
      </c>
      <c r="T173" s="65" t="s">
        <v>81</v>
      </c>
      <c r="U173" s="26">
        <v>11</v>
      </c>
      <c r="V173" s="6">
        <v>625373.13</v>
      </c>
      <c r="W173" s="27" t="s">
        <v>81</v>
      </c>
      <c r="X173" s="26">
        <v>11</v>
      </c>
      <c r="Y173" s="6">
        <v>565267.38</v>
      </c>
      <c r="Z173" s="27" t="s">
        <v>81</v>
      </c>
      <c r="AA173" s="26">
        <v>11</v>
      </c>
      <c r="AB173" s="6">
        <v>329962.53000000003</v>
      </c>
      <c r="AC173" s="27" t="s">
        <v>81</v>
      </c>
      <c r="AD173" s="26">
        <v>11</v>
      </c>
      <c r="AE173" s="6">
        <v>357450.88</v>
      </c>
      <c r="AF173" s="27" t="s">
        <v>81</v>
      </c>
    </row>
    <row r="174" spans="1:32">
      <c r="A174" s="26"/>
      <c r="B174" s="17">
        <v>746.569433</v>
      </c>
      <c r="C174" s="26"/>
      <c r="D174" s="6"/>
      <c r="E174" s="27"/>
      <c r="F174" s="26"/>
      <c r="G174" s="6"/>
      <c r="H174" s="27"/>
      <c r="I174" s="26"/>
      <c r="J174" s="6"/>
      <c r="K174" s="27"/>
      <c r="L174" s="26"/>
      <c r="M174" s="6"/>
      <c r="N174" s="27"/>
      <c r="O174" s="26"/>
      <c r="P174" s="6"/>
      <c r="Q174" s="27"/>
      <c r="R174" s="63">
        <v>10.9</v>
      </c>
      <c r="S174" s="12">
        <v>408150.81</v>
      </c>
      <c r="T174" s="65" t="s">
        <v>84</v>
      </c>
      <c r="U174" s="26">
        <v>10.9</v>
      </c>
      <c r="V174" s="6">
        <v>421564.22</v>
      </c>
      <c r="W174" s="27" t="s">
        <v>84</v>
      </c>
      <c r="X174" s="26">
        <v>10.9</v>
      </c>
      <c r="Y174" s="6">
        <v>380438.56</v>
      </c>
      <c r="Z174" s="27" t="s">
        <v>84</v>
      </c>
      <c r="AA174" s="26">
        <v>10.9</v>
      </c>
      <c r="AB174" s="6">
        <v>203102.09</v>
      </c>
      <c r="AC174" s="27" t="s">
        <v>84</v>
      </c>
      <c r="AD174" s="26">
        <v>11</v>
      </c>
      <c r="AE174" s="6">
        <v>219937.86</v>
      </c>
      <c r="AF174" s="27" t="s">
        <v>84</v>
      </c>
    </row>
    <row r="175" spans="1:32">
      <c r="A175" s="28"/>
      <c r="B175" s="18"/>
      <c r="C175" s="28"/>
      <c r="D175" s="19"/>
      <c r="E175" s="29"/>
      <c r="F175" s="28"/>
      <c r="G175" s="19"/>
      <c r="H175" s="29"/>
      <c r="I175" s="28"/>
      <c r="J175" s="19"/>
      <c r="K175" s="29"/>
      <c r="L175" s="28"/>
      <c r="M175" s="19"/>
      <c r="N175" s="29"/>
      <c r="O175" s="28"/>
      <c r="P175" s="19"/>
      <c r="Q175" s="29"/>
      <c r="R175" s="76"/>
      <c r="S175" s="21"/>
      <c r="T175" s="77"/>
      <c r="U175" s="28"/>
      <c r="V175" s="19"/>
      <c r="W175" s="29"/>
      <c r="X175" s="28"/>
      <c r="Y175" s="19"/>
      <c r="Z175" s="29"/>
      <c r="AA175" s="28"/>
      <c r="AB175" s="19"/>
      <c r="AC175" s="29"/>
      <c r="AD175" s="28"/>
      <c r="AE175" s="19"/>
      <c r="AF175" s="29"/>
    </row>
    <row r="176" spans="1:32">
      <c r="A176" s="22" t="s">
        <v>76</v>
      </c>
      <c r="B176" s="24">
        <v>1465.0843050000001</v>
      </c>
      <c r="C176" s="22"/>
      <c r="D176" s="23"/>
      <c r="E176" s="25"/>
      <c r="F176" s="22"/>
      <c r="G176" s="23"/>
      <c r="H176" s="25"/>
      <c r="I176" s="22"/>
      <c r="J176" s="23"/>
      <c r="K176" s="25"/>
      <c r="L176" s="22"/>
      <c r="M176" s="23"/>
      <c r="N176" s="25"/>
      <c r="O176" s="22"/>
      <c r="P176" s="23"/>
      <c r="Q176" s="25"/>
      <c r="R176" s="22">
        <v>13.2</v>
      </c>
      <c r="S176" s="23">
        <v>4723.3100000000004</v>
      </c>
      <c r="T176" s="25" t="s">
        <v>116</v>
      </c>
      <c r="U176" s="22">
        <v>13.3</v>
      </c>
      <c r="V176" s="23">
        <v>29056.86</v>
      </c>
      <c r="W176" s="25" t="s">
        <v>116</v>
      </c>
      <c r="X176" s="22">
        <v>13.2</v>
      </c>
      <c r="Y176" s="23">
        <v>6133.37</v>
      </c>
      <c r="Z176" s="25" t="s">
        <v>116</v>
      </c>
      <c r="AA176" s="22">
        <v>13.2</v>
      </c>
      <c r="AB176" s="23">
        <v>6401.6</v>
      </c>
      <c r="AC176" s="25" t="s">
        <v>116</v>
      </c>
      <c r="AD176" s="22">
        <v>13.3</v>
      </c>
      <c r="AE176" s="23">
        <v>4036.5</v>
      </c>
      <c r="AF176" s="25" t="s">
        <v>116</v>
      </c>
    </row>
    <row r="177" spans="1:32">
      <c r="A177" s="26"/>
      <c r="C177" s="26"/>
      <c r="D177" s="6"/>
      <c r="E177" s="27"/>
      <c r="F177" s="26"/>
      <c r="G177" s="6"/>
      <c r="H177" s="27"/>
      <c r="I177" s="26"/>
      <c r="J177" s="6"/>
      <c r="K177" s="27"/>
      <c r="L177" s="26"/>
      <c r="M177" s="6"/>
      <c r="N177" s="27"/>
      <c r="O177" s="26"/>
      <c r="P177" s="6"/>
      <c r="Q177" s="27"/>
      <c r="R177" s="26">
        <v>13.2</v>
      </c>
      <c r="S177" s="6">
        <v>4287.6400000000003</v>
      </c>
      <c r="T177" s="27" t="s">
        <v>116</v>
      </c>
      <c r="U177" s="26"/>
      <c r="V177" s="6"/>
      <c r="W177" s="27"/>
      <c r="X177" s="26"/>
      <c r="Y177" s="6"/>
      <c r="Z177" s="27"/>
      <c r="AA177" s="26"/>
      <c r="AB177" s="6"/>
      <c r="AC177" s="27"/>
      <c r="AD177" s="26"/>
      <c r="AE177" s="6"/>
      <c r="AF177" s="27"/>
    </row>
    <row r="178" spans="1:32">
      <c r="A178" s="26"/>
      <c r="C178" s="26"/>
      <c r="D178" s="6"/>
      <c r="E178" s="27"/>
      <c r="F178" s="26"/>
      <c r="G178" s="6"/>
      <c r="H178" s="27"/>
      <c r="I178" s="26"/>
      <c r="J178" s="6"/>
      <c r="K178" s="27"/>
      <c r="L178" s="26"/>
      <c r="M178" s="6"/>
      <c r="N178" s="27"/>
      <c r="O178" s="26"/>
      <c r="P178" s="6"/>
      <c r="Q178" s="27"/>
      <c r="R178" s="26">
        <v>13.3</v>
      </c>
      <c r="S178" s="6">
        <v>11364.86</v>
      </c>
      <c r="T178" s="27" t="s">
        <v>116</v>
      </c>
      <c r="U178" s="26"/>
      <c r="V178" s="6"/>
      <c r="W178" s="27"/>
      <c r="X178" s="26"/>
      <c r="Y178" s="6"/>
      <c r="Z178" s="27"/>
      <c r="AA178" s="26"/>
      <c r="AB178" s="6"/>
      <c r="AC178" s="27"/>
      <c r="AD178" s="26"/>
      <c r="AE178" s="6"/>
      <c r="AF178" s="27"/>
    </row>
    <row r="179" spans="1:32">
      <c r="A179" s="26"/>
      <c r="B179" s="17">
        <v>1451.068655</v>
      </c>
      <c r="C179" s="26"/>
      <c r="D179" s="6"/>
      <c r="E179" s="27"/>
      <c r="F179" s="26"/>
      <c r="G179" s="6"/>
      <c r="H179" s="27"/>
      <c r="I179" s="26"/>
      <c r="J179" s="6"/>
      <c r="K179" s="27"/>
      <c r="L179" s="26"/>
      <c r="M179" s="6"/>
      <c r="N179" s="27"/>
      <c r="O179" s="26"/>
      <c r="P179" s="6"/>
      <c r="Q179" s="27"/>
      <c r="R179" s="26">
        <v>13.2</v>
      </c>
      <c r="S179" s="6">
        <v>17457.14</v>
      </c>
      <c r="T179" s="27" t="s">
        <v>118</v>
      </c>
      <c r="U179" s="26">
        <v>13.1</v>
      </c>
      <c r="V179" s="6">
        <v>8139.49</v>
      </c>
      <c r="W179" s="27" t="s">
        <v>118</v>
      </c>
      <c r="X179" s="26">
        <v>13.1</v>
      </c>
      <c r="Y179" s="6">
        <v>21048.23</v>
      </c>
      <c r="Z179" s="27" t="s">
        <v>118</v>
      </c>
      <c r="AA179" s="26">
        <v>13.2</v>
      </c>
      <c r="AB179" s="6">
        <v>17603.07</v>
      </c>
      <c r="AC179" s="27" t="s">
        <v>118</v>
      </c>
      <c r="AD179" s="26">
        <v>13.2</v>
      </c>
      <c r="AE179" s="6">
        <v>8435.7099999999991</v>
      </c>
      <c r="AF179" s="27" t="s">
        <v>118</v>
      </c>
    </row>
    <row r="180" spans="1:32">
      <c r="A180" s="26"/>
      <c r="C180" s="26"/>
      <c r="D180" s="6"/>
      <c r="E180" s="27"/>
      <c r="F180" s="26"/>
      <c r="G180" s="6"/>
      <c r="H180" s="27"/>
      <c r="I180" s="26"/>
      <c r="J180" s="6"/>
      <c r="K180" s="27"/>
      <c r="L180" s="26"/>
      <c r="M180" s="6"/>
      <c r="N180" s="27"/>
      <c r="O180" s="26"/>
      <c r="P180" s="6"/>
      <c r="Q180" s="27"/>
      <c r="R180" s="26">
        <v>13.2</v>
      </c>
      <c r="S180" s="6">
        <v>7551.25</v>
      </c>
      <c r="T180" s="27" t="s">
        <v>118</v>
      </c>
      <c r="U180" s="26">
        <v>13.2</v>
      </c>
      <c r="V180" s="6">
        <v>13253.23</v>
      </c>
      <c r="W180" s="27" t="s">
        <v>118</v>
      </c>
      <c r="X180" s="26"/>
      <c r="Y180" s="6"/>
      <c r="Z180" s="27"/>
      <c r="AA180" s="26"/>
      <c r="AB180" s="6"/>
      <c r="AC180" s="27"/>
      <c r="AD180" s="26"/>
      <c r="AE180" s="6"/>
      <c r="AF180" s="27"/>
    </row>
    <row r="181" spans="1:32">
      <c r="A181" s="26"/>
      <c r="C181" s="26"/>
      <c r="D181" s="6"/>
      <c r="E181" s="27"/>
      <c r="F181" s="26"/>
      <c r="G181" s="6"/>
      <c r="H181" s="27"/>
      <c r="I181" s="26"/>
      <c r="J181" s="6"/>
      <c r="K181" s="27"/>
      <c r="L181" s="26"/>
      <c r="M181" s="6"/>
      <c r="N181" s="27"/>
      <c r="O181" s="26"/>
      <c r="P181" s="6"/>
      <c r="Q181" s="27"/>
      <c r="R181" s="26">
        <v>13.2</v>
      </c>
      <c r="S181" s="6">
        <v>11840.6</v>
      </c>
      <c r="T181" s="27" t="s">
        <v>118</v>
      </c>
      <c r="U181" s="26">
        <v>13.2</v>
      </c>
      <c r="V181" s="6">
        <v>11811.52</v>
      </c>
      <c r="W181" s="27" t="s">
        <v>118</v>
      </c>
      <c r="X181" s="26"/>
      <c r="Y181" s="6"/>
      <c r="Z181" s="27"/>
      <c r="AA181" s="26"/>
      <c r="AB181" s="6"/>
      <c r="AC181" s="27"/>
      <c r="AD181" s="26"/>
      <c r="AE181" s="6"/>
      <c r="AF181" s="27"/>
    </row>
    <row r="182" spans="1:32">
      <c r="A182" s="26"/>
      <c r="C182" s="26"/>
      <c r="D182" s="6"/>
      <c r="E182" s="27"/>
      <c r="F182" s="26"/>
      <c r="G182" s="6"/>
      <c r="H182" s="27"/>
      <c r="I182" s="26"/>
      <c r="J182" s="6"/>
      <c r="K182" s="27"/>
      <c r="L182" s="26"/>
      <c r="M182" s="6"/>
      <c r="N182" s="27"/>
      <c r="O182" s="26"/>
      <c r="P182" s="6"/>
      <c r="Q182" s="27"/>
      <c r="R182" s="26">
        <v>13.3</v>
      </c>
      <c r="S182" s="6">
        <v>4759.1899999999996</v>
      </c>
      <c r="T182" s="27" t="s">
        <v>118</v>
      </c>
      <c r="U182" s="26">
        <v>13.3</v>
      </c>
      <c r="V182" s="6">
        <v>1614.64</v>
      </c>
      <c r="W182" s="27" t="s">
        <v>118</v>
      </c>
      <c r="X182" s="26"/>
      <c r="Y182" s="6"/>
      <c r="Z182" s="27"/>
      <c r="AA182" s="26"/>
      <c r="AB182" s="6"/>
      <c r="AC182" s="27"/>
      <c r="AD182" s="26"/>
      <c r="AE182" s="6"/>
      <c r="AF182" s="27"/>
    </row>
    <row r="183" spans="1:32">
      <c r="A183" s="26"/>
      <c r="C183" s="26"/>
      <c r="D183" s="6"/>
      <c r="E183" s="27"/>
      <c r="F183" s="26"/>
      <c r="G183" s="6"/>
      <c r="H183" s="27"/>
      <c r="I183" s="26"/>
      <c r="J183" s="6"/>
      <c r="K183" s="27"/>
      <c r="L183" s="26"/>
      <c r="M183" s="6"/>
      <c r="N183" s="27"/>
      <c r="O183" s="26"/>
      <c r="P183" s="6"/>
      <c r="Q183" s="27"/>
      <c r="R183" s="26">
        <v>13.4</v>
      </c>
      <c r="S183" s="6">
        <v>7401.67</v>
      </c>
      <c r="T183" s="27" t="s">
        <v>118</v>
      </c>
      <c r="U183" s="26">
        <v>13.4</v>
      </c>
      <c r="V183" s="6">
        <v>2823.91</v>
      </c>
      <c r="W183" s="27" t="s">
        <v>118</v>
      </c>
      <c r="X183" s="26"/>
      <c r="Y183" s="6"/>
      <c r="Z183" s="27"/>
      <c r="AA183" s="26"/>
      <c r="AB183" s="6"/>
      <c r="AC183" s="27"/>
      <c r="AD183" s="26"/>
      <c r="AE183" s="6"/>
      <c r="AF183" s="27"/>
    </row>
    <row r="184" spans="1:32">
      <c r="A184" s="26"/>
      <c r="C184" s="26"/>
      <c r="D184" s="6"/>
      <c r="E184" s="27"/>
      <c r="F184" s="26"/>
      <c r="G184" s="6"/>
      <c r="H184" s="27"/>
      <c r="I184" s="26"/>
      <c r="J184" s="6"/>
      <c r="K184" s="27"/>
      <c r="L184" s="26"/>
      <c r="M184" s="6"/>
      <c r="N184" s="27"/>
      <c r="O184" s="26"/>
      <c r="P184" s="6"/>
      <c r="Q184" s="27"/>
      <c r="R184" s="26"/>
      <c r="S184" s="6"/>
      <c r="T184" s="27"/>
      <c r="U184" s="26">
        <v>13.4</v>
      </c>
      <c r="V184" s="6">
        <v>1265.6300000000001</v>
      </c>
      <c r="W184" s="27" t="s">
        <v>118</v>
      </c>
      <c r="X184" s="26"/>
      <c r="Y184" s="6"/>
      <c r="Z184" s="27"/>
      <c r="AA184" s="26"/>
      <c r="AB184" s="6"/>
      <c r="AC184" s="27"/>
      <c r="AD184" s="26"/>
      <c r="AE184" s="6"/>
      <c r="AF184" s="27"/>
    </row>
    <row r="185" spans="1:32">
      <c r="A185" s="26"/>
      <c r="C185" s="26"/>
      <c r="D185" s="6"/>
      <c r="E185" s="27"/>
      <c r="F185" s="26"/>
      <c r="G185" s="6"/>
      <c r="H185" s="27"/>
      <c r="I185" s="26"/>
      <c r="J185" s="6"/>
      <c r="K185" s="27"/>
      <c r="L185" s="26"/>
      <c r="M185" s="6"/>
      <c r="N185" s="27"/>
      <c r="O185" s="26"/>
      <c r="P185" s="6"/>
      <c r="Q185" s="27"/>
      <c r="R185" s="26"/>
      <c r="S185" s="6"/>
      <c r="T185" s="27"/>
      <c r="U185" s="26">
        <v>13.4</v>
      </c>
      <c r="V185" s="6">
        <v>9402.66</v>
      </c>
      <c r="W185" s="27" t="s">
        <v>118</v>
      </c>
      <c r="X185" s="26"/>
      <c r="Y185" s="6"/>
      <c r="Z185" s="27"/>
      <c r="AA185" s="26"/>
      <c r="AB185" s="6"/>
      <c r="AC185" s="27"/>
      <c r="AD185" s="26"/>
      <c r="AE185" s="6"/>
      <c r="AF185" s="27"/>
    </row>
    <row r="186" spans="1:32">
      <c r="A186" s="26"/>
      <c r="B186" s="17">
        <v>1439.068655</v>
      </c>
      <c r="C186" s="26"/>
      <c r="D186" s="6"/>
      <c r="E186" s="27"/>
      <c r="F186" s="26"/>
      <c r="G186" s="6"/>
      <c r="H186" s="27"/>
      <c r="I186" s="26"/>
      <c r="J186" s="6"/>
      <c r="K186" s="27"/>
      <c r="L186" s="26"/>
      <c r="M186" s="6"/>
      <c r="N186" s="27"/>
      <c r="O186" s="26"/>
      <c r="P186" s="6"/>
      <c r="Q186" s="27"/>
      <c r="R186" s="26">
        <v>13.1</v>
      </c>
      <c r="S186" s="6">
        <v>555.16999999999996</v>
      </c>
      <c r="T186" s="27" t="s">
        <v>120</v>
      </c>
      <c r="U186" s="26">
        <v>13.1</v>
      </c>
      <c r="V186" s="6">
        <v>2064.29</v>
      </c>
      <c r="W186" s="27" t="s">
        <v>120</v>
      </c>
      <c r="X186" s="26">
        <v>13.2</v>
      </c>
      <c r="Y186" s="6">
        <v>3915.81</v>
      </c>
      <c r="Z186" s="27" t="s">
        <v>120</v>
      </c>
      <c r="AA186" s="26">
        <v>13.3</v>
      </c>
      <c r="AB186" s="6">
        <v>13199.99</v>
      </c>
      <c r="AC186" s="27" t="s">
        <v>120</v>
      </c>
      <c r="AD186" s="26">
        <v>13.3</v>
      </c>
      <c r="AE186" s="6">
        <v>10479.92</v>
      </c>
      <c r="AF186" s="27" t="s">
        <v>120</v>
      </c>
    </row>
    <row r="187" spans="1:32">
      <c r="A187" s="26"/>
      <c r="C187" s="26"/>
      <c r="D187" s="6"/>
      <c r="E187" s="27"/>
      <c r="F187" s="26"/>
      <c r="G187" s="6"/>
      <c r="H187" s="27"/>
      <c r="I187" s="26"/>
      <c r="J187" s="6"/>
      <c r="K187" s="27"/>
      <c r="L187" s="26"/>
      <c r="M187" s="6"/>
      <c r="N187" s="27"/>
      <c r="O187" s="26"/>
      <c r="P187" s="6"/>
      <c r="Q187" s="27"/>
      <c r="R187" s="26">
        <v>13.1</v>
      </c>
      <c r="S187" s="6">
        <v>2668.65</v>
      </c>
      <c r="T187" s="27" t="s">
        <v>120</v>
      </c>
      <c r="U187" s="26">
        <v>13.1</v>
      </c>
      <c r="V187" s="6">
        <v>1316.85</v>
      </c>
      <c r="W187" s="27" t="s">
        <v>120</v>
      </c>
      <c r="X187" s="26">
        <v>13.3</v>
      </c>
      <c r="Y187" s="6">
        <v>727.61</v>
      </c>
      <c r="Z187" s="27" t="s">
        <v>120</v>
      </c>
      <c r="AA187" s="26"/>
      <c r="AB187" s="6"/>
      <c r="AC187" s="27"/>
      <c r="AD187" s="26"/>
      <c r="AE187" s="6"/>
      <c r="AF187" s="27"/>
    </row>
    <row r="188" spans="1:32">
      <c r="A188" s="26"/>
      <c r="C188" s="26"/>
      <c r="D188" s="6"/>
      <c r="E188" s="27"/>
      <c r="F188" s="26"/>
      <c r="G188" s="6"/>
      <c r="H188" s="27"/>
      <c r="I188" s="26"/>
      <c r="J188" s="6"/>
      <c r="K188" s="27"/>
      <c r="L188" s="26"/>
      <c r="M188" s="6"/>
      <c r="N188" s="27"/>
      <c r="O188" s="26"/>
      <c r="P188" s="6"/>
      <c r="Q188" s="27"/>
      <c r="R188" s="26">
        <v>13.2</v>
      </c>
      <c r="S188" s="6">
        <v>2836.35</v>
      </c>
      <c r="T188" s="27" t="s">
        <v>120</v>
      </c>
      <c r="U188" s="26">
        <v>13.2</v>
      </c>
      <c r="V188" s="6">
        <v>16764.400000000001</v>
      </c>
      <c r="W188" s="27" t="s">
        <v>120</v>
      </c>
      <c r="X188" s="26">
        <v>13.3</v>
      </c>
      <c r="Y188" s="6">
        <v>1454.14</v>
      </c>
      <c r="Z188" s="27" t="s">
        <v>120</v>
      </c>
      <c r="AA188" s="26"/>
      <c r="AB188" s="6"/>
      <c r="AC188" s="27"/>
      <c r="AD188" s="26"/>
      <c r="AE188" s="6"/>
      <c r="AF188" s="27"/>
    </row>
    <row r="189" spans="1:32">
      <c r="A189" s="26"/>
      <c r="C189" s="26"/>
      <c r="D189" s="6"/>
      <c r="E189" s="27"/>
      <c r="F189" s="26"/>
      <c r="G189" s="6"/>
      <c r="H189" s="27"/>
      <c r="I189" s="26"/>
      <c r="J189" s="6"/>
      <c r="K189" s="27"/>
      <c r="L189" s="26"/>
      <c r="M189" s="6"/>
      <c r="N189" s="27"/>
      <c r="O189" s="26"/>
      <c r="P189" s="6"/>
      <c r="Q189" s="27"/>
      <c r="R189" s="26">
        <v>13.3</v>
      </c>
      <c r="S189" s="6">
        <v>17515.849999999999</v>
      </c>
      <c r="T189" s="27" t="s">
        <v>120</v>
      </c>
      <c r="U189" s="26">
        <v>13.3</v>
      </c>
      <c r="V189" s="6">
        <v>2917.48</v>
      </c>
      <c r="W189" s="27" t="s">
        <v>120</v>
      </c>
      <c r="X189" s="26">
        <v>13.3</v>
      </c>
      <c r="Y189" s="6">
        <v>13058.95</v>
      </c>
      <c r="Z189" s="27" t="s">
        <v>120</v>
      </c>
      <c r="AA189" s="26"/>
      <c r="AB189" s="6"/>
      <c r="AC189" s="27"/>
      <c r="AD189" s="26"/>
      <c r="AE189" s="6"/>
      <c r="AF189" s="27"/>
    </row>
    <row r="190" spans="1:32">
      <c r="A190" s="26"/>
      <c r="C190" s="26"/>
      <c r="D190" s="6"/>
      <c r="E190" s="27"/>
      <c r="F190" s="26"/>
      <c r="G190" s="6"/>
      <c r="H190" s="27"/>
      <c r="I190" s="26"/>
      <c r="J190" s="6"/>
      <c r="K190" s="27"/>
      <c r="L190" s="26"/>
      <c r="M190" s="6"/>
      <c r="N190" s="27"/>
      <c r="O190" s="26"/>
      <c r="P190" s="6"/>
      <c r="Q190" s="27"/>
      <c r="R190" s="26">
        <v>13.3</v>
      </c>
      <c r="S190" s="6">
        <v>10438.33</v>
      </c>
      <c r="T190" s="27" t="s">
        <v>120</v>
      </c>
      <c r="U190" s="26">
        <v>13.3</v>
      </c>
      <c r="V190" s="6">
        <v>7784.85</v>
      </c>
      <c r="W190" s="27" t="s">
        <v>120</v>
      </c>
      <c r="X190" s="26"/>
      <c r="Y190" s="6"/>
      <c r="Z190" s="27"/>
      <c r="AA190" s="26"/>
      <c r="AB190" s="6"/>
      <c r="AC190" s="27"/>
      <c r="AD190" s="26"/>
      <c r="AE190" s="6"/>
      <c r="AF190" s="27"/>
    </row>
    <row r="191" spans="1:32">
      <c r="A191" s="26"/>
      <c r="C191" s="26"/>
      <c r="D191" s="6"/>
      <c r="E191" s="27"/>
      <c r="F191" s="26"/>
      <c r="G191" s="6"/>
      <c r="H191" s="27"/>
      <c r="I191" s="26"/>
      <c r="J191" s="6"/>
      <c r="K191" s="27"/>
      <c r="L191" s="26"/>
      <c r="M191" s="6"/>
      <c r="N191" s="27"/>
      <c r="O191" s="26"/>
      <c r="P191" s="6"/>
      <c r="Q191" s="27"/>
      <c r="R191" s="26">
        <v>13.3</v>
      </c>
      <c r="S191" s="6">
        <v>4993.9799999999996</v>
      </c>
      <c r="T191" s="27" t="s">
        <v>120</v>
      </c>
      <c r="U191" s="26">
        <v>13.3</v>
      </c>
      <c r="V191" s="6">
        <v>9114.56</v>
      </c>
      <c r="W191" s="27" t="s">
        <v>120</v>
      </c>
      <c r="X191" s="26"/>
      <c r="Y191" s="6"/>
      <c r="Z191" s="27"/>
      <c r="AA191" s="26"/>
      <c r="AB191" s="6"/>
      <c r="AC191" s="27"/>
      <c r="AD191" s="26"/>
      <c r="AE191" s="6"/>
      <c r="AF191" s="27"/>
    </row>
    <row r="192" spans="1:32">
      <c r="A192" s="26"/>
      <c r="C192" s="26"/>
      <c r="D192" s="6"/>
      <c r="E192" s="27"/>
      <c r="F192" s="26"/>
      <c r="G192" s="6"/>
      <c r="H192" s="27"/>
      <c r="I192" s="26"/>
      <c r="J192" s="6"/>
      <c r="K192" s="27"/>
      <c r="L192" s="26"/>
      <c r="M192" s="6"/>
      <c r="N192" s="27"/>
      <c r="O192" s="26"/>
      <c r="P192" s="6"/>
      <c r="Q192" s="27"/>
      <c r="R192" s="26">
        <v>13.4</v>
      </c>
      <c r="S192" s="6">
        <v>6642.69</v>
      </c>
      <c r="T192" s="27" t="s">
        <v>120</v>
      </c>
      <c r="U192" s="26">
        <v>13.4</v>
      </c>
      <c r="V192" s="6">
        <v>2649.78</v>
      </c>
      <c r="W192" s="27" t="s">
        <v>120</v>
      </c>
      <c r="X192" s="26"/>
      <c r="Y192" s="6"/>
      <c r="Z192" s="27"/>
      <c r="AA192" s="26"/>
      <c r="AB192" s="6"/>
      <c r="AC192" s="27"/>
      <c r="AD192" s="26"/>
      <c r="AE192" s="6"/>
      <c r="AF192" s="27"/>
    </row>
    <row r="193" spans="1:32">
      <c r="A193" s="26"/>
      <c r="C193" s="26"/>
      <c r="D193" s="6"/>
      <c r="E193" s="27"/>
      <c r="F193" s="26"/>
      <c r="G193" s="6"/>
      <c r="H193" s="27"/>
      <c r="I193" s="26"/>
      <c r="J193" s="6"/>
      <c r="K193" s="27"/>
      <c r="L193" s="26"/>
      <c r="M193" s="6"/>
      <c r="N193" s="27"/>
      <c r="O193" s="26"/>
      <c r="P193" s="6"/>
      <c r="Q193" s="27"/>
      <c r="R193" s="26">
        <v>13.4</v>
      </c>
      <c r="S193" s="6">
        <v>11887.99</v>
      </c>
      <c r="T193" s="27" t="s">
        <v>120</v>
      </c>
      <c r="U193" s="26">
        <v>13.4</v>
      </c>
      <c r="V193" s="6">
        <v>16988.84</v>
      </c>
      <c r="W193" s="27" t="s">
        <v>120</v>
      </c>
      <c r="X193" s="26"/>
      <c r="Y193" s="6"/>
      <c r="Z193" s="27"/>
      <c r="AA193" s="26"/>
      <c r="AB193" s="6"/>
      <c r="AC193" s="27"/>
      <c r="AD193" s="26"/>
      <c r="AE193" s="6"/>
      <c r="AF193" s="27"/>
    </row>
    <row r="194" spans="1:32">
      <c r="A194" s="26"/>
      <c r="C194" s="26"/>
      <c r="D194" s="6"/>
      <c r="E194" s="27"/>
      <c r="F194" s="26"/>
      <c r="G194" s="6"/>
      <c r="H194" s="27"/>
      <c r="I194" s="26"/>
      <c r="J194" s="6"/>
      <c r="K194" s="27"/>
      <c r="L194" s="26"/>
      <c r="M194" s="6"/>
      <c r="N194" s="27"/>
      <c r="O194" s="26"/>
      <c r="P194" s="6"/>
      <c r="Q194" s="27"/>
      <c r="R194" s="26">
        <v>13.5</v>
      </c>
      <c r="S194" s="6">
        <v>16932.36</v>
      </c>
      <c r="T194" s="27" t="s">
        <v>120</v>
      </c>
      <c r="U194" s="26">
        <v>13.5</v>
      </c>
      <c r="V194" s="6">
        <v>11034.71</v>
      </c>
      <c r="W194" s="27" t="s">
        <v>120</v>
      </c>
      <c r="X194" s="26"/>
      <c r="Y194" s="6"/>
      <c r="Z194" s="27"/>
      <c r="AA194" s="26"/>
      <c r="AB194" s="6"/>
      <c r="AC194" s="27"/>
      <c r="AD194" s="26"/>
      <c r="AE194" s="6"/>
      <c r="AF194" s="27"/>
    </row>
    <row r="195" spans="1:32">
      <c r="A195" s="26"/>
      <c r="C195" s="26"/>
      <c r="D195" s="6"/>
      <c r="E195" s="27"/>
      <c r="F195" s="26"/>
      <c r="G195" s="6"/>
      <c r="H195" s="27"/>
      <c r="I195" s="26"/>
      <c r="J195" s="6"/>
      <c r="K195" s="27"/>
      <c r="L195" s="26"/>
      <c r="M195" s="6"/>
      <c r="N195" s="27"/>
      <c r="O195" s="26"/>
      <c r="P195" s="6"/>
      <c r="Q195" s="27"/>
      <c r="R195" s="26">
        <v>13.6</v>
      </c>
      <c r="S195" s="6">
        <v>8185.23</v>
      </c>
      <c r="T195" s="27" t="s">
        <v>120</v>
      </c>
      <c r="U195" s="26"/>
      <c r="V195" s="6"/>
      <c r="W195" s="27"/>
      <c r="X195" s="26"/>
      <c r="Y195" s="6"/>
      <c r="Z195" s="27"/>
      <c r="AA195" s="26"/>
      <c r="AB195" s="6"/>
      <c r="AC195" s="27"/>
      <c r="AD195" s="26"/>
      <c r="AE195" s="6"/>
      <c r="AF195" s="27"/>
    </row>
    <row r="196" spans="1:32">
      <c r="A196" s="26"/>
      <c r="B196" s="17">
        <v>1437.0530050000002</v>
      </c>
      <c r="C196" s="26"/>
      <c r="D196" s="6"/>
      <c r="E196" s="27"/>
      <c r="F196" s="26"/>
      <c r="G196" s="6"/>
      <c r="H196" s="27"/>
      <c r="I196" s="26"/>
      <c r="J196" s="6"/>
      <c r="K196" s="27"/>
      <c r="L196" s="26"/>
      <c r="M196" s="6"/>
      <c r="N196" s="27"/>
      <c r="O196" s="26"/>
      <c r="P196" s="6"/>
      <c r="Q196" s="27"/>
      <c r="R196" s="26">
        <v>13.1</v>
      </c>
      <c r="S196" s="6">
        <v>48921.79</v>
      </c>
      <c r="T196" s="27" t="s">
        <v>123</v>
      </c>
      <c r="U196" s="26">
        <v>13.1</v>
      </c>
      <c r="V196" s="6">
        <v>35923.4</v>
      </c>
      <c r="W196" s="27" t="s">
        <v>123</v>
      </c>
      <c r="X196" s="26">
        <v>13.1</v>
      </c>
      <c r="Y196" s="6">
        <v>2283.79</v>
      </c>
      <c r="Z196" s="27" t="s">
        <v>123</v>
      </c>
      <c r="AA196" s="26">
        <v>13.2</v>
      </c>
      <c r="AB196" s="6">
        <v>10017.75</v>
      </c>
      <c r="AC196" s="27" t="s">
        <v>123</v>
      </c>
      <c r="AD196" s="26">
        <v>13.2</v>
      </c>
      <c r="AE196" s="6">
        <v>17289.16</v>
      </c>
      <c r="AF196" s="27" t="s">
        <v>123</v>
      </c>
    </row>
    <row r="197" spans="1:32">
      <c r="A197" s="26"/>
      <c r="C197" s="26"/>
      <c r="D197" s="6"/>
      <c r="E197" s="27"/>
      <c r="F197" s="26"/>
      <c r="G197" s="6"/>
      <c r="H197" s="27"/>
      <c r="I197" s="26"/>
      <c r="J197" s="6"/>
      <c r="K197" s="27"/>
      <c r="L197" s="26"/>
      <c r="M197" s="6"/>
      <c r="N197" s="27"/>
      <c r="O197" s="26"/>
      <c r="P197" s="6"/>
      <c r="Q197" s="27"/>
      <c r="R197" s="26">
        <v>13.3</v>
      </c>
      <c r="S197" s="6">
        <v>2653.49</v>
      </c>
      <c r="T197" s="27" t="s">
        <v>123</v>
      </c>
      <c r="U197" s="26">
        <v>13.2</v>
      </c>
      <c r="V197" s="6">
        <v>5183.6899999999996</v>
      </c>
      <c r="W197" s="27" t="s">
        <v>123</v>
      </c>
      <c r="X197" s="26">
        <v>13.1</v>
      </c>
      <c r="Y197" s="6">
        <v>1705.23</v>
      </c>
      <c r="Z197" s="27" t="s">
        <v>123</v>
      </c>
      <c r="AA197" s="26"/>
      <c r="AB197" s="6"/>
      <c r="AC197" s="27"/>
      <c r="AD197" s="26"/>
      <c r="AE197" s="6"/>
      <c r="AF197" s="27"/>
    </row>
    <row r="198" spans="1:32">
      <c r="A198" s="26"/>
      <c r="C198" s="26"/>
      <c r="D198" s="6"/>
      <c r="E198" s="27"/>
      <c r="F198" s="26"/>
      <c r="G198" s="6"/>
      <c r="H198" s="27"/>
      <c r="I198" s="26"/>
      <c r="J198" s="6"/>
      <c r="K198" s="27"/>
      <c r="L198" s="26"/>
      <c r="M198" s="6"/>
      <c r="N198" s="27"/>
      <c r="O198" s="26"/>
      <c r="P198" s="6"/>
      <c r="Q198" s="27"/>
      <c r="R198" s="26">
        <v>13.3</v>
      </c>
      <c r="S198" s="6">
        <v>2065.04</v>
      </c>
      <c r="T198" s="27" t="s">
        <v>123</v>
      </c>
      <c r="U198" s="26">
        <v>13.3</v>
      </c>
      <c r="V198" s="6">
        <v>4935.63</v>
      </c>
      <c r="W198" s="27" t="s">
        <v>123</v>
      </c>
      <c r="X198" s="26">
        <v>13.2</v>
      </c>
      <c r="Y198" s="6">
        <v>4931.9799999999996</v>
      </c>
      <c r="Z198" s="27" t="s">
        <v>123</v>
      </c>
      <c r="AA198" s="26"/>
      <c r="AB198" s="6"/>
      <c r="AC198" s="27"/>
      <c r="AD198" s="26"/>
      <c r="AE198" s="6"/>
      <c r="AF198" s="27"/>
    </row>
    <row r="199" spans="1:32">
      <c r="A199" s="26"/>
      <c r="C199" s="26"/>
      <c r="D199" s="6"/>
      <c r="E199" s="27"/>
      <c r="F199" s="26"/>
      <c r="G199" s="6"/>
      <c r="H199" s="27"/>
      <c r="I199" s="26"/>
      <c r="J199" s="6"/>
      <c r="K199" s="27"/>
      <c r="L199" s="26"/>
      <c r="M199" s="6"/>
      <c r="N199" s="27"/>
      <c r="O199" s="26"/>
      <c r="P199" s="6"/>
      <c r="Q199" s="27"/>
      <c r="R199" s="26">
        <v>13.4</v>
      </c>
      <c r="S199" s="6">
        <v>4935.07</v>
      </c>
      <c r="T199" s="27" t="s">
        <v>123</v>
      </c>
      <c r="U199" s="26">
        <v>13.3</v>
      </c>
      <c r="V199" s="6">
        <v>1090.05</v>
      </c>
      <c r="W199" s="27" t="s">
        <v>123</v>
      </c>
      <c r="X199" s="26">
        <v>13.2</v>
      </c>
      <c r="Y199" s="6">
        <v>3969.95</v>
      </c>
      <c r="Z199" s="27" t="s">
        <v>123</v>
      </c>
      <c r="AA199" s="26"/>
      <c r="AB199" s="6"/>
      <c r="AC199" s="27"/>
      <c r="AD199" s="26"/>
      <c r="AE199" s="6"/>
      <c r="AF199" s="27"/>
    </row>
    <row r="200" spans="1:32">
      <c r="A200" s="26"/>
      <c r="C200" s="26"/>
      <c r="D200" s="6"/>
      <c r="E200" s="27"/>
      <c r="F200" s="26"/>
      <c r="G200" s="6"/>
      <c r="H200" s="27"/>
      <c r="I200" s="26"/>
      <c r="J200" s="6"/>
      <c r="K200" s="27"/>
      <c r="L200" s="26"/>
      <c r="M200" s="6"/>
      <c r="N200" s="27"/>
      <c r="O200" s="26"/>
      <c r="P200" s="6"/>
      <c r="Q200" s="27"/>
      <c r="R200" s="26"/>
      <c r="S200" s="6"/>
      <c r="T200" s="27"/>
      <c r="U200" s="26">
        <v>13.4</v>
      </c>
      <c r="V200" s="6">
        <v>4254.62</v>
      </c>
      <c r="W200" s="27" t="s">
        <v>123</v>
      </c>
      <c r="X200" s="26">
        <v>13.2</v>
      </c>
      <c r="Y200" s="6">
        <v>2839.78</v>
      </c>
      <c r="Z200" s="27" t="s">
        <v>123</v>
      </c>
      <c r="AA200" s="26"/>
      <c r="AB200" s="6"/>
      <c r="AC200" s="27"/>
      <c r="AD200" s="26"/>
      <c r="AE200" s="6"/>
      <c r="AF200" s="27"/>
    </row>
    <row r="201" spans="1:32">
      <c r="A201" s="26"/>
      <c r="C201" s="26"/>
      <c r="D201" s="6"/>
      <c r="E201" s="27"/>
      <c r="F201" s="26"/>
      <c r="G201" s="6"/>
      <c r="H201" s="27"/>
      <c r="I201" s="26"/>
      <c r="J201" s="6"/>
      <c r="K201" s="27"/>
      <c r="L201" s="26"/>
      <c r="M201" s="6"/>
      <c r="N201" s="27"/>
      <c r="O201" s="26"/>
      <c r="P201" s="6"/>
      <c r="Q201" s="27"/>
      <c r="R201" s="26"/>
      <c r="S201" s="6"/>
      <c r="T201" s="27"/>
      <c r="U201" s="26"/>
      <c r="V201" s="6"/>
      <c r="W201" s="27"/>
      <c r="X201" s="26">
        <v>13.3</v>
      </c>
      <c r="Y201" s="6">
        <v>8814.5300000000007</v>
      </c>
      <c r="Z201" s="27" t="s">
        <v>123</v>
      </c>
      <c r="AA201" s="26"/>
      <c r="AB201" s="6"/>
      <c r="AC201" s="27"/>
      <c r="AD201" s="26"/>
      <c r="AE201" s="6"/>
      <c r="AF201" s="27"/>
    </row>
    <row r="202" spans="1:32">
      <c r="A202" s="26"/>
      <c r="B202" s="17">
        <v>1425.0530050000002</v>
      </c>
      <c r="C202" s="26"/>
      <c r="D202" s="6"/>
      <c r="E202" s="27"/>
      <c r="F202" s="26"/>
      <c r="G202" s="6"/>
      <c r="H202" s="27"/>
      <c r="I202" s="26"/>
      <c r="J202" s="6"/>
      <c r="K202" s="27"/>
      <c r="L202" s="26"/>
      <c r="M202" s="6"/>
      <c r="N202" s="27"/>
      <c r="O202" s="26"/>
      <c r="P202" s="6"/>
      <c r="Q202" s="27"/>
      <c r="R202" s="26">
        <v>13</v>
      </c>
      <c r="S202" s="6">
        <v>3026.92</v>
      </c>
      <c r="T202" s="27" t="s">
        <v>149</v>
      </c>
      <c r="U202" s="26">
        <v>13</v>
      </c>
      <c r="V202" s="6">
        <v>1189.57</v>
      </c>
      <c r="W202" s="27" t="s">
        <v>149</v>
      </c>
      <c r="X202" s="26">
        <v>13.2</v>
      </c>
      <c r="Y202" s="6">
        <v>3433.54</v>
      </c>
      <c r="Z202" s="27" t="s">
        <v>149</v>
      </c>
      <c r="AA202" s="26">
        <v>13.3</v>
      </c>
      <c r="AB202" s="6">
        <v>29890.94</v>
      </c>
      <c r="AC202" s="27" t="s">
        <v>149</v>
      </c>
      <c r="AD202" s="26">
        <v>13.3</v>
      </c>
      <c r="AE202" s="6">
        <v>19176.7</v>
      </c>
      <c r="AF202" s="27" t="s">
        <v>149</v>
      </c>
    </row>
    <row r="203" spans="1:32">
      <c r="A203" s="26"/>
      <c r="C203" s="26"/>
      <c r="D203" s="6"/>
      <c r="E203" s="27"/>
      <c r="F203" s="26"/>
      <c r="G203" s="6"/>
      <c r="H203" s="27"/>
      <c r="I203" s="26"/>
      <c r="J203" s="6"/>
      <c r="K203" s="27"/>
      <c r="L203" s="26"/>
      <c r="M203" s="6"/>
      <c r="N203" s="27"/>
      <c r="O203" s="26"/>
      <c r="P203" s="6"/>
      <c r="Q203" s="27"/>
      <c r="R203" s="26">
        <v>13.1</v>
      </c>
      <c r="S203" s="6">
        <v>1506.72</v>
      </c>
      <c r="T203" s="27" t="s">
        <v>149</v>
      </c>
      <c r="U203" s="26">
        <v>13.1</v>
      </c>
      <c r="V203" s="6">
        <v>739</v>
      </c>
      <c r="W203" s="27" t="s">
        <v>149</v>
      </c>
      <c r="X203" s="26">
        <v>13.2</v>
      </c>
      <c r="Y203" s="6">
        <v>2653.19</v>
      </c>
      <c r="Z203" s="27" t="s">
        <v>149</v>
      </c>
      <c r="AA203" s="26"/>
      <c r="AB203" s="6"/>
      <c r="AC203" s="27"/>
      <c r="AD203" s="26"/>
      <c r="AE203" s="6"/>
      <c r="AF203" s="27"/>
    </row>
    <row r="204" spans="1:32">
      <c r="A204" s="26"/>
      <c r="C204" s="26"/>
      <c r="D204" s="6"/>
      <c r="E204" s="27"/>
      <c r="F204" s="26"/>
      <c r="G204" s="6"/>
      <c r="H204" s="27"/>
      <c r="I204" s="26"/>
      <c r="J204" s="6"/>
      <c r="K204" s="27"/>
      <c r="L204" s="26"/>
      <c r="M204" s="6"/>
      <c r="N204" s="27"/>
      <c r="O204" s="26"/>
      <c r="P204" s="6"/>
      <c r="Q204" s="27"/>
      <c r="R204" s="26">
        <v>13.3</v>
      </c>
      <c r="S204" s="6">
        <v>43499.8</v>
      </c>
      <c r="T204" s="27" t="s">
        <v>149</v>
      </c>
      <c r="U204" s="26">
        <v>13.1</v>
      </c>
      <c r="V204" s="6">
        <v>1235.24</v>
      </c>
      <c r="W204" s="27" t="s">
        <v>149</v>
      </c>
      <c r="X204" s="26">
        <v>13.2</v>
      </c>
      <c r="Y204" s="6">
        <v>3787.74</v>
      </c>
      <c r="Z204" s="27" t="s">
        <v>149</v>
      </c>
      <c r="AA204" s="26"/>
      <c r="AB204" s="6"/>
      <c r="AC204" s="27"/>
      <c r="AD204" s="26"/>
      <c r="AE204" s="6"/>
      <c r="AF204" s="27"/>
    </row>
    <row r="205" spans="1:32">
      <c r="A205" s="26"/>
      <c r="C205" s="26"/>
      <c r="D205" s="6"/>
      <c r="E205" s="27"/>
      <c r="F205" s="26"/>
      <c r="G205" s="6"/>
      <c r="H205" s="27"/>
      <c r="I205" s="26"/>
      <c r="J205" s="6"/>
      <c r="K205" s="27"/>
      <c r="L205" s="26"/>
      <c r="M205" s="6"/>
      <c r="N205" s="27"/>
      <c r="O205" s="26"/>
      <c r="P205" s="6"/>
      <c r="Q205" s="27"/>
      <c r="R205" s="26">
        <v>13.3</v>
      </c>
      <c r="S205" s="6">
        <v>38646.410000000003</v>
      </c>
      <c r="T205" s="27" t="s">
        <v>149</v>
      </c>
      <c r="U205" s="26">
        <v>13.3</v>
      </c>
      <c r="V205" s="6">
        <v>93268.21</v>
      </c>
      <c r="W205" s="27" t="s">
        <v>149</v>
      </c>
      <c r="X205" s="26">
        <v>13.3</v>
      </c>
      <c r="Y205" s="6">
        <v>3968.2</v>
      </c>
      <c r="Z205" s="27" t="s">
        <v>149</v>
      </c>
      <c r="AA205" s="26"/>
      <c r="AB205" s="6"/>
      <c r="AC205" s="27"/>
      <c r="AD205" s="26"/>
      <c r="AE205" s="6"/>
      <c r="AF205" s="27"/>
    </row>
    <row r="206" spans="1:32">
      <c r="A206" s="26"/>
      <c r="C206" s="26"/>
      <c r="D206" s="6"/>
      <c r="E206" s="27"/>
      <c r="F206" s="26"/>
      <c r="G206" s="6"/>
      <c r="H206" s="27"/>
      <c r="I206" s="26"/>
      <c r="J206" s="6"/>
      <c r="K206" s="27"/>
      <c r="L206" s="26"/>
      <c r="M206" s="6"/>
      <c r="N206" s="27"/>
      <c r="O206" s="26"/>
      <c r="P206" s="6"/>
      <c r="Q206" s="27"/>
      <c r="R206" s="26">
        <v>13.4</v>
      </c>
      <c r="S206" s="6">
        <v>7982.68</v>
      </c>
      <c r="T206" s="27" t="s">
        <v>149</v>
      </c>
      <c r="U206" s="26">
        <v>13.5</v>
      </c>
      <c r="V206" s="6">
        <v>5717.64</v>
      </c>
      <c r="W206" s="27" t="s">
        <v>149</v>
      </c>
      <c r="X206" s="26">
        <v>13.3</v>
      </c>
      <c r="Y206" s="6">
        <v>8531.07</v>
      </c>
      <c r="Z206" s="27" t="s">
        <v>149</v>
      </c>
      <c r="AA206" s="26"/>
      <c r="AB206" s="6"/>
      <c r="AC206" s="27"/>
      <c r="AD206" s="26"/>
      <c r="AE206" s="6"/>
      <c r="AF206" s="27"/>
    </row>
    <row r="207" spans="1:32">
      <c r="A207" s="26"/>
      <c r="C207" s="26"/>
      <c r="D207" s="6"/>
      <c r="E207" s="27"/>
      <c r="F207" s="26"/>
      <c r="G207" s="6"/>
      <c r="H207" s="27"/>
      <c r="I207" s="26"/>
      <c r="J207" s="6"/>
      <c r="K207" s="27"/>
      <c r="L207" s="26"/>
      <c r="M207" s="6"/>
      <c r="N207" s="27"/>
      <c r="O207" s="26"/>
      <c r="P207" s="6"/>
      <c r="Q207" s="27"/>
      <c r="R207" s="26">
        <v>13.5</v>
      </c>
      <c r="S207" s="6">
        <v>1788.63</v>
      </c>
      <c r="T207" s="27" t="s">
        <v>149</v>
      </c>
      <c r="U207" s="26">
        <v>13.5</v>
      </c>
      <c r="V207" s="6">
        <v>6859.68</v>
      </c>
      <c r="W207" s="27" t="s">
        <v>149</v>
      </c>
      <c r="X207" s="26">
        <v>13.4</v>
      </c>
      <c r="Y207" s="6">
        <v>4764.76</v>
      </c>
      <c r="Z207" s="27" t="s">
        <v>149</v>
      </c>
      <c r="AA207" s="26"/>
      <c r="AB207" s="6"/>
      <c r="AC207" s="27"/>
      <c r="AD207" s="26"/>
      <c r="AE207" s="6"/>
      <c r="AF207" s="27"/>
    </row>
    <row r="208" spans="1:32">
      <c r="A208" s="26"/>
      <c r="C208" s="26"/>
      <c r="D208" s="6"/>
      <c r="E208" s="27"/>
      <c r="F208" s="26"/>
      <c r="G208" s="6"/>
      <c r="H208" s="27"/>
      <c r="I208" s="26"/>
      <c r="J208" s="6"/>
      <c r="K208" s="27"/>
      <c r="L208" s="26"/>
      <c r="M208" s="6"/>
      <c r="N208" s="27"/>
      <c r="O208" s="26"/>
      <c r="P208" s="6"/>
      <c r="Q208" s="27"/>
      <c r="R208" s="26"/>
      <c r="S208" s="6"/>
      <c r="T208" s="27"/>
      <c r="U208" s="26"/>
      <c r="V208" s="6"/>
      <c r="W208" s="27"/>
      <c r="X208" s="26">
        <v>13.5</v>
      </c>
      <c r="Y208" s="6">
        <v>5593.46</v>
      </c>
      <c r="Z208" s="27" t="s">
        <v>149</v>
      </c>
      <c r="AA208" s="26"/>
      <c r="AB208" s="6"/>
      <c r="AC208" s="27"/>
      <c r="AD208" s="26"/>
      <c r="AE208" s="6"/>
      <c r="AF208" s="27"/>
    </row>
    <row r="209" spans="1:32">
      <c r="A209" s="26"/>
      <c r="B209" s="17">
        <v>1423.0373550000002</v>
      </c>
      <c r="C209" s="26"/>
      <c r="D209" s="6"/>
      <c r="E209" s="27"/>
      <c r="F209" s="26"/>
      <c r="G209" s="6"/>
      <c r="H209" s="27"/>
      <c r="I209" s="26"/>
      <c r="J209" s="6"/>
      <c r="K209" s="27"/>
      <c r="L209" s="26"/>
      <c r="M209" s="6"/>
      <c r="N209" s="27"/>
      <c r="O209" s="26"/>
      <c r="P209" s="6"/>
      <c r="Q209" s="27"/>
      <c r="R209" s="26">
        <v>13.3</v>
      </c>
      <c r="S209" s="6">
        <v>1403.62</v>
      </c>
      <c r="T209" s="27" t="s">
        <v>148</v>
      </c>
      <c r="U209" s="26">
        <v>13.1</v>
      </c>
      <c r="V209" s="6">
        <v>18502.759999999998</v>
      </c>
      <c r="W209" s="27" t="s">
        <v>148</v>
      </c>
      <c r="X209" s="26">
        <v>13.1</v>
      </c>
      <c r="Y209" s="6">
        <v>6694.53</v>
      </c>
      <c r="Z209" s="27" t="s">
        <v>148</v>
      </c>
      <c r="AA209" s="26">
        <v>13.2</v>
      </c>
      <c r="AB209" s="6">
        <v>16019.96</v>
      </c>
      <c r="AC209" s="27" t="s">
        <v>148</v>
      </c>
      <c r="AD209" s="26">
        <v>13.1</v>
      </c>
      <c r="AE209" s="6">
        <v>15575.06</v>
      </c>
      <c r="AF209" s="27" t="s">
        <v>148</v>
      </c>
    </row>
    <row r="210" spans="1:32">
      <c r="A210" s="26"/>
      <c r="C210" s="26"/>
      <c r="D210" s="6"/>
      <c r="E210" s="27"/>
      <c r="F210" s="26"/>
      <c r="G210" s="6"/>
      <c r="H210" s="27"/>
      <c r="I210" s="26"/>
      <c r="J210" s="6"/>
      <c r="K210" s="27"/>
      <c r="L210" s="26"/>
      <c r="M210" s="6"/>
      <c r="N210" s="27"/>
      <c r="O210" s="26"/>
      <c r="P210" s="6"/>
      <c r="Q210" s="27"/>
      <c r="R210" s="26">
        <v>13.1</v>
      </c>
      <c r="S210" s="6">
        <v>44398.47</v>
      </c>
      <c r="T210" s="27" t="s">
        <v>148</v>
      </c>
      <c r="U210" s="26">
        <v>13.1</v>
      </c>
      <c r="V210" s="6">
        <v>5282.25</v>
      </c>
      <c r="W210" s="27" t="s">
        <v>148</v>
      </c>
      <c r="X210" s="26">
        <v>13.1</v>
      </c>
      <c r="Y210" s="6">
        <v>1953.32</v>
      </c>
      <c r="Z210" s="27" t="s">
        <v>148</v>
      </c>
      <c r="AA210" s="26"/>
      <c r="AB210" s="6"/>
      <c r="AC210" s="27"/>
      <c r="AD210" s="26"/>
      <c r="AE210" s="6"/>
      <c r="AF210" s="27"/>
    </row>
    <row r="211" spans="1:32">
      <c r="A211" s="26"/>
      <c r="C211" s="26"/>
      <c r="D211" s="6"/>
      <c r="E211" s="27"/>
      <c r="F211" s="26"/>
      <c r="G211" s="6"/>
      <c r="H211" s="27"/>
      <c r="I211" s="26"/>
      <c r="J211" s="6"/>
      <c r="K211" s="27"/>
      <c r="L211" s="26"/>
      <c r="M211" s="6"/>
      <c r="N211" s="27"/>
      <c r="O211" s="26"/>
      <c r="P211" s="6"/>
      <c r="Q211" s="27"/>
      <c r="R211" s="26">
        <v>13.2</v>
      </c>
      <c r="S211" s="6">
        <v>19453.349999999999</v>
      </c>
      <c r="T211" s="27" t="s">
        <v>148</v>
      </c>
      <c r="U211" s="26">
        <v>13.1</v>
      </c>
      <c r="V211" s="6">
        <v>8282.02</v>
      </c>
      <c r="W211" s="27" t="s">
        <v>148</v>
      </c>
      <c r="X211" s="26">
        <v>13.2</v>
      </c>
      <c r="Y211" s="6">
        <v>3037.41</v>
      </c>
      <c r="Z211" s="27" t="s">
        <v>148</v>
      </c>
      <c r="AA211" s="26"/>
      <c r="AB211" s="6"/>
      <c r="AC211" s="27"/>
      <c r="AD211" s="26"/>
      <c r="AE211" s="6"/>
      <c r="AF211" s="27"/>
    </row>
    <row r="212" spans="1:32">
      <c r="A212" s="26"/>
      <c r="C212" s="26"/>
      <c r="D212" s="6"/>
      <c r="E212" s="27"/>
      <c r="F212" s="26"/>
      <c r="G212" s="6"/>
      <c r="H212" s="27"/>
      <c r="I212" s="26"/>
      <c r="J212" s="6"/>
      <c r="K212" s="27"/>
      <c r="L212" s="26"/>
      <c r="M212" s="6"/>
      <c r="N212" s="27"/>
      <c r="O212" s="26"/>
      <c r="P212" s="6"/>
      <c r="Q212" s="27"/>
      <c r="R212" s="26">
        <v>13.4</v>
      </c>
      <c r="S212" s="6">
        <v>4617.95</v>
      </c>
      <c r="T212" s="27" t="s">
        <v>148</v>
      </c>
      <c r="U212" s="26">
        <v>13.2</v>
      </c>
      <c r="V212" s="6">
        <v>10960.2</v>
      </c>
      <c r="W212" s="27" t="s">
        <v>148</v>
      </c>
      <c r="X212" s="26">
        <v>13.2</v>
      </c>
      <c r="Y212" s="6">
        <v>9682</v>
      </c>
      <c r="Z212" s="27" t="s">
        <v>148</v>
      </c>
      <c r="AA212" s="26"/>
      <c r="AB212" s="6"/>
      <c r="AC212" s="27"/>
      <c r="AD212" s="26"/>
      <c r="AE212" s="6"/>
      <c r="AF212" s="27"/>
    </row>
    <row r="213" spans="1:32">
      <c r="A213" s="26"/>
      <c r="C213" s="26"/>
      <c r="D213" s="6"/>
      <c r="E213" s="27"/>
      <c r="F213" s="26"/>
      <c r="G213" s="6"/>
      <c r="H213" s="27"/>
      <c r="I213" s="26"/>
      <c r="J213" s="6"/>
      <c r="K213" s="27"/>
      <c r="L213" s="26"/>
      <c r="M213" s="6"/>
      <c r="N213" s="27"/>
      <c r="O213" s="26"/>
      <c r="P213" s="6"/>
      <c r="Q213" s="27"/>
      <c r="R213" s="26"/>
      <c r="S213" s="6"/>
      <c r="T213" s="27"/>
      <c r="U213" s="26">
        <v>13.2</v>
      </c>
      <c r="V213" s="6">
        <v>9338.7999999999993</v>
      </c>
      <c r="W213" s="27" t="s">
        <v>148</v>
      </c>
      <c r="X213" s="26">
        <v>13.2</v>
      </c>
      <c r="Y213" s="6">
        <v>12972.53</v>
      </c>
      <c r="Z213" s="27" t="s">
        <v>138</v>
      </c>
      <c r="AA213" s="26"/>
      <c r="AB213" s="6"/>
      <c r="AC213" s="27"/>
      <c r="AD213" s="26"/>
      <c r="AE213" s="6"/>
      <c r="AF213" s="27"/>
    </row>
    <row r="214" spans="1:32">
      <c r="A214" s="26"/>
      <c r="B214" s="17">
        <v>1411.0373550000002</v>
      </c>
      <c r="C214" s="26"/>
      <c r="D214" s="6"/>
      <c r="E214" s="27"/>
      <c r="F214" s="26"/>
      <c r="G214" s="6"/>
      <c r="H214" s="27"/>
      <c r="I214" s="26"/>
      <c r="J214" s="6"/>
      <c r="K214" s="27"/>
      <c r="L214" s="26"/>
      <c r="M214" s="6"/>
      <c r="N214" s="27"/>
      <c r="O214" s="26"/>
      <c r="P214" s="6"/>
      <c r="Q214" s="27"/>
      <c r="R214" s="26">
        <v>13.2</v>
      </c>
      <c r="S214" s="6">
        <v>48632.86</v>
      </c>
      <c r="T214" s="27" t="s">
        <v>138</v>
      </c>
      <c r="U214" s="26">
        <v>13.2</v>
      </c>
      <c r="V214" s="6">
        <v>29534.58</v>
      </c>
      <c r="W214" s="27" t="s">
        <v>138</v>
      </c>
      <c r="X214" s="26">
        <v>13.3</v>
      </c>
      <c r="Y214" s="6">
        <v>12814.92</v>
      </c>
      <c r="Z214" s="27" t="s">
        <v>138</v>
      </c>
      <c r="AA214" s="26">
        <v>13.3</v>
      </c>
      <c r="AB214" s="6">
        <v>35126.99</v>
      </c>
      <c r="AC214" s="27" t="s">
        <v>138</v>
      </c>
      <c r="AD214" s="26">
        <v>13.4</v>
      </c>
      <c r="AE214" s="6">
        <v>28406.34</v>
      </c>
      <c r="AF214" s="27" t="s">
        <v>138</v>
      </c>
    </row>
    <row r="215" spans="1:32">
      <c r="A215" s="26"/>
      <c r="C215" s="26"/>
      <c r="D215" s="6"/>
      <c r="E215" s="27"/>
      <c r="F215" s="26"/>
      <c r="G215" s="6"/>
      <c r="H215" s="27"/>
      <c r="I215" s="26"/>
      <c r="J215" s="6"/>
      <c r="K215" s="27"/>
      <c r="L215" s="26"/>
      <c r="M215" s="6"/>
      <c r="N215" s="27"/>
      <c r="O215" s="26"/>
      <c r="P215" s="6"/>
      <c r="Q215" s="27"/>
      <c r="R215" s="26">
        <v>13.3</v>
      </c>
      <c r="S215" s="6">
        <v>58700.46</v>
      </c>
      <c r="T215" s="27" t="s">
        <v>138</v>
      </c>
      <c r="U215" s="26">
        <v>13.2</v>
      </c>
      <c r="V215" s="6">
        <v>58692.28</v>
      </c>
      <c r="W215" s="27" t="s">
        <v>138</v>
      </c>
      <c r="X215" s="26">
        <v>13.4</v>
      </c>
      <c r="Y215" s="6">
        <v>2464.02</v>
      </c>
      <c r="Z215" s="27" t="s">
        <v>138</v>
      </c>
      <c r="AA215" s="26"/>
      <c r="AB215" s="6"/>
      <c r="AC215" s="27"/>
      <c r="AD215" s="26"/>
      <c r="AE215" s="6"/>
      <c r="AF215" s="27"/>
    </row>
    <row r="216" spans="1:32">
      <c r="A216" s="26"/>
      <c r="C216" s="26"/>
      <c r="D216" s="6"/>
      <c r="E216" s="27"/>
      <c r="F216" s="26"/>
      <c r="G216" s="6"/>
      <c r="H216" s="27"/>
      <c r="I216" s="26"/>
      <c r="J216" s="6"/>
      <c r="K216" s="27"/>
      <c r="L216" s="26"/>
      <c r="M216" s="6"/>
      <c r="N216" s="27"/>
      <c r="O216" s="26"/>
      <c r="P216" s="6"/>
      <c r="Q216" s="27"/>
      <c r="R216" s="26">
        <v>13.4</v>
      </c>
      <c r="S216" s="6">
        <v>11718.7</v>
      </c>
      <c r="T216" s="27" t="s">
        <v>138</v>
      </c>
      <c r="U216" s="26">
        <v>13.4</v>
      </c>
      <c r="V216" s="6">
        <v>7962.97</v>
      </c>
      <c r="W216" s="27" t="s">
        <v>138</v>
      </c>
      <c r="X216" s="26">
        <v>13.5</v>
      </c>
      <c r="Y216" s="6">
        <v>5297.04</v>
      </c>
      <c r="Z216" s="27" t="s">
        <v>138</v>
      </c>
      <c r="AA216" s="26"/>
      <c r="AB216" s="6"/>
      <c r="AC216" s="27"/>
      <c r="AD216" s="26"/>
      <c r="AE216" s="6"/>
      <c r="AF216" s="27"/>
    </row>
    <row r="217" spans="1:32">
      <c r="A217" s="26"/>
      <c r="C217" s="26"/>
      <c r="D217" s="6"/>
      <c r="E217" s="27"/>
      <c r="F217" s="26"/>
      <c r="G217" s="6"/>
      <c r="H217" s="27"/>
      <c r="I217" s="26"/>
      <c r="J217" s="6"/>
      <c r="K217" s="27"/>
      <c r="L217" s="26"/>
      <c r="M217" s="6"/>
      <c r="N217" s="27"/>
      <c r="O217" s="26"/>
      <c r="P217" s="6"/>
      <c r="Q217" s="27"/>
      <c r="R217" s="26">
        <v>13.5</v>
      </c>
      <c r="S217" s="6">
        <v>6257.22</v>
      </c>
      <c r="T217" s="27" t="s">
        <v>138</v>
      </c>
      <c r="U217" s="26"/>
      <c r="V217" s="6"/>
      <c r="W217" s="27"/>
      <c r="X217" s="26"/>
      <c r="Y217" s="6"/>
      <c r="Z217" s="27"/>
      <c r="AA217" s="26"/>
      <c r="AB217" s="6"/>
      <c r="AC217" s="27"/>
      <c r="AD217" s="26"/>
      <c r="AE217" s="6"/>
      <c r="AF217" s="27"/>
    </row>
    <row r="218" spans="1:32">
      <c r="A218" s="26"/>
      <c r="C218" s="26"/>
      <c r="D218" s="6"/>
      <c r="E218" s="27"/>
      <c r="F218" s="26"/>
      <c r="G218" s="6"/>
      <c r="H218" s="27"/>
      <c r="I218" s="26"/>
      <c r="J218" s="6"/>
      <c r="K218" s="27"/>
      <c r="L218" s="26"/>
      <c r="M218" s="6"/>
      <c r="N218" s="27"/>
      <c r="O218" s="26"/>
      <c r="P218" s="6"/>
      <c r="Q218" s="27"/>
      <c r="R218" s="26">
        <v>13.5</v>
      </c>
      <c r="S218" s="6">
        <v>3995.97</v>
      </c>
      <c r="T218" s="27" t="s">
        <v>138</v>
      </c>
      <c r="U218" s="26"/>
      <c r="V218" s="6"/>
      <c r="W218" s="27"/>
      <c r="X218" s="26"/>
      <c r="Y218" s="6"/>
      <c r="Z218" s="27"/>
      <c r="AA218" s="26"/>
      <c r="AB218" s="6"/>
      <c r="AC218" s="27"/>
      <c r="AD218" s="26"/>
      <c r="AE218" s="6"/>
      <c r="AF218" s="27"/>
    </row>
    <row r="219" spans="1:32">
      <c r="A219" s="26"/>
      <c r="C219" s="26"/>
      <c r="D219" s="6"/>
      <c r="E219" s="27"/>
      <c r="F219" s="26"/>
      <c r="G219" s="6"/>
      <c r="H219" s="27"/>
      <c r="I219" s="26"/>
      <c r="J219" s="6"/>
      <c r="K219" s="27"/>
      <c r="L219" s="26"/>
      <c r="M219" s="6"/>
      <c r="N219" s="27"/>
      <c r="O219" s="26"/>
      <c r="P219" s="6"/>
      <c r="Q219" s="27"/>
      <c r="R219" s="26">
        <v>13.5</v>
      </c>
      <c r="S219" s="6">
        <v>2487.9699999999998</v>
      </c>
      <c r="T219" s="27" t="s">
        <v>138</v>
      </c>
      <c r="U219" s="26"/>
      <c r="V219" s="6"/>
      <c r="W219" s="27"/>
      <c r="X219" s="26"/>
      <c r="Y219" s="6"/>
      <c r="Z219" s="27"/>
      <c r="AA219" s="26"/>
      <c r="AB219" s="6"/>
      <c r="AC219" s="27"/>
      <c r="AD219" s="26"/>
      <c r="AE219" s="6"/>
      <c r="AF219" s="27"/>
    </row>
    <row r="220" spans="1:32">
      <c r="A220" s="26"/>
      <c r="C220" s="26"/>
      <c r="D220" s="6"/>
      <c r="E220" s="27"/>
      <c r="F220" s="26"/>
      <c r="G220" s="6"/>
      <c r="H220" s="27"/>
      <c r="I220" s="26"/>
      <c r="J220" s="6"/>
      <c r="K220" s="27"/>
      <c r="L220" s="26"/>
      <c r="M220" s="6"/>
      <c r="N220" s="27"/>
      <c r="O220" s="26"/>
      <c r="P220" s="6"/>
      <c r="Q220" s="27"/>
      <c r="R220" s="26">
        <v>13.6</v>
      </c>
      <c r="S220" s="6">
        <v>2590.1</v>
      </c>
      <c r="T220" s="27" t="s">
        <v>138</v>
      </c>
      <c r="U220" s="26"/>
      <c r="V220" s="6"/>
      <c r="W220" s="27"/>
      <c r="X220" s="26"/>
      <c r="Y220" s="6"/>
      <c r="Z220" s="27"/>
      <c r="AA220" s="26"/>
      <c r="AB220" s="6"/>
      <c r="AC220" s="27"/>
      <c r="AD220" s="26"/>
      <c r="AE220" s="6"/>
      <c r="AF220" s="27"/>
    </row>
    <row r="221" spans="1:32">
      <c r="A221" s="26"/>
      <c r="B221" s="17">
        <v>1409.0217050000001</v>
      </c>
      <c r="C221" s="26"/>
      <c r="D221" s="6"/>
      <c r="E221" s="27"/>
      <c r="F221" s="26"/>
      <c r="G221" s="6"/>
      <c r="H221" s="27"/>
      <c r="I221" s="26"/>
      <c r="J221" s="6"/>
      <c r="K221" s="27"/>
      <c r="L221" s="26"/>
      <c r="M221" s="6"/>
      <c r="N221" s="27"/>
      <c r="O221" s="26"/>
      <c r="P221" s="6"/>
      <c r="Q221" s="27"/>
      <c r="R221" s="26">
        <v>13</v>
      </c>
      <c r="S221" s="6">
        <v>3457.12</v>
      </c>
      <c r="T221" s="27" t="s">
        <v>136</v>
      </c>
      <c r="U221" s="26">
        <v>13</v>
      </c>
      <c r="V221" s="6">
        <v>7620.19</v>
      </c>
      <c r="W221" s="27" t="s">
        <v>136</v>
      </c>
      <c r="X221" s="26">
        <v>13.2</v>
      </c>
      <c r="Y221" s="6">
        <v>26312.9</v>
      </c>
      <c r="Z221" s="27" t="s">
        <v>136</v>
      </c>
      <c r="AA221" s="26">
        <v>13.1</v>
      </c>
      <c r="AB221" s="6">
        <v>18173.38</v>
      </c>
      <c r="AC221" s="27" t="s">
        <v>136</v>
      </c>
      <c r="AD221" s="26">
        <v>13.1</v>
      </c>
      <c r="AE221" s="6">
        <v>6012.46</v>
      </c>
      <c r="AF221" s="27" t="s">
        <v>136</v>
      </c>
    </row>
    <row r="222" spans="1:32">
      <c r="A222" s="26"/>
      <c r="C222" s="26"/>
      <c r="D222" s="6"/>
      <c r="E222" s="27"/>
      <c r="F222" s="26"/>
      <c r="G222" s="6"/>
      <c r="H222" s="27"/>
      <c r="I222" s="26"/>
      <c r="J222" s="6"/>
      <c r="K222" s="27"/>
      <c r="L222" s="26"/>
      <c r="M222" s="6"/>
      <c r="N222" s="27"/>
      <c r="O222" s="26"/>
      <c r="P222" s="6"/>
      <c r="Q222" s="27"/>
      <c r="R222" s="26">
        <v>13.1</v>
      </c>
      <c r="S222" s="6">
        <v>10536.47</v>
      </c>
      <c r="T222" s="27" t="s">
        <v>136</v>
      </c>
      <c r="U222" s="26">
        <v>13.1</v>
      </c>
      <c r="V222" s="6">
        <v>14377.84</v>
      </c>
      <c r="W222" s="27" t="s">
        <v>136</v>
      </c>
      <c r="X222" s="26"/>
      <c r="Y222" s="6"/>
      <c r="Z222" s="27"/>
      <c r="AA222" s="26"/>
      <c r="AB222" s="6"/>
      <c r="AC222" s="27"/>
      <c r="AD222" s="26"/>
      <c r="AE222" s="6"/>
      <c r="AF222" s="27"/>
    </row>
    <row r="223" spans="1:32">
      <c r="A223" s="26"/>
      <c r="C223" s="26"/>
      <c r="D223" s="6"/>
      <c r="E223" s="27"/>
      <c r="F223" s="26"/>
      <c r="G223" s="6"/>
      <c r="H223" s="27"/>
      <c r="I223" s="26"/>
      <c r="J223" s="6"/>
      <c r="K223" s="27"/>
      <c r="L223" s="26"/>
      <c r="M223" s="6"/>
      <c r="N223" s="27"/>
      <c r="O223" s="26"/>
      <c r="P223" s="6"/>
      <c r="Q223" s="27"/>
      <c r="R223" s="26">
        <v>13.1</v>
      </c>
      <c r="S223" s="6">
        <v>16336.66</v>
      </c>
      <c r="T223" s="27" t="s">
        <v>136</v>
      </c>
      <c r="U223" s="26">
        <v>13.2</v>
      </c>
      <c r="V223" s="6">
        <v>2644.52</v>
      </c>
      <c r="W223" s="27" t="s">
        <v>136</v>
      </c>
      <c r="X223" s="26"/>
      <c r="Y223" s="6"/>
      <c r="Z223" s="27"/>
      <c r="AA223" s="26"/>
      <c r="AB223" s="6"/>
      <c r="AC223" s="27"/>
      <c r="AD223" s="26"/>
      <c r="AE223" s="6"/>
      <c r="AF223" s="27"/>
    </row>
    <row r="224" spans="1:32">
      <c r="A224" s="26"/>
      <c r="C224" s="26"/>
      <c r="D224" s="6"/>
      <c r="E224" s="27"/>
      <c r="F224" s="26"/>
      <c r="G224" s="6"/>
      <c r="H224" s="27"/>
      <c r="I224" s="26"/>
      <c r="J224" s="6"/>
      <c r="K224" s="27"/>
      <c r="L224" s="26"/>
      <c r="M224" s="6"/>
      <c r="N224" s="27"/>
      <c r="O224" s="26"/>
      <c r="P224" s="6"/>
      <c r="Q224" s="27"/>
      <c r="R224" s="26">
        <v>13.2</v>
      </c>
      <c r="S224" s="6">
        <v>2095.4699999999998</v>
      </c>
      <c r="T224" s="27" t="s">
        <v>136</v>
      </c>
      <c r="U224" s="26">
        <v>13.2</v>
      </c>
      <c r="V224" s="6">
        <v>3167.83</v>
      </c>
      <c r="W224" s="27" t="s">
        <v>136</v>
      </c>
      <c r="X224" s="26"/>
      <c r="Y224" s="6"/>
      <c r="Z224" s="27"/>
      <c r="AA224" s="26"/>
      <c r="AB224" s="6"/>
      <c r="AC224" s="27"/>
      <c r="AD224" s="26"/>
      <c r="AE224" s="6"/>
      <c r="AF224" s="27"/>
    </row>
    <row r="225" spans="1:32">
      <c r="A225" s="26"/>
      <c r="C225" s="26"/>
      <c r="D225" s="6"/>
      <c r="E225" s="27"/>
      <c r="F225" s="26"/>
      <c r="G225" s="6"/>
      <c r="H225" s="27"/>
      <c r="I225" s="26"/>
      <c r="J225" s="6"/>
      <c r="K225" s="27"/>
      <c r="L225" s="26"/>
      <c r="M225" s="6"/>
      <c r="N225" s="27"/>
      <c r="O225" s="26"/>
      <c r="P225" s="6"/>
      <c r="Q225" s="27"/>
      <c r="R225" s="26">
        <v>13.3</v>
      </c>
      <c r="S225" s="6">
        <v>13559.71</v>
      </c>
      <c r="T225" s="27" t="s">
        <v>136</v>
      </c>
      <c r="U225" s="26">
        <v>13.2</v>
      </c>
      <c r="V225" s="6">
        <v>5085.07</v>
      </c>
      <c r="W225" s="27" t="s">
        <v>136</v>
      </c>
      <c r="X225" s="26"/>
      <c r="Y225" s="6"/>
      <c r="Z225" s="27"/>
      <c r="AA225" s="26"/>
      <c r="AB225" s="6"/>
      <c r="AC225" s="27"/>
      <c r="AD225" s="26"/>
      <c r="AE225" s="6"/>
      <c r="AF225" s="27"/>
    </row>
    <row r="226" spans="1:32">
      <c r="A226" s="26"/>
      <c r="C226" s="26"/>
      <c r="D226" s="6"/>
      <c r="E226" s="27"/>
      <c r="F226" s="26"/>
      <c r="G226" s="6"/>
      <c r="H226" s="27"/>
      <c r="I226" s="26"/>
      <c r="J226" s="6"/>
      <c r="K226" s="27"/>
      <c r="L226" s="26"/>
      <c r="M226" s="6"/>
      <c r="N226" s="27"/>
      <c r="O226" s="26"/>
      <c r="P226" s="6"/>
      <c r="Q226" s="27"/>
      <c r="R226" s="26"/>
      <c r="S226" s="6"/>
      <c r="T226" s="27"/>
      <c r="U226" s="26">
        <v>13.3</v>
      </c>
      <c r="V226" s="6">
        <v>7846.86</v>
      </c>
      <c r="W226" s="27" t="s">
        <v>136</v>
      </c>
      <c r="X226" s="26"/>
      <c r="Y226" s="6"/>
      <c r="Z226" s="27"/>
      <c r="AA226" s="26"/>
      <c r="AB226" s="6"/>
      <c r="AC226" s="27"/>
      <c r="AD226" s="26"/>
      <c r="AE226" s="6"/>
      <c r="AF226" s="27"/>
    </row>
    <row r="227" spans="1:32">
      <c r="A227" s="26"/>
      <c r="B227" s="17">
        <v>1399.0373550000002</v>
      </c>
      <c r="C227" s="26"/>
      <c r="D227" s="6"/>
      <c r="E227" s="27"/>
      <c r="F227" s="26"/>
      <c r="G227" s="6"/>
      <c r="H227" s="27"/>
      <c r="I227" s="26"/>
      <c r="J227" s="6"/>
      <c r="K227" s="27"/>
      <c r="L227" s="26"/>
      <c r="M227" s="6"/>
      <c r="N227" s="27"/>
      <c r="O227" s="26"/>
      <c r="P227" s="6"/>
      <c r="Q227" s="27"/>
      <c r="R227" s="26">
        <v>13.1</v>
      </c>
      <c r="S227" s="6">
        <v>1311.98</v>
      </c>
      <c r="T227" s="27" t="s">
        <v>140</v>
      </c>
      <c r="U227" s="26">
        <v>13.2</v>
      </c>
      <c r="V227" s="6">
        <v>2512.44</v>
      </c>
      <c r="W227" s="27" t="s">
        <v>140</v>
      </c>
      <c r="X227" s="26">
        <v>13.4</v>
      </c>
      <c r="Y227" s="6">
        <v>26756.33</v>
      </c>
      <c r="Z227" s="27" t="s">
        <v>140</v>
      </c>
      <c r="AA227" s="26">
        <v>13.4</v>
      </c>
      <c r="AB227" s="6">
        <v>7752.44</v>
      </c>
      <c r="AC227" s="27" t="s">
        <v>140</v>
      </c>
      <c r="AD227" s="26">
        <v>13.4</v>
      </c>
      <c r="AE227" s="6">
        <v>19705.55</v>
      </c>
      <c r="AF227" s="27" t="s">
        <v>140</v>
      </c>
    </row>
    <row r="228" spans="1:32">
      <c r="A228" s="26"/>
      <c r="C228" s="26"/>
      <c r="D228" s="6"/>
      <c r="E228" s="27"/>
      <c r="F228" s="26"/>
      <c r="G228" s="6"/>
      <c r="H228" s="27"/>
      <c r="I228" s="26"/>
      <c r="J228" s="6"/>
      <c r="K228" s="27"/>
      <c r="L228" s="26"/>
      <c r="M228" s="6"/>
      <c r="N228" s="27"/>
      <c r="O228" s="26"/>
      <c r="P228" s="6"/>
      <c r="Q228" s="27"/>
      <c r="R228" s="26">
        <v>13.2</v>
      </c>
      <c r="S228" s="6">
        <v>749.96</v>
      </c>
      <c r="T228" s="27" t="s">
        <v>140</v>
      </c>
      <c r="U228" s="26">
        <v>13.2</v>
      </c>
      <c r="V228" s="6">
        <v>4863.17</v>
      </c>
      <c r="W228" s="27" t="s">
        <v>140</v>
      </c>
      <c r="X228" s="26"/>
      <c r="Y228" s="6"/>
      <c r="Z228" s="27"/>
      <c r="AA228" s="26"/>
      <c r="AB228" s="6"/>
      <c r="AC228" s="27"/>
      <c r="AD228" s="26"/>
      <c r="AE228" s="6"/>
      <c r="AF228" s="27"/>
    </row>
    <row r="229" spans="1:32">
      <c r="A229" s="26"/>
      <c r="C229" s="26"/>
      <c r="D229" s="6"/>
      <c r="E229" s="27"/>
      <c r="F229" s="26"/>
      <c r="G229" s="6"/>
      <c r="H229" s="27"/>
      <c r="I229" s="26"/>
      <c r="J229" s="6"/>
      <c r="K229" s="27"/>
      <c r="L229" s="26"/>
      <c r="M229" s="6"/>
      <c r="N229" s="27"/>
      <c r="O229" s="26"/>
      <c r="P229" s="6"/>
      <c r="Q229" s="27"/>
      <c r="R229" s="26">
        <v>13.3</v>
      </c>
      <c r="S229" s="6">
        <v>2627.44</v>
      </c>
      <c r="T229" s="27" t="s">
        <v>140</v>
      </c>
      <c r="U229" s="26">
        <v>13.3</v>
      </c>
      <c r="V229" s="6">
        <v>2184.11</v>
      </c>
      <c r="W229" s="27" t="s">
        <v>140</v>
      </c>
      <c r="X229" s="26"/>
      <c r="Y229" s="6"/>
      <c r="Z229" s="27"/>
      <c r="AA229" s="26"/>
      <c r="AB229" s="6"/>
      <c r="AC229" s="27"/>
      <c r="AD229" s="26"/>
      <c r="AE229" s="6"/>
      <c r="AF229" s="27"/>
    </row>
    <row r="230" spans="1:32">
      <c r="A230" s="26"/>
      <c r="C230" s="26"/>
      <c r="D230" s="6"/>
      <c r="E230" s="27"/>
      <c r="F230" s="26"/>
      <c r="G230" s="6"/>
      <c r="H230" s="27"/>
      <c r="I230" s="26"/>
      <c r="J230" s="6"/>
      <c r="K230" s="27"/>
      <c r="L230" s="26"/>
      <c r="M230" s="6"/>
      <c r="N230" s="27"/>
      <c r="O230" s="26"/>
      <c r="P230" s="6"/>
      <c r="Q230" s="27"/>
      <c r="R230" s="26">
        <v>13.3</v>
      </c>
      <c r="S230" s="6">
        <v>10746.63</v>
      </c>
      <c r="T230" s="27" t="s">
        <v>140</v>
      </c>
      <c r="U230" s="26">
        <v>13.3</v>
      </c>
      <c r="V230" s="6">
        <v>10847.77</v>
      </c>
      <c r="W230" s="27" t="s">
        <v>140</v>
      </c>
      <c r="X230" s="26"/>
      <c r="Y230" s="6"/>
      <c r="Z230" s="27"/>
      <c r="AA230" s="26"/>
      <c r="AB230" s="6"/>
      <c r="AC230" s="27"/>
      <c r="AD230" s="26"/>
      <c r="AE230" s="6"/>
      <c r="AF230" s="27"/>
    </row>
    <row r="231" spans="1:32">
      <c r="A231" s="26"/>
      <c r="C231" s="26"/>
      <c r="D231" s="6"/>
      <c r="E231" s="27"/>
      <c r="F231" s="26"/>
      <c r="G231" s="6"/>
      <c r="H231" s="27"/>
      <c r="I231" s="26"/>
      <c r="J231" s="6"/>
      <c r="K231" s="27"/>
      <c r="L231" s="26"/>
      <c r="M231" s="6"/>
      <c r="N231" s="27"/>
      <c r="O231" s="26"/>
      <c r="P231" s="6"/>
      <c r="Q231" s="27"/>
      <c r="R231" s="26">
        <v>13.4</v>
      </c>
      <c r="S231" s="6">
        <v>45617.78</v>
      </c>
      <c r="T231" s="27" t="s">
        <v>140</v>
      </c>
      <c r="U231" s="26">
        <v>13.4</v>
      </c>
      <c r="V231" s="6">
        <v>10495.69</v>
      </c>
      <c r="W231" s="27" t="s">
        <v>140</v>
      </c>
      <c r="X231" s="26"/>
      <c r="Y231" s="6"/>
      <c r="Z231" s="27"/>
      <c r="AA231" s="26"/>
      <c r="AB231" s="6"/>
      <c r="AC231" s="27"/>
      <c r="AD231" s="26"/>
      <c r="AE231" s="6"/>
      <c r="AF231" s="27"/>
    </row>
    <row r="232" spans="1:32">
      <c r="A232" s="26"/>
      <c r="C232" s="26"/>
      <c r="D232" s="6"/>
      <c r="E232" s="27"/>
      <c r="F232" s="26"/>
      <c r="G232" s="6"/>
      <c r="H232" s="27"/>
      <c r="I232" s="26"/>
      <c r="J232" s="6"/>
      <c r="K232" s="27"/>
      <c r="L232" s="26"/>
      <c r="M232" s="6"/>
      <c r="N232" s="27"/>
      <c r="O232" s="26"/>
      <c r="P232" s="6"/>
      <c r="Q232" s="27"/>
      <c r="R232" s="26">
        <v>13.6</v>
      </c>
      <c r="S232" s="6">
        <v>8478.67</v>
      </c>
      <c r="T232" s="27" t="s">
        <v>140</v>
      </c>
      <c r="U232" s="26">
        <v>13.4</v>
      </c>
      <c r="V232" s="6">
        <v>20120.91</v>
      </c>
      <c r="W232" s="27" t="s">
        <v>140</v>
      </c>
      <c r="X232" s="26"/>
      <c r="Y232" s="6"/>
      <c r="Z232" s="27"/>
      <c r="AA232" s="26"/>
      <c r="AB232" s="6"/>
      <c r="AC232" s="27"/>
      <c r="AD232" s="26"/>
      <c r="AE232" s="6"/>
      <c r="AF232" s="27"/>
    </row>
    <row r="233" spans="1:32">
      <c r="A233" s="26"/>
      <c r="C233" s="26"/>
      <c r="D233" s="6"/>
      <c r="E233" s="27"/>
      <c r="F233" s="26"/>
      <c r="G233" s="6"/>
      <c r="H233" s="27"/>
      <c r="I233" s="26"/>
      <c r="J233" s="6"/>
      <c r="K233" s="27"/>
      <c r="L233" s="26"/>
      <c r="M233" s="6"/>
      <c r="N233" s="27"/>
      <c r="O233" s="26"/>
      <c r="P233" s="6"/>
      <c r="Q233" s="27"/>
      <c r="R233" s="26"/>
      <c r="S233" s="6"/>
      <c r="T233" s="27"/>
      <c r="U233" s="26">
        <v>13.5</v>
      </c>
      <c r="V233" s="6">
        <v>8930.43</v>
      </c>
      <c r="W233" s="27" t="s">
        <v>140</v>
      </c>
      <c r="X233" s="26"/>
      <c r="Y233" s="6"/>
      <c r="Z233" s="27"/>
      <c r="AA233" s="26"/>
      <c r="AB233" s="6"/>
      <c r="AC233" s="27"/>
      <c r="AD233" s="26"/>
      <c r="AE233" s="6"/>
      <c r="AF233" s="27"/>
    </row>
    <row r="234" spans="1:32">
      <c r="A234" s="26"/>
      <c r="C234" s="26"/>
      <c r="D234" s="6"/>
      <c r="E234" s="27"/>
      <c r="F234" s="26"/>
      <c r="G234" s="6"/>
      <c r="H234" s="27"/>
      <c r="I234" s="26"/>
      <c r="J234" s="6"/>
      <c r="K234" s="27"/>
      <c r="L234" s="26"/>
      <c r="M234" s="6"/>
      <c r="N234" s="27"/>
      <c r="O234" s="26"/>
      <c r="P234" s="6"/>
      <c r="Q234" s="27"/>
      <c r="R234" s="26"/>
      <c r="S234" s="6"/>
      <c r="T234" s="27"/>
      <c r="U234" s="26">
        <v>13.6</v>
      </c>
      <c r="V234" s="6">
        <v>3751.64</v>
      </c>
      <c r="W234" s="27" t="s">
        <v>140</v>
      </c>
      <c r="X234" s="26"/>
      <c r="Y234" s="6"/>
      <c r="Z234" s="27"/>
      <c r="AA234" s="26"/>
      <c r="AB234" s="6"/>
      <c r="AC234" s="27"/>
      <c r="AD234" s="26"/>
      <c r="AE234" s="6"/>
      <c r="AF234" s="27"/>
    </row>
    <row r="235" spans="1:32">
      <c r="A235" s="26"/>
      <c r="C235" s="26"/>
      <c r="D235" s="6"/>
      <c r="E235" s="27"/>
      <c r="F235" s="26"/>
      <c r="G235" s="6"/>
      <c r="H235" s="27"/>
      <c r="I235" s="26"/>
      <c r="J235" s="6"/>
      <c r="K235" s="27"/>
      <c r="L235" s="26"/>
      <c r="M235" s="6"/>
      <c r="N235" s="27"/>
      <c r="O235" s="26"/>
      <c r="P235" s="6"/>
      <c r="Q235" s="27"/>
      <c r="R235" s="26"/>
      <c r="S235" s="6"/>
      <c r="T235" s="27"/>
      <c r="U235" s="26">
        <v>13.7</v>
      </c>
      <c r="V235" s="6">
        <v>1720.59</v>
      </c>
      <c r="W235" s="27" t="s">
        <v>140</v>
      </c>
      <c r="X235" s="26"/>
      <c r="Y235" s="6"/>
      <c r="Z235" s="27"/>
      <c r="AA235" s="26"/>
      <c r="AB235" s="6"/>
      <c r="AC235" s="27"/>
      <c r="AD235" s="26"/>
      <c r="AE235" s="6"/>
      <c r="AF235" s="27"/>
    </row>
    <row r="236" spans="1:32">
      <c r="A236" s="26"/>
      <c r="B236" s="17">
        <v>1397.0217050000001</v>
      </c>
      <c r="C236" s="26"/>
      <c r="D236" s="6"/>
      <c r="E236" s="27"/>
      <c r="F236" s="26"/>
      <c r="G236" s="6"/>
      <c r="H236" s="27"/>
      <c r="I236" s="26"/>
      <c r="J236" s="6"/>
      <c r="K236" s="27"/>
      <c r="L236" s="26"/>
      <c r="M236" s="6"/>
      <c r="N236" s="27"/>
      <c r="O236" s="26"/>
      <c r="P236" s="6"/>
      <c r="Q236" s="27"/>
      <c r="R236" s="26">
        <v>13.2</v>
      </c>
      <c r="S236" s="6">
        <v>40739.68</v>
      </c>
      <c r="T236" s="27" t="s">
        <v>137</v>
      </c>
      <c r="U236" s="26">
        <v>13.2</v>
      </c>
      <c r="V236" s="6">
        <v>80014.06</v>
      </c>
      <c r="W236" s="27" t="s">
        <v>137</v>
      </c>
      <c r="X236" s="26">
        <v>13.2</v>
      </c>
      <c r="Y236" s="6">
        <v>3525.94</v>
      </c>
      <c r="Z236" s="27" t="s">
        <v>137</v>
      </c>
      <c r="AA236" s="26">
        <v>13.3</v>
      </c>
      <c r="AB236" s="6">
        <v>16598.8</v>
      </c>
      <c r="AC236" s="27" t="s">
        <v>137</v>
      </c>
      <c r="AD236" s="26">
        <v>13.3</v>
      </c>
      <c r="AE236" s="6">
        <v>17199.71</v>
      </c>
      <c r="AF236" s="27" t="s">
        <v>137</v>
      </c>
    </row>
    <row r="237" spans="1:32">
      <c r="A237" s="26"/>
      <c r="C237" s="26"/>
      <c r="D237" s="6"/>
      <c r="E237" s="27"/>
      <c r="F237" s="26"/>
      <c r="G237" s="6"/>
      <c r="H237" s="27"/>
      <c r="I237" s="26"/>
      <c r="J237" s="6"/>
      <c r="K237" s="27"/>
      <c r="L237" s="26"/>
      <c r="M237" s="6"/>
      <c r="N237" s="27"/>
      <c r="O237" s="26"/>
      <c r="P237" s="6"/>
      <c r="Q237" s="27"/>
      <c r="R237" s="26">
        <v>13.3</v>
      </c>
      <c r="S237" s="6">
        <v>38047.269999999997</v>
      </c>
      <c r="T237" s="27" t="s">
        <v>137</v>
      </c>
      <c r="U237" s="26"/>
      <c r="V237" s="6"/>
      <c r="W237" s="27"/>
      <c r="X237" s="26">
        <v>13.2</v>
      </c>
      <c r="Y237" s="6">
        <v>2640.15</v>
      </c>
      <c r="Z237" s="27" t="s">
        <v>137</v>
      </c>
      <c r="AA237" s="26"/>
      <c r="AB237" s="6"/>
      <c r="AC237" s="27"/>
      <c r="AD237" s="26"/>
      <c r="AE237" s="6"/>
      <c r="AF237" s="27"/>
    </row>
    <row r="238" spans="1:32">
      <c r="A238" s="26"/>
      <c r="C238" s="26"/>
      <c r="D238" s="6"/>
      <c r="E238" s="27"/>
      <c r="F238" s="26"/>
      <c r="G238" s="6"/>
      <c r="H238" s="27"/>
      <c r="I238" s="26"/>
      <c r="J238" s="6"/>
      <c r="K238" s="27"/>
      <c r="L238" s="26"/>
      <c r="M238" s="6"/>
      <c r="N238" s="27"/>
      <c r="O238" s="26"/>
      <c r="P238" s="6"/>
      <c r="Q238" s="27"/>
      <c r="R238" s="26">
        <v>13.4</v>
      </c>
      <c r="S238" s="6">
        <v>3442.6</v>
      </c>
      <c r="T238" s="27" t="s">
        <v>137</v>
      </c>
      <c r="U238" s="26"/>
      <c r="V238" s="6"/>
      <c r="W238" s="27"/>
      <c r="X238" s="26">
        <v>13.2</v>
      </c>
      <c r="Y238" s="6">
        <v>2898.58</v>
      </c>
      <c r="Z238" s="27" t="s">
        <v>137</v>
      </c>
      <c r="AA238" s="26"/>
      <c r="AB238" s="6"/>
      <c r="AC238" s="27"/>
      <c r="AD238" s="26"/>
      <c r="AE238" s="6"/>
      <c r="AF238" s="27"/>
    </row>
    <row r="239" spans="1:32">
      <c r="A239" s="26"/>
      <c r="C239" s="26"/>
      <c r="D239" s="6"/>
      <c r="E239" s="27"/>
      <c r="F239" s="26"/>
      <c r="G239" s="6"/>
      <c r="H239" s="27"/>
      <c r="I239" s="26"/>
      <c r="J239" s="6"/>
      <c r="K239" s="27"/>
      <c r="L239" s="26"/>
      <c r="M239" s="6"/>
      <c r="N239" s="27"/>
      <c r="O239" s="26"/>
      <c r="P239" s="6"/>
      <c r="Q239" s="27"/>
      <c r="R239" s="26"/>
      <c r="S239" s="6"/>
      <c r="T239" s="27"/>
      <c r="U239" s="26"/>
      <c r="V239" s="6"/>
      <c r="W239" s="27"/>
      <c r="X239" s="26">
        <v>13.3</v>
      </c>
      <c r="Y239" s="6">
        <v>5126.55</v>
      </c>
      <c r="Z239" s="27" t="s">
        <v>137</v>
      </c>
      <c r="AA239" s="26"/>
      <c r="AB239" s="6"/>
      <c r="AC239" s="27"/>
      <c r="AD239" s="26"/>
      <c r="AE239" s="6"/>
      <c r="AF239" s="27"/>
    </row>
    <row r="240" spans="1:32">
      <c r="A240" s="26"/>
      <c r="C240" s="26"/>
      <c r="D240" s="6"/>
      <c r="E240" s="27"/>
      <c r="F240" s="26"/>
      <c r="G240" s="6"/>
      <c r="H240" s="27"/>
      <c r="I240" s="26"/>
      <c r="J240" s="6"/>
      <c r="K240" s="27"/>
      <c r="L240" s="26"/>
      <c r="M240" s="6"/>
      <c r="N240" s="27"/>
      <c r="O240" s="26"/>
      <c r="P240" s="6"/>
      <c r="Q240" s="27"/>
      <c r="R240" s="26"/>
      <c r="S240" s="6"/>
      <c r="T240" s="27"/>
      <c r="U240" s="26"/>
      <c r="V240" s="6"/>
      <c r="W240" s="27"/>
      <c r="X240" s="26">
        <v>13.3</v>
      </c>
      <c r="Y240" s="6">
        <v>1273.21</v>
      </c>
      <c r="Z240" s="27" t="s">
        <v>137</v>
      </c>
      <c r="AA240" s="26"/>
      <c r="AB240" s="6"/>
      <c r="AC240" s="27"/>
      <c r="AD240" s="26"/>
      <c r="AE240" s="6"/>
      <c r="AF240" s="27"/>
    </row>
    <row r="241" spans="1:32">
      <c r="A241" s="26"/>
      <c r="C241" s="26"/>
      <c r="D241" s="6"/>
      <c r="E241" s="27"/>
      <c r="F241" s="26"/>
      <c r="G241" s="6"/>
      <c r="H241" s="27"/>
      <c r="I241" s="26"/>
      <c r="J241" s="6"/>
      <c r="K241" s="27"/>
      <c r="L241" s="26"/>
      <c r="M241" s="6"/>
      <c r="N241" s="27"/>
      <c r="O241" s="26"/>
      <c r="P241" s="6"/>
      <c r="Q241" s="27"/>
      <c r="R241" s="26"/>
      <c r="S241" s="6"/>
      <c r="T241" s="27"/>
      <c r="U241" s="26"/>
      <c r="V241" s="6"/>
      <c r="W241" s="27"/>
      <c r="X241" s="26">
        <v>13.3</v>
      </c>
      <c r="Y241" s="6">
        <v>11620.29</v>
      </c>
      <c r="Z241" s="27" t="s">
        <v>137</v>
      </c>
      <c r="AA241" s="26"/>
      <c r="AB241" s="6"/>
      <c r="AC241" s="27"/>
      <c r="AD241" s="26"/>
      <c r="AE241" s="6"/>
      <c r="AF241" s="27"/>
    </row>
    <row r="242" spans="1:32">
      <c r="A242" s="26"/>
      <c r="B242" s="17">
        <v>1385.0217050000001</v>
      </c>
      <c r="C242" s="26"/>
      <c r="D242" s="6"/>
      <c r="E242" s="27"/>
      <c r="F242" s="26"/>
      <c r="G242" s="6"/>
      <c r="H242" s="27"/>
      <c r="I242" s="26"/>
      <c r="J242" s="6"/>
      <c r="K242" s="27"/>
      <c r="L242" s="26"/>
      <c r="M242" s="6"/>
      <c r="N242" s="27"/>
      <c r="O242" s="26"/>
      <c r="P242" s="6"/>
      <c r="Q242" s="27"/>
      <c r="R242" s="26">
        <v>13.2</v>
      </c>
      <c r="S242" s="6">
        <v>920.74</v>
      </c>
      <c r="T242" s="27" t="s">
        <v>144</v>
      </c>
      <c r="U242" s="26">
        <v>13.2</v>
      </c>
      <c r="V242" s="6">
        <v>567.15</v>
      </c>
      <c r="W242" s="27" t="s">
        <v>144</v>
      </c>
      <c r="X242" s="26">
        <v>13.4</v>
      </c>
      <c r="Y242" s="6">
        <v>22004.29</v>
      </c>
      <c r="Z242" s="27" t="s">
        <v>144</v>
      </c>
      <c r="AA242" s="26">
        <v>13.4</v>
      </c>
      <c r="AB242" s="6">
        <v>11183.73</v>
      </c>
      <c r="AC242" s="27" t="s">
        <v>144</v>
      </c>
      <c r="AD242" s="26">
        <v>13.4</v>
      </c>
      <c r="AE242" s="6">
        <v>10237.26</v>
      </c>
      <c r="AF242" s="27" t="s">
        <v>144</v>
      </c>
    </row>
    <row r="243" spans="1:32">
      <c r="A243" s="26"/>
      <c r="C243" s="26"/>
      <c r="D243" s="6"/>
      <c r="E243" s="27"/>
      <c r="F243" s="26"/>
      <c r="G243" s="6"/>
      <c r="H243" s="27"/>
      <c r="I243" s="26"/>
      <c r="J243" s="6"/>
      <c r="K243" s="27"/>
      <c r="L243" s="26"/>
      <c r="M243" s="6"/>
      <c r="N243" s="27"/>
      <c r="O243" s="26"/>
      <c r="P243" s="6"/>
      <c r="Q243" s="27"/>
      <c r="R243" s="26">
        <v>13.3</v>
      </c>
      <c r="S243" s="6">
        <v>3405</v>
      </c>
      <c r="T243" s="27" t="s">
        <v>144</v>
      </c>
      <c r="U243" s="26">
        <v>13.3</v>
      </c>
      <c r="V243" s="6">
        <v>5298.21</v>
      </c>
      <c r="W243" s="27" t="s">
        <v>144</v>
      </c>
      <c r="X243" s="26"/>
      <c r="Y243" s="6"/>
      <c r="Z243" s="27"/>
      <c r="AA243" s="26"/>
      <c r="AB243" s="6"/>
      <c r="AC243" s="27"/>
      <c r="AD243" s="26"/>
      <c r="AE243" s="6"/>
      <c r="AF243" s="27"/>
    </row>
    <row r="244" spans="1:32">
      <c r="A244" s="26"/>
      <c r="C244" s="26"/>
      <c r="D244" s="6"/>
      <c r="E244" s="27"/>
      <c r="F244" s="26"/>
      <c r="G244" s="6"/>
      <c r="H244" s="27"/>
      <c r="I244" s="26"/>
      <c r="J244" s="6"/>
      <c r="K244" s="27"/>
      <c r="L244" s="26"/>
      <c r="M244" s="6"/>
      <c r="N244" s="27"/>
      <c r="O244" s="26"/>
      <c r="P244" s="6"/>
      <c r="Q244" s="27"/>
      <c r="R244" s="26">
        <v>13.3</v>
      </c>
      <c r="S244" s="6">
        <v>7546.09</v>
      </c>
      <c r="T244" s="27" t="s">
        <v>144</v>
      </c>
      <c r="U244" s="26">
        <v>13.3</v>
      </c>
      <c r="V244" s="6">
        <v>4334.07</v>
      </c>
      <c r="W244" s="27" t="s">
        <v>144</v>
      </c>
      <c r="X244" s="26"/>
      <c r="Y244" s="6"/>
      <c r="Z244" s="27"/>
      <c r="AA244" s="26"/>
      <c r="AB244" s="6"/>
      <c r="AC244" s="27"/>
      <c r="AD244" s="26"/>
      <c r="AE244" s="6"/>
      <c r="AF244" s="27"/>
    </row>
    <row r="245" spans="1:32">
      <c r="A245" s="26"/>
      <c r="C245" s="26"/>
      <c r="D245" s="6"/>
      <c r="E245" s="27"/>
      <c r="F245" s="26"/>
      <c r="G245" s="6"/>
      <c r="H245" s="27"/>
      <c r="I245" s="26"/>
      <c r="J245" s="6"/>
      <c r="K245" s="27"/>
      <c r="L245" s="26"/>
      <c r="M245" s="6"/>
      <c r="N245" s="27"/>
      <c r="O245" s="26"/>
      <c r="P245" s="6"/>
      <c r="Q245" s="27"/>
      <c r="R245" s="26">
        <v>13.4</v>
      </c>
      <c r="S245" s="6">
        <v>23542.44</v>
      </c>
      <c r="T245" s="27" t="s">
        <v>144</v>
      </c>
      <c r="U245" s="26">
        <v>13.4</v>
      </c>
      <c r="V245" s="6">
        <v>6347.29</v>
      </c>
      <c r="W245" s="27" t="s">
        <v>144</v>
      </c>
      <c r="X245" s="26"/>
      <c r="Y245" s="6"/>
      <c r="Z245" s="27"/>
      <c r="AA245" s="26"/>
      <c r="AB245" s="6"/>
      <c r="AC245" s="27"/>
      <c r="AD245" s="26"/>
      <c r="AE245" s="6"/>
      <c r="AF245" s="27"/>
    </row>
    <row r="246" spans="1:32">
      <c r="A246" s="26"/>
      <c r="C246" s="26"/>
      <c r="D246" s="6"/>
      <c r="E246" s="27"/>
      <c r="F246" s="26"/>
      <c r="G246" s="6"/>
      <c r="H246" s="27"/>
      <c r="I246" s="26"/>
      <c r="J246" s="6"/>
      <c r="K246" s="27"/>
      <c r="L246" s="26"/>
      <c r="M246" s="6"/>
      <c r="N246" s="27"/>
      <c r="O246" s="26"/>
      <c r="P246" s="6"/>
      <c r="Q246" s="27"/>
      <c r="R246" s="26">
        <v>13.5</v>
      </c>
      <c r="S246" s="6">
        <v>15921.59</v>
      </c>
      <c r="T246" s="27" t="s">
        <v>144</v>
      </c>
      <c r="U246" s="26">
        <v>13.4</v>
      </c>
      <c r="V246" s="6">
        <v>3784.22</v>
      </c>
      <c r="W246" s="27" t="s">
        <v>144</v>
      </c>
      <c r="X246" s="26"/>
      <c r="Y246" s="6"/>
      <c r="Z246" s="27"/>
      <c r="AA246" s="26"/>
      <c r="AB246" s="6"/>
      <c r="AC246" s="27"/>
      <c r="AD246" s="26"/>
      <c r="AE246" s="6"/>
      <c r="AF246" s="27"/>
    </row>
    <row r="247" spans="1:32">
      <c r="A247" s="26"/>
      <c r="C247" s="26"/>
      <c r="D247" s="6"/>
      <c r="E247" s="27"/>
      <c r="F247" s="26"/>
      <c r="G247" s="6"/>
      <c r="H247" s="27"/>
      <c r="I247" s="26"/>
      <c r="J247" s="6"/>
      <c r="K247" s="27"/>
      <c r="L247" s="26"/>
      <c r="M247" s="6"/>
      <c r="N247" s="27"/>
      <c r="O247" s="26"/>
      <c r="P247" s="6"/>
      <c r="Q247" s="27"/>
      <c r="R247" s="26"/>
      <c r="S247" s="6"/>
      <c r="T247" s="27"/>
      <c r="U247" s="26">
        <v>13.4</v>
      </c>
      <c r="V247" s="6">
        <v>24859.07</v>
      </c>
      <c r="W247" s="27" t="s">
        <v>144</v>
      </c>
      <c r="X247" s="26"/>
      <c r="Y247" s="6"/>
      <c r="Z247" s="27"/>
      <c r="AA247" s="26"/>
      <c r="AB247" s="6"/>
      <c r="AC247" s="27"/>
      <c r="AD247" s="26"/>
      <c r="AE247" s="6"/>
      <c r="AF247" s="27"/>
    </row>
    <row r="248" spans="1:32">
      <c r="A248" s="26"/>
      <c r="C248" s="26"/>
      <c r="D248" s="6"/>
      <c r="E248" s="27"/>
      <c r="F248" s="26"/>
      <c r="G248" s="6"/>
      <c r="H248" s="27"/>
      <c r="I248" s="26"/>
      <c r="J248" s="6"/>
      <c r="K248" s="27"/>
      <c r="L248" s="26"/>
      <c r="M248" s="6"/>
      <c r="N248" s="27"/>
      <c r="O248" s="26"/>
      <c r="P248" s="6"/>
      <c r="Q248" s="27"/>
      <c r="R248" s="26"/>
      <c r="S248" s="6"/>
      <c r="T248" s="27"/>
      <c r="U248" s="26">
        <v>13.6</v>
      </c>
      <c r="V248" s="6">
        <v>7622.7</v>
      </c>
      <c r="W248" s="27" t="s">
        <v>144</v>
      </c>
      <c r="X248" s="26"/>
      <c r="Y248" s="6"/>
      <c r="Z248" s="27"/>
      <c r="AA248" s="26"/>
      <c r="AB248" s="6"/>
      <c r="AC248" s="27"/>
      <c r="AD248" s="26"/>
      <c r="AE248" s="6"/>
      <c r="AF248" s="27"/>
    </row>
    <row r="249" spans="1:32">
      <c r="A249" s="26"/>
      <c r="B249" s="17">
        <v>1383.0060550000001</v>
      </c>
      <c r="C249" s="26"/>
      <c r="D249" s="6"/>
      <c r="E249" s="27"/>
      <c r="F249" s="26"/>
      <c r="G249" s="6"/>
      <c r="H249" s="27"/>
      <c r="I249" s="26"/>
      <c r="J249" s="6"/>
      <c r="K249" s="27"/>
      <c r="L249" s="26"/>
      <c r="M249" s="6"/>
      <c r="N249" s="27"/>
      <c r="O249" s="26"/>
      <c r="P249" s="6"/>
      <c r="Q249" s="27"/>
      <c r="R249" s="26">
        <v>13.2</v>
      </c>
      <c r="S249" s="6">
        <v>30747.55</v>
      </c>
      <c r="T249" s="27" t="s">
        <v>139</v>
      </c>
      <c r="U249" s="26">
        <v>13.2</v>
      </c>
      <c r="V249" s="6">
        <v>22651.16</v>
      </c>
      <c r="W249" s="27" t="s">
        <v>139</v>
      </c>
      <c r="X249" s="26">
        <v>13.3</v>
      </c>
      <c r="Y249" s="6">
        <v>10779.58</v>
      </c>
      <c r="Z249" s="27" t="s">
        <v>139</v>
      </c>
      <c r="AA249" s="26">
        <v>13.3</v>
      </c>
      <c r="AB249" s="6">
        <v>5685.06</v>
      </c>
      <c r="AC249" s="27" t="s">
        <v>139</v>
      </c>
      <c r="AD249" s="26">
        <v>13.3</v>
      </c>
      <c r="AE249" s="6">
        <v>10991.46</v>
      </c>
      <c r="AF249" s="27" t="s">
        <v>139</v>
      </c>
    </row>
    <row r="250" spans="1:32">
      <c r="A250" s="26"/>
      <c r="C250" s="26"/>
      <c r="D250" s="6"/>
      <c r="E250" s="27"/>
      <c r="F250" s="26"/>
      <c r="G250" s="6"/>
      <c r="H250" s="27"/>
      <c r="I250" s="26"/>
      <c r="J250" s="6"/>
      <c r="K250" s="27"/>
      <c r="L250" s="26"/>
      <c r="M250" s="6"/>
      <c r="N250" s="27"/>
      <c r="O250" s="26"/>
      <c r="P250" s="6"/>
      <c r="Q250" s="27"/>
      <c r="R250" s="26">
        <v>13.3</v>
      </c>
      <c r="S250" s="6">
        <v>15529.52</v>
      </c>
      <c r="T250" s="27" t="s">
        <v>139</v>
      </c>
      <c r="U250" s="26">
        <v>13.3</v>
      </c>
      <c r="V250" s="6">
        <v>26243.97</v>
      </c>
      <c r="W250" s="27" t="s">
        <v>139</v>
      </c>
      <c r="X250" s="26"/>
      <c r="Y250" s="6"/>
      <c r="Z250" s="27"/>
      <c r="AA250" s="26"/>
      <c r="AB250" s="6"/>
      <c r="AC250" s="27"/>
      <c r="AD250" s="26"/>
      <c r="AE250" s="6"/>
      <c r="AF250" s="27"/>
    </row>
    <row r="251" spans="1:32">
      <c r="A251" s="26"/>
      <c r="C251" s="26"/>
      <c r="D251" s="6"/>
      <c r="E251" s="27"/>
      <c r="F251" s="26"/>
      <c r="G251" s="6"/>
      <c r="H251" s="27"/>
      <c r="I251" s="26"/>
      <c r="J251" s="6"/>
      <c r="K251" s="27"/>
      <c r="L251" s="26"/>
      <c r="M251" s="6"/>
      <c r="N251" s="27"/>
      <c r="O251" s="26"/>
      <c r="P251" s="6"/>
      <c r="Q251" s="27"/>
      <c r="R251" s="26">
        <v>13.4</v>
      </c>
      <c r="S251" s="6">
        <v>5097.0600000000004</v>
      </c>
      <c r="T251" s="27" t="s">
        <v>139</v>
      </c>
      <c r="U251" s="26"/>
      <c r="V251" s="6"/>
      <c r="W251" s="27"/>
      <c r="X251" s="26"/>
      <c r="Y251" s="6"/>
      <c r="Z251" s="27"/>
      <c r="AA251" s="26"/>
      <c r="AB251" s="6"/>
      <c r="AC251" s="27"/>
      <c r="AD251" s="26"/>
      <c r="AE251" s="6"/>
      <c r="AF251" s="27"/>
    </row>
    <row r="252" spans="1:32">
      <c r="A252" s="26"/>
      <c r="C252" s="26"/>
      <c r="D252" s="6"/>
      <c r="E252" s="27"/>
      <c r="F252" s="26"/>
      <c r="G252" s="6"/>
      <c r="H252" s="27"/>
      <c r="I252" s="26"/>
      <c r="J252" s="6"/>
      <c r="K252" s="27"/>
      <c r="L252" s="26"/>
      <c r="M252" s="6"/>
      <c r="N252" s="27"/>
      <c r="O252" s="26"/>
      <c r="P252" s="6"/>
      <c r="Q252" s="27"/>
      <c r="R252" s="26">
        <v>13.5</v>
      </c>
      <c r="S252" s="6">
        <v>5573.92</v>
      </c>
      <c r="T252" s="27" t="s">
        <v>139</v>
      </c>
      <c r="U252" s="26"/>
      <c r="V252" s="6"/>
      <c r="W252" s="27"/>
      <c r="X252" s="26"/>
      <c r="Y252" s="6"/>
      <c r="Z252" s="27"/>
      <c r="AA252" s="26"/>
      <c r="AB252" s="6"/>
      <c r="AC252" s="27"/>
      <c r="AD252" s="26"/>
      <c r="AE252" s="6"/>
      <c r="AF252" s="27"/>
    </row>
    <row r="253" spans="1:32">
      <c r="A253" s="26"/>
      <c r="B253" s="17">
        <v>1371.0060550000001</v>
      </c>
      <c r="C253" s="26"/>
      <c r="D253" s="6"/>
      <c r="E253" s="27"/>
      <c r="F253" s="26"/>
      <c r="G253" s="6"/>
      <c r="H253" s="27"/>
      <c r="I253" s="26"/>
      <c r="J253" s="6"/>
      <c r="K253" s="27"/>
      <c r="L253" s="26"/>
      <c r="M253" s="6"/>
      <c r="N253" s="27"/>
      <c r="O253" s="26"/>
      <c r="P253" s="6"/>
      <c r="Q253" s="27"/>
      <c r="R253" s="26">
        <v>13.4</v>
      </c>
      <c r="S253" s="6">
        <v>12095.47</v>
      </c>
      <c r="T253" s="27" t="s">
        <v>142</v>
      </c>
      <c r="U253" s="26">
        <v>13.3</v>
      </c>
      <c r="V253" s="6">
        <v>8820.73</v>
      </c>
      <c r="W253" s="27" t="s">
        <v>142</v>
      </c>
      <c r="X253" s="26">
        <v>13.3</v>
      </c>
      <c r="Y253" s="6">
        <v>8287.4599999999991</v>
      </c>
      <c r="Z253" s="27" t="s">
        <v>142</v>
      </c>
      <c r="AA253" s="26"/>
      <c r="AB253" s="6"/>
      <c r="AC253" s="27"/>
      <c r="AD253" s="26">
        <v>13.5</v>
      </c>
      <c r="AE253" s="6">
        <v>4309.1400000000003</v>
      </c>
      <c r="AF253" s="27" t="s">
        <v>142</v>
      </c>
    </row>
    <row r="254" spans="1:32">
      <c r="A254" s="26"/>
      <c r="C254" s="26"/>
      <c r="D254" s="6"/>
      <c r="E254" s="27"/>
      <c r="F254" s="26"/>
      <c r="G254" s="6"/>
      <c r="H254" s="27"/>
      <c r="I254" s="26"/>
      <c r="J254" s="6"/>
      <c r="K254" s="27"/>
      <c r="L254" s="26"/>
      <c r="M254" s="6"/>
      <c r="N254" s="27"/>
      <c r="O254" s="26"/>
      <c r="P254" s="6"/>
      <c r="Q254" s="27"/>
      <c r="R254" s="26">
        <v>13.4</v>
      </c>
      <c r="S254" s="6">
        <v>3065.61</v>
      </c>
      <c r="T254" s="27" t="s">
        <v>142</v>
      </c>
      <c r="U254" s="26">
        <v>13.4</v>
      </c>
      <c r="V254" s="6">
        <v>6869.45</v>
      </c>
      <c r="W254" s="27" t="s">
        <v>142</v>
      </c>
      <c r="X254" s="26"/>
      <c r="Y254" s="6"/>
      <c r="Z254" s="27"/>
      <c r="AA254" s="26"/>
      <c r="AB254" s="6"/>
      <c r="AC254" s="27"/>
      <c r="AD254" s="26"/>
      <c r="AE254" s="6"/>
      <c r="AF254" s="27"/>
    </row>
    <row r="255" spans="1:32">
      <c r="A255" s="26"/>
      <c r="C255" s="26"/>
      <c r="D255" s="6"/>
      <c r="E255" s="27"/>
      <c r="F255" s="26"/>
      <c r="G255" s="6"/>
      <c r="H255" s="27"/>
      <c r="I255" s="26"/>
      <c r="J255" s="6"/>
      <c r="K255" s="27"/>
      <c r="L255" s="26"/>
      <c r="M255" s="6"/>
      <c r="N255" s="27"/>
      <c r="O255" s="26"/>
      <c r="P255" s="6"/>
      <c r="Q255" s="27"/>
      <c r="R255" s="26">
        <v>13.4</v>
      </c>
      <c r="S255" s="6">
        <v>17549.3</v>
      </c>
      <c r="T255" s="27" t="s">
        <v>142</v>
      </c>
      <c r="U255" s="26">
        <v>13.4</v>
      </c>
      <c r="V255" s="6">
        <v>9938.56</v>
      </c>
      <c r="W255" s="27" t="s">
        <v>142</v>
      </c>
      <c r="X255" s="26"/>
      <c r="Y255" s="6"/>
      <c r="Z255" s="27"/>
      <c r="AA255" s="26"/>
      <c r="AB255" s="6"/>
      <c r="AC255" s="27"/>
      <c r="AD255" s="26"/>
      <c r="AE255" s="6"/>
      <c r="AF255" s="27"/>
    </row>
    <row r="256" spans="1:32">
      <c r="A256" s="26"/>
      <c r="C256" s="26"/>
      <c r="D256" s="6"/>
      <c r="E256" s="27"/>
      <c r="F256" s="26"/>
      <c r="G256" s="6"/>
      <c r="H256" s="27"/>
      <c r="I256" s="26"/>
      <c r="J256" s="6"/>
      <c r="K256" s="27"/>
      <c r="L256" s="26"/>
      <c r="M256" s="6"/>
      <c r="N256" s="27"/>
      <c r="O256" s="26"/>
      <c r="P256" s="6"/>
      <c r="Q256" s="27"/>
      <c r="R256" s="26"/>
      <c r="S256" s="6"/>
      <c r="T256" s="27"/>
      <c r="U256" s="26">
        <v>13.5</v>
      </c>
      <c r="V256" s="6">
        <v>8778.2199999999993</v>
      </c>
      <c r="W256" s="27" t="s">
        <v>142</v>
      </c>
      <c r="X256" s="26"/>
      <c r="Y256" s="6"/>
      <c r="Z256" s="27"/>
      <c r="AA256" s="26"/>
      <c r="AB256" s="6"/>
      <c r="AC256" s="27"/>
      <c r="AD256" s="26"/>
      <c r="AE256" s="6"/>
      <c r="AF256" s="27"/>
    </row>
    <row r="257" spans="1:32">
      <c r="A257" s="26"/>
      <c r="B257" s="17">
        <v>1356.990405</v>
      </c>
      <c r="C257" s="26"/>
      <c r="D257" s="6"/>
      <c r="E257" s="27"/>
      <c r="F257" s="26"/>
      <c r="G257" s="6"/>
      <c r="H257" s="27"/>
      <c r="I257" s="26"/>
      <c r="J257" s="6"/>
      <c r="K257" s="27"/>
      <c r="L257" s="26"/>
      <c r="M257" s="6"/>
      <c r="N257" s="27"/>
      <c r="O257" s="26"/>
      <c r="P257" s="6"/>
      <c r="Q257" s="27"/>
      <c r="R257" s="26">
        <v>13.3</v>
      </c>
      <c r="S257" s="6">
        <v>2876.41</v>
      </c>
      <c r="T257" s="27" t="s">
        <v>141</v>
      </c>
      <c r="U257" s="26">
        <v>13.3</v>
      </c>
      <c r="V257" s="6">
        <v>10328.76</v>
      </c>
      <c r="W257" s="27" t="s">
        <v>141</v>
      </c>
      <c r="X257" s="26"/>
      <c r="Y257" s="6"/>
      <c r="Z257" s="27"/>
      <c r="AA257" s="26"/>
      <c r="AB257" s="6"/>
      <c r="AC257" s="27"/>
      <c r="AD257" s="26"/>
      <c r="AE257" s="6"/>
      <c r="AF257" s="27"/>
    </row>
    <row r="258" spans="1:32">
      <c r="A258" s="26"/>
      <c r="C258" s="26"/>
      <c r="D258" s="6"/>
      <c r="E258" s="27"/>
      <c r="F258" s="26"/>
      <c r="G258" s="6"/>
      <c r="H258" s="27"/>
      <c r="I258" s="26"/>
      <c r="J258" s="6"/>
      <c r="K258" s="27"/>
      <c r="L258" s="26"/>
      <c r="M258" s="6"/>
      <c r="N258" s="27"/>
      <c r="O258" s="26"/>
      <c r="P258" s="6"/>
      <c r="Q258" s="27"/>
      <c r="R258" s="26">
        <v>13.4</v>
      </c>
      <c r="S258" s="6">
        <v>2098.29</v>
      </c>
      <c r="T258" s="27" t="s">
        <v>141</v>
      </c>
      <c r="U258" s="26"/>
      <c r="V258" s="6"/>
      <c r="W258" s="27"/>
      <c r="X258" s="26"/>
      <c r="Y258" s="6"/>
      <c r="Z258" s="27"/>
      <c r="AA258" s="26"/>
      <c r="AB258" s="6"/>
      <c r="AC258" s="27"/>
      <c r="AD258" s="26"/>
      <c r="AE258" s="6"/>
      <c r="AF258" s="27"/>
    </row>
    <row r="259" spans="1:32">
      <c r="A259" s="26"/>
      <c r="C259" s="26"/>
      <c r="D259" s="6"/>
      <c r="E259" s="27"/>
      <c r="F259" s="26"/>
      <c r="G259" s="6"/>
      <c r="H259" s="27"/>
      <c r="I259" s="26"/>
      <c r="J259" s="6"/>
      <c r="K259" s="27"/>
      <c r="L259" s="26"/>
      <c r="M259" s="6"/>
      <c r="N259" s="27"/>
      <c r="O259" s="26"/>
      <c r="P259" s="6"/>
      <c r="Q259" s="27"/>
      <c r="R259" s="26">
        <v>13.4</v>
      </c>
      <c r="S259" s="6">
        <v>1601.18</v>
      </c>
      <c r="T259" s="27" t="s">
        <v>141</v>
      </c>
      <c r="U259" s="26"/>
      <c r="V259" s="6"/>
      <c r="W259" s="27"/>
      <c r="X259" s="26"/>
      <c r="Y259" s="6"/>
      <c r="Z259" s="27"/>
      <c r="AA259" s="26"/>
      <c r="AB259" s="6"/>
      <c r="AC259" s="27"/>
      <c r="AD259" s="26"/>
      <c r="AE259" s="6"/>
      <c r="AF259" s="27"/>
    </row>
    <row r="260" spans="1:32">
      <c r="A260" s="26"/>
      <c r="C260" s="26"/>
      <c r="D260" s="6"/>
      <c r="E260" s="27"/>
      <c r="F260" s="26"/>
      <c r="G260" s="6"/>
      <c r="H260" s="27"/>
      <c r="I260" s="26"/>
      <c r="J260" s="6"/>
      <c r="K260" s="27"/>
      <c r="L260" s="26"/>
      <c r="M260" s="6"/>
      <c r="N260" s="27"/>
      <c r="O260" s="26"/>
      <c r="P260" s="6"/>
      <c r="Q260" s="27"/>
      <c r="R260" s="26">
        <v>13.4</v>
      </c>
      <c r="S260" s="6">
        <v>9100.94</v>
      </c>
      <c r="T260" s="27" t="s">
        <v>141</v>
      </c>
      <c r="U260" s="26"/>
      <c r="V260" s="6"/>
      <c r="W260" s="27"/>
      <c r="X260" s="26"/>
      <c r="Y260" s="6"/>
      <c r="Z260" s="27"/>
      <c r="AA260" s="26"/>
      <c r="AB260" s="6"/>
      <c r="AC260" s="27"/>
      <c r="AD260" s="26"/>
      <c r="AE260" s="6"/>
      <c r="AF260" s="27"/>
    </row>
    <row r="261" spans="1:32">
      <c r="A261" s="26"/>
      <c r="B261" s="17">
        <v>1342.974755</v>
      </c>
      <c r="C261" s="26"/>
      <c r="D261" s="6"/>
      <c r="E261" s="27"/>
      <c r="F261" s="26"/>
      <c r="G261" s="6"/>
      <c r="H261" s="27"/>
      <c r="I261" s="26"/>
      <c r="J261" s="6"/>
      <c r="K261" s="27"/>
      <c r="L261" s="26"/>
      <c r="M261" s="6"/>
      <c r="N261" s="27"/>
      <c r="O261" s="26"/>
      <c r="P261" s="6"/>
      <c r="Q261" s="27"/>
      <c r="R261" s="26">
        <v>13.3</v>
      </c>
      <c r="S261" s="6">
        <v>7816.59</v>
      </c>
      <c r="T261" s="27" t="s">
        <v>143</v>
      </c>
      <c r="U261" s="26"/>
      <c r="V261" s="6"/>
      <c r="W261" s="27"/>
      <c r="X261" s="26"/>
      <c r="Y261" s="6"/>
      <c r="Z261" s="27"/>
      <c r="AA261" s="26"/>
      <c r="AB261" s="6"/>
      <c r="AC261" s="27"/>
      <c r="AD261" s="26"/>
      <c r="AE261" s="6"/>
      <c r="AF261" s="27"/>
    </row>
    <row r="262" spans="1:32">
      <c r="A262" s="26"/>
      <c r="B262" s="17">
        <v>1328.9591050000001</v>
      </c>
      <c r="C262" s="26"/>
      <c r="D262" s="6"/>
      <c r="E262" s="27"/>
      <c r="F262" s="26"/>
      <c r="G262" s="6"/>
      <c r="H262" s="27"/>
      <c r="I262" s="26"/>
      <c r="J262" s="6"/>
      <c r="K262" s="27"/>
      <c r="L262" s="26"/>
      <c r="M262" s="6"/>
      <c r="N262" s="27"/>
      <c r="O262" s="26"/>
      <c r="P262" s="6"/>
      <c r="Q262" s="27"/>
      <c r="R262" s="26"/>
      <c r="S262" s="6"/>
      <c r="T262" s="27"/>
      <c r="U262" s="26"/>
      <c r="V262" s="6"/>
      <c r="W262" s="27"/>
      <c r="X262" s="26"/>
      <c r="Y262" s="6"/>
      <c r="Z262" s="27"/>
      <c r="AA262" s="26"/>
      <c r="AB262" s="6"/>
      <c r="AC262" s="27"/>
      <c r="AD262" s="26"/>
      <c r="AE262" s="6"/>
      <c r="AF262" s="27"/>
    </row>
    <row r="263" spans="1:32">
      <c r="A263" s="26"/>
      <c r="B263" s="17">
        <v>1314.9434550000001</v>
      </c>
      <c r="C263" s="26"/>
      <c r="D263" s="6"/>
      <c r="E263" s="27"/>
      <c r="F263" s="26"/>
      <c r="G263" s="6"/>
      <c r="H263" s="27"/>
      <c r="I263" s="26"/>
      <c r="J263" s="6"/>
      <c r="K263" s="27"/>
      <c r="L263" s="26"/>
      <c r="M263" s="6"/>
      <c r="N263" s="27"/>
      <c r="O263" s="26"/>
      <c r="P263" s="6"/>
      <c r="Q263" s="27"/>
      <c r="R263" s="26"/>
      <c r="S263" s="6"/>
      <c r="T263" s="27"/>
      <c r="U263" s="26"/>
      <c r="V263" s="6"/>
      <c r="W263" s="27"/>
      <c r="X263" s="26"/>
      <c r="Y263" s="6"/>
      <c r="Z263" s="27"/>
      <c r="AA263" s="26"/>
      <c r="AB263" s="6"/>
      <c r="AC263" s="27"/>
      <c r="AD263" s="26"/>
      <c r="AE263" s="6"/>
      <c r="AF263" s="27"/>
    </row>
    <row r="264" spans="1:32">
      <c r="A264" s="26"/>
      <c r="B264" s="17">
        <v>1300.927805</v>
      </c>
      <c r="C264" s="26"/>
      <c r="D264" s="6"/>
      <c r="E264" s="27"/>
      <c r="F264" s="26"/>
      <c r="G264" s="6"/>
      <c r="H264" s="27"/>
      <c r="I264" s="26"/>
      <c r="J264" s="6"/>
      <c r="K264" s="27"/>
      <c r="L264" s="26"/>
      <c r="M264" s="6"/>
      <c r="N264" s="27"/>
      <c r="O264" s="26"/>
      <c r="P264" s="6"/>
      <c r="Q264" s="27"/>
      <c r="R264" s="26"/>
      <c r="S264" s="6"/>
      <c r="T264" s="27"/>
      <c r="U264" s="26"/>
      <c r="V264" s="6"/>
      <c r="W264" s="27"/>
      <c r="X264" s="26"/>
      <c r="Y264" s="6"/>
      <c r="Z264" s="27"/>
      <c r="AA264" s="26"/>
      <c r="AB264" s="6"/>
      <c r="AC264" s="27"/>
      <c r="AD264" s="26"/>
      <c r="AE264" s="6"/>
      <c r="AF264" s="27"/>
    </row>
    <row r="265" spans="1:32">
      <c r="A265" s="28"/>
      <c r="B265" s="18">
        <v>1286.912155</v>
      </c>
      <c r="C265" s="28"/>
      <c r="D265" s="19"/>
      <c r="E265" s="29"/>
      <c r="F265" s="28"/>
      <c r="G265" s="19"/>
      <c r="H265" s="29"/>
      <c r="I265" s="28"/>
      <c r="J265" s="19"/>
      <c r="K265" s="29"/>
      <c r="L265" s="28"/>
      <c r="M265" s="19"/>
      <c r="N265" s="29"/>
      <c r="O265" s="28"/>
      <c r="P265" s="19"/>
      <c r="Q265" s="29"/>
      <c r="R265" s="28"/>
      <c r="S265" s="19"/>
      <c r="T265" s="29"/>
      <c r="U265" s="28"/>
      <c r="V265" s="19"/>
      <c r="W265" s="29"/>
      <c r="X265" s="28"/>
      <c r="Y265" s="19"/>
      <c r="Z265" s="29"/>
      <c r="AA265" s="28"/>
      <c r="AB265" s="19"/>
      <c r="AC265" s="29"/>
      <c r="AD265" s="28"/>
      <c r="AE265" s="19"/>
      <c r="AF265" s="29"/>
    </row>
    <row r="266" spans="1:32">
      <c r="A266" t="s">
        <v>180</v>
      </c>
      <c r="B266" s="17">
        <v>928.73649999999998</v>
      </c>
      <c r="L266">
        <v>7.5</v>
      </c>
      <c r="M266">
        <v>865.4</v>
      </c>
      <c r="N266" t="s">
        <v>202</v>
      </c>
      <c r="R266">
        <v>7.5</v>
      </c>
      <c r="S266">
        <v>1390</v>
      </c>
      <c r="T266" t="s">
        <v>202</v>
      </c>
      <c r="U266">
        <v>7.5</v>
      </c>
      <c r="V266">
        <v>1254.0999999999999</v>
      </c>
      <c r="W266" t="s">
        <v>202</v>
      </c>
      <c r="X266">
        <v>7.5</v>
      </c>
      <c r="Y266">
        <v>1283.4000000000001</v>
      </c>
      <c r="Z266" t="s">
        <v>202</v>
      </c>
      <c r="AA266">
        <v>7.4</v>
      </c>
      <c r="AB266">
        <v>1041.9000000000001</v>
      </c>
      <c r="AC266" t="s">
        <v>202</v>
      </c>
      <c r="AD266">
        <v>7.5</v>
      </c>
      <c r="AE266">
        <v>925.63</v>
      </c>
      <c r="AF266" t="s">
        <v>202</v>
      </c>
    </row>
    <row r="267" spans="1:32">
      <c r="B267" s="17">
        <v>930.75210000000004</v>
      </c>
      <c r="F267">
        <v>7.5</v>
      </c>
      <c r="G267">
        <v>2617.8200000000002</v>
      </c>
      <c r="H267" t="s">
        <v>198</v>
      </c>
      <c r="L267">
        <v>7.5</v>
      </c>
      <c r="M267">
        <v>3387.59</v>
      </c>
      <c r="N267" t="s">
        <v>198</v>
      </c>
      <c r="O267">
        <v>7.5</v>
      </c>
      <c r="P267">
        <v>2708.51</v>
      </c>
      <c r="Q267" t="s">
        <v>198</v>
      </c>
      <c r="R267">
        <v>7.5</v>
      </c>
      <c r="S267">
        <v>4141.7</v>
      </c>
      <c r="T267" t="s">
        <v>198</v>
      </c>
      <c r="U267">
        <v>7.5</v>
      </c>
      <c r="V267">
        <v>3338.4</v>
      </c>
      <c r="W267" t="s">
        <v>198</v>
      </c>
      <c r="X267">
        <v>7.6</v>
      </c>
      <c r="Y267">
        <v>1628</v>
      </c>
      <c r="Z267" t="s">
        <v>198</v>
      </c>
      <c r="AA267">
        <v>7.6</v>
      </c>
      <c r="AB267">
        <v>1303.0999999999999</v>
      </c>
      <c r="AC267" t="s">
        <v>198</v>
      </c>
      <c r="AD267">
        <v>7.5</v>
      </c>
      <c r="AE267">
        <v>1317.06</v>
      </c>
      <c r="AF267" t="s">
        <v>198</v>
      </c>
    </row>
    <row r="268" spans="1:32">
      <c r="B268" s="17">
        <v>942.75210000000004</v>
      </c>
      <c r="F268">
        <v>7.4</v>
      </c>
      <c r="G268">
        <v>860.39</v>
      </c>
      <c r="H268" t="s">
        <v>197</v>
      </c>
      <c r="L268">
        <v>7.5</v>
      </c>
      <c r="M268">
        <v>1191.72</v>
      </c>
      <c r="N268" t="s">
        <v>197</v>
      </c>
      <c r="O268">
        <v>7.5</v>
      </c>
      <c r="P268">
        <v>1137.8900000000001</v>
      </c>
      <c r="Q268" t="s">
        <v>197</v>
      </c>
      <c r="R268">
        <v>7.4</v>
      </c>
      <c r="S268">
        <v>2286.6</v>
      </c>
      <c r="T268" t="s">
        <v>197</v>
      </c>
      <c r="U268">
        <v>7.5</v>
      </c>
      <c r="V268">
        <v>1820.5</v>
      </c>
      <c r="W268" t="s">
        <v>197</v>
      </c>
      <c r="X268">
        <v>7.5</v>
      </c>
      <c r="Y268">
        <v>2248.9</v>
      </c>
      <c r="Z268" t="s">
        <v>197</v>
      </c>
      <c r="AA268">
        <v>7.5</v>
      </c>
      <c r="AB268">
        <v>1694.9</v>
      </c>
      <c r="AC268" t="s">
        <v>197</v>
      </c>
      <c r="AD268">
        <v>7.5</v>
      </c>
      <c r="AE268">
        <v>1808.41</v>
      </c>
      <c r="AF268" t="s">
        <v>197</v>
      </c>
    </row>
    <row r="269" spans="1:32">
      <c r="B269" s="17">
        <v>944.76779999999997</v>
      </c>
      <c r="F269">
        <v>7.5</v>
      </c>
      <c r="G269">
        <v>4501.1499999999996</v>
      </c>
      <c r="H269" t="s">
        <v>191</v>
      </c>
      <c r="L269">
        <v>7.5</v>
      </c>
      <c r="M269">
        <v>4844.97</v>
      </c>
      <c r="N269" t="s">
        <v>191</v>
      </c>
      <c r="O269">
        <v>7.5</v>
      </c>
      <c r="P269">
        <v>3352.87</v>
      </c>
      <c r="Q269" t="s">
        <v>191</v>
      </c>
      <c r="R269">
        <v>7.5</v>
      </c>
      <c r="S269">
        <v>4589.3999999999996</v>
      </c>
      <c r="T269" t="s">
        <v>191</v>
      </c>
      <c r="U269">
        <v>7.5</v>
      </c>
      <c r="V269">
        <v>4064.1</v>
      </c>
      <c r="W269" t="s">
        <v>191</v>
      </c>
      <c r="X269">
        <v>7.6</v>
      </c>
      <c r="Y269">
        <v>2288.5</v>
      </c>
      <c r="Z269" t="s">
        <v>191</v>
      </c>
      <c r="AA269">
        <v>7.5</v>
      </c>
      <c r="AB269">
        <v>1621.2</v>
      </c>
      <c r="AC269" t="s">
        <v>191</v>
      </c>
      <c r="AD269">
        <v>7.5</v>
      </c>
      <c r="AE269">
        <v>1914.2</v>
      </c>
      <c r="AF269" t="s">
        <v>191</v>
      </c>
    </row>
    <row r="270" spans="1:32">
      <c r="B270" s="17">
        <v>956.76779999999997</v>
      </c>
      <c r="F270">
        <v>7.4</v>
      </c>
      <c r="G270">
        <v>1413.49</v>
      </c>
      <c r="H270" t="s">
        <v>187</v>
      </c>
      <c r="L270">
        <v>7.4</v>
      </c>
      <c r="M270">
        <v>1326.39</v>
      </c>
      <c r="N270" t="s">
        <v>187</v>
      </c>
      <c r="O270">
        <v>7.5</v>
      </c>
      <c r="P270">
        <v>1094.7</v>
      </c>
      <c r="Q270" t="s">
        <v>187</v>
      </c>
      <c r="R270">
        <v>7.4</v>
      </c>
      <c r="S270">
        <v>4987.3999999999996</v>
      </c>
      <c r="T270" t="s">
        <v>187</v>
      </c>
      <c r="U270">
        <v>7.4</v>
      </c>
      <c r="V270">
        <v>4445.2</v>
      </c>
      <c r="W270" t="s">
        <v>187</v>
      </c>
      <c r="X270">
        <v>7.5</v>
      </c>
      <c r="Y270">
        <v>2849.5</v>
      </c>
      <c r="Z270" t="s">
        <v>187</v>
      </c>
      <c r="AA270">
        <v>7.5</v>
      </c>
      <c r="AB270">
        <v>2763.3</v>
      </c>
      <c r="AC270" t="s">
        <v>187</v>
      </c>
      <c r="AD270">
        <v>7.5</v>
      </c>
      <c r="AE270">
        <v>2602.88</v>
      </c>
      <c r="AF270" t="s">
        <v>187</v>
      </c>
    </row>
    <row r="271" spans="1:32">
      <c r="B271" s="17">
        <v>958.78340000000003</v>
      </c>
      <c r="F271">
        <v>7.5</v>
      </c>
      <c r="G271">
        <v>1881.16</v>
      </c>
      <c r="H271" t="s">
        <v>190</v>
      </c>
      <c r="L271">
        <v>7.6</v>
      </c>
      <c r="M271">
        <v>2621.56</v>
      </c>
      <c r="N271" t="s">
        <v>190</v>
      </c>
      <c r="O271">
        <v>7.5</v>
      </c>
      <c r="P271">
        <v>1334.42</v>
      </c>
      <c r="Q271" t="s">
        <v>190</v>
      </c>
      <c r="R271">
        <v>7.5</v>
      </c>
      <c r="S271">
        <v>6495.5</v>
      </c>
      <c r="T271" t="s">
        <v>190</v>
      </c>
      <c r="U271">
        <v>7.5</v>
      </c>
      <c r="V271">
        <v>6586</v>
      </c>
      <c r="W271" t="s">
        <v>190</v>
      </c>
      <c r="X271">
        <v>7.5</v>
      </c>
      <c r="Y271">
        <v>2820</v>
      </c>
      <c r="Z271" t="s">
        <v>190</v>
      </c>
      <c r="AA271">
        <v>7.5</v>
      </c>
      <c r="AB271">
        <v>2053.8000000000002</v>
      </c>
      <c r="AC271" t="s">
        <v>190</v>
      </c>
      <c r="AD271">
        <v>7.5</v>
      </c>
      <c r="AE271">
        <v>2367.23</v>
      </c>
      <c r="AF271" t="s">
        <v>190</v>
      </c>
    </row>
    <row r="272" spans="1:32">
      <c r="B272" s="17">
        <v>970.78340000000003</v>
      </c>
      <c r="F272">
        <v>7.4</v>
      </c>
      <c r="G272">
        <v>1414.6</v>
      </c>
      <c r="H272" t="s">
        <v>188</v>
      </c>
      <c r="L272">
        <v>7.5</v>
      </c>
      <c r="M272">
        <v>1416.5</v>
      </c>
      <c r="N272" t="s">
        <v>188</v>
      </c>
      <c r="O272">
        <v>7.4</v>
      </c>
      <c r="P272">
        <v>811.98</v>
      </c>
      <c r="Q272" t="s">
        <v>188</v>
      </c>
      <c r="R272">
        <v>7.5</v>
      </c>
      <c r="S272">
        <v>4193.1000000000004</v>
      </c>
      <c r="T272" t="s">
        <v>188</v>
      </c>
      <c r="U272">
        <v>7.4</v>
      </c>
      <c r="V272">
        <v>3834.2</v>
      </c>
      <c r="W272" t="s">
        <v>188</v>
      </c>
      <c r="X272">
        <v>7.5</v>
      </c>
      <c r="Y272">
        <v>2810.4</v>
      </c>
      <c r="Z272" t="s">
        <v>188</v>
      </c>
      <c r="AA272">
        <v>7.5</v>
      </c>
      <c r="AB272">
        <v>2399.8000000000002</v>
      </c>
      <c r="AC272" t="s">
        <v>188</v>
      </c>
      <c r="AD272">
        <v>7.4</v>
      </c>
      <c r="AE272">
        <v>2107.9899999999998</v>
      </c>
      <c r="AF272" t="s">
        <v>188</v>
      </c>
    </row>
    <row r="273" spans="1:32">
      <c r="B273" s="17">
        <v>972.79909999999995</v>
      </c>
      <c r="F273">
        <v>7.5</v>
      </c>
      <c r="G273">
        <v>3294.36</v>
      </c>
      <c r="H273" t="s">
        <v>189</v>
      </c>
      <c r="L273">
        <v>7.5</v>
      </c>
      <c r="M273">
        <v>3037.3</v>
      </c>
      <c r="N273" t="s">
        <v>189</v>
      </c>
      <c r="O273">
        <v>7.5</v>
      </c>
      <c r="P273">
        <v>2100.8200000000002</v>
      </c>
      <c r="Q273" t="s">
        <v>189</v>
      </c>
      <c r="R273">
        <v>7.5</v>
      </c>
      <c r="S273">
        <v>5411.7</v>
      </c>
      <c r="T273" t="s">
        <v>189</v>
      </c>
      <c r="U273">
        <v>7.5</v>
      </c>
      <c r="V273">
        <v>4487</v>
      </c>
      <c r="W273" t="s">
        <v>189</v>
      </c>
      <c r="X273">
        <v>7.6</v>
      </c>
      <c r="Y273">
        <v>2277.8000000000002</v>
      </c>
      <c r="Z273" t="s">
        <v>189</v>
      </c>
      <c r="AA273">
        <v>7.5</v>
      </c>
      <c r="AB273">
        <v>2063.3000000000002</v>
      </c>
      <c r="AC273" t="s">
        <v>189</v>
      </c>
      <c r="AD273">
        <v>7.5</v>
      </c>
      <c r="AE273">
        <v>2055.39</v>
      </c>
      <c r="AF273" t="s">
        <v>189</v>
      </c>
    </row>
    <row r="274" spans="1:32">
      <c r="B274" s="17">
        <v>984.79909999999995</v>
      </c>
      <c r="F274">
        <v>7.4</v>
      </c>
      <c r="G274">
        <v>1204.6600000000001</v>
      </c>
      <c r="H274" t="s">
        <v>196</v>
      </c>
      <c r="R274">
        <v>7.4</v>
      </c>
      <c r="S274">
        <v>5976.6</v>
      </c>
      <c r="T274" t="s">
        <v>196</v>
      </c>
      <c r="U274">
        <v>7.4</v>
      </c>
      <c r="V274">
        <v>5543.9</v>
      </c>
      <c r="W274" t="s">
        <v>196</v>
      </c>
      <c r="X274">
        <v>7.5</v>
      </c>
      <c r="Y274">
        <v>3736.5</v>
      </c>
      <c r="Z274" t="s">
        <v>196</v>
      </c>
      <c r="AA274">
        <v>7.5</v>
      </c>
      <c r="AB274">
        <v>2924.8</v>
      </c>
      <c r="AC274" t="s">
        <v>196</v>
      </c>
      <c r="AD274">
        <v>7.4</v>
      </c>
      <c r="AE274">
        <v>2941</v>
      </c>
      <c r="AF274" t="s">
        <v>196</v>
      </c>
    </row>
    <row r="276" spans="1:32">
      <c r="A276" t="s">
        <v>181</v>
      </c>
      <c r="B276" s="17">
        <v>702.47040000000004</v>
      </c>
    </row>
    <row r="277" spans="1:32">
      <c r="B277" s="17">
        <v>704.48609999999996</v>
      </c>
    </row>
    <row r="278" spans="1:32">
      <c r="B278" s="17">
        <v>718.50170000000003</v>
      </c>
    </row>
    <row r="279" spans="1:32">
      <c r="B279" s="17">
        <v>720.51739999999995</v>
      </c>
      <c r="F279">
        <v>9.1</v>
      </c>
      <c r="G279">
        <v>4586.16</v>
      </c>
      <c r="H279" t="s">
        <v>194</v>
      </c>
      <c r="L279">
        <v>9.1999999999999993</v>
      </c>
      <c r="M279">
        <v>1591.03</v>
      </c>
      <c r="N279" t="s">
        <v>194</v>
      </c>
      <c r="O279">
        <v>9.1</v>
      </c>
      <c r="P279">
        <v>1786.23</v>
      </c>
      <c r="Q279" t="s">
        <v>194</v>
      </c>
      <c r="R279">
        <v>9.1</v>
      </c>
      <c r="S279">
        <v>8760.6</v>
      </c>
      <c r="T279" t="s">
        <v>194</v>
      </c>
      <c r="U279">
        <v>9.1</v>
      </c>
      <c r="V279">
        <v>10908.8</v>
      </c>
      <c r="W279" t="s">
        <v>194</v>
      </c>
      <c r="X279">
        <v>9.1</v>
      </c>
      <c r="Y279">
        <v>8919.5</v>
      </c>
      <c r="Z279" t="s">
        <v>194</v>
      </c>
      <c r="AD279">
        <v>9.1</v>
      </c>
      <c r="AE279">
        <v>8565.2199999999993</v>
      </c>
      <c r="AF279" t="s">
        <v>194</v>
      </c>
    </row>
    <row r="280" spans="1:32">
      <c r="B280" s="17">
        <v>732.51739999999995</v>
      </c>
      <c r="F280">
        <v>9.1</v>
      </c>
      <c r="G280">
        <v>6075.26</v>
      </c>
      <c r="H280" t="s">
        <v>193</v>
      </c>
      <c r="L280">
        <v>9.1</v>
      </c>
      <c r="M280">
        <v>1761.7</v>
      </c>
      <c r="N280" t="s">
        <v>193</v>
      </c>
      <c r="O280">
        <v>9.1</v>
      </c>
      <c r="P280">
        <v>2242.81</v>
      </c>
      <c r="Q280" t="s">
        <v>193</v>
      </c>
      <c r="R280">
        <v>9</v>
      </c>
      <c r="S280">
        <v>2655.8</v>
      </c>
      <c r="T280" t="s">
        <v>207</v>
      </c>
      <c r="U280">
        <v>9.1</v>
      </c>
      <c r="V280">
        <v>2161.9</v>
      </c>
      <c r="W280" t="s">
        <v>207</v>
      </c>
      <c r="X280">
        <v>9.1</v>
      </c>
      <c r="Y280">
        <v>3049.1</v>
      </c>
      <c r="Z280" t="s">
        <v>207</v>
      </c>
      <c r="AD280">
        <v>9.1</v>
      </c>
      <c r="AE280">
        <v>3050.74</v>
      </c>
      <c r="AF280" t="s">
        <v>207</v>
      </c>
    </row>
    <row r="281" spans="1:32">
      <c r="B281" s="17">
        <v>734.53300000000002</v>
      </c>
      <c r="F281">
        <v>9.1</v>
      </c>
      <c r="G281">
        <v>9041.58</v>
      </c>
      <c r="H281" t="s">
        <v>192</v>
      </c>
      <c r="L281">
        <v>9.1</v>
      </c>
      <c r="M281">
        <v>1851.42</v>
      </c>
      <c r="N281" t="s">
        <v>192</v>
      </c>
      <c r="O281">
        <v>9.1</v>
      </c>
      <c r="P281">
        <v>2508.71</v>
      </c>
      <c r="Q281" t="s">
        <v>192</v>
      </c>
      <c r="R281">
        <v>9.1</v>
      </c>
      <c r="S281">
        <v>14563.6</v>
      </c>
      <c r="T281" t="s">
        <v>193</v>
      </c>
      <c r="U281">
        <v>9.1</v>
      </c>
      <c r="V281">
        <v>16212.4</v>
      </c>
      <c r="W281" t="s">
        <v>193</v>
      </c>
      <c r="X281">
        <v>9.1</v>
      </c>
      <c r="Y281">
        <v>16001.4</v>
      </c>
      <c r="Z281" t="s">
        <v>193</v>
      </c>
      <c r="AA281">
        <v>9.1</v>
      </c>
      <c r="AB281">
        <v>6875.5</v>
      </c>
      <c r="AC281" t="s">
        <v>194</v>
      </c>
      <c r="AD281">
        <v>9.1</v>
      </c>
      <c r="AE281">
        <v>14719.64</v>
      </c>
      <c r="AF281" t="s">
        <v>193</v>
      </c>
    </row>
    <row r="282" spans="1:32">
      <c r="B282" s="17">
        <v>746.53300000000002</v>
      </c>
      <c r="F282">
        <v>9</v>
      </c>
      <c r="G282">
        <v>1583.43</v>
      </c>
      <c r="H282" t="s">
        <v>201</v>
      </c>
      <c r="R282">
        <v>9</v>
      </c>
      <c r="S282">
        <v>7011.8</v>
      </c>
      <c r="T282" t="s">
        <v>206</v>
      </c>
      <c r="U282">
        <v>9</v>
      </c>
      <c r="V282">
        <v>7564.5</v>
      </c>
      <c r="W282" t="s">
        <v>206</v>
      </c>
      <c r="X282">
        <v>9</v>
      </c>
      <c r="Y282">
        <v>9824.5</v>
      </c>
      <c r="Z282" t="s">
        <v>206</v>
      </c>
      <c r="AA282">
        <v>9</v>
      </c>
      <c r="AB282">
        <v>1934.2</v>
      </c>
      <c r="AC282" t="s">
        <v>207</v>
      </c>
      <c r="AD282">
        <v>9</v>
      </c>
      <c r="AE282">
        <v>9943.6200000000008</v>
      </c>
      <c r="AF282" t="s">
        <v>206</v>
      </c>
    </row>
    <row r="283" spans="1:32">
      <c r="B283" s="17">
        <v>748.54870000000005</v>
      </c>
      <c r="F283">
        <v>8.9</v>
      </c>
      <c r="G283">
        <v>1957.86</v>
      </c>
      <c r="H283" t="s">
        <v>200</v>
      </c>
      <c r="R283">
        <v>9</v>
      </c>
      <c r="S283">
        <v>13432.7</v>
      </c>
      <c r="T283" t="s">
        <v>192</v>
      </c>
      <c r="U283">
        <v>9</v>
      </c>
      <c r="V283">
        <v>14533.9</v>
      </c>
      <c r="W283" t="s">
        <v>192</v>
      </c>
      <c r="X283">
        <v>9</v>
      </c>
      <c r="Y283">
        <v>15179.9</v>
      </c>
      <c r="Z283" t="s">
        <v>192</v>
      </c>
      <c r="AA283">
        <v>9.1</v>
      </c>
      <c r="AB283">
        <v>11639.9</v>
      </c>
      <c r="AC283" t="s">
        <v>193</v>
      </c>
      <c r="AD283">
        <v>9</v>
      </c>
      <c r="AE283">
        <v>15467.78</v>
      </c>
      <c r="AF283" t="s">
        <v>192</v>
      </c>
    </row>
    <row r="284" spans="1:32">
      <c r="B284" s="17">
        <v>760.54870000000005</v>
      </c>
      <c r="R284">
        <v>9</v>
      </c>
      <c r="S284">
        <v>11426.8</v>
      </c>
      <c r="T284" t="s">
        <v>201</v>
      </c>
      <c r="U284">
        <v>9</v>
      </c>
      <c r="V284">
        <v>10693.5</v>
      </c>
      <c r="W284" t="s">
        <v>201</v>
      </c>
      <c r="X284">
        <v>9</v>
      </c>
      <c r="Y284">
        <v>13231</v>
      </c>
      <c r="Z284" t="s">
        <v>201</v>
      </c>
      <c r="AA284">
        <v>9.1</v>
      </c>
      <c r="AB284">
        <v>7808.3</v>
      </c>
      <c r="AC284" t="s">
        <v>206</v>
      </c>
      <c r="AD284">
        <v>9</v>
      </c>
      <c r="AE284">
        <v>14020.37</v>
      </c>
      <c r="AF284" t="s">
        <v>201</v>
      </c>
    </row>
    <row r="285" spans="1:32">
      <c r="B285" s="17">
        <v>774.5643</v>
      </c>
      <c r="R285">
        <v>8.9</v>
      </c>
      <c r="S285">
        <v>6827.5</v>
      </c>
      <c r="T285" t="s">
        <v>200</v>
      </c>
      <c r="U285">
        <v>8.9</v>
      </c>
      <c r="V285">
        <v>5825.1</v>
      </c>
      <c r="W285" t="s">
        <v>200</v>
      </c>
      <c r="X285">
        <v>8.9</v>
      </c>
      <c r="Y285">
        <v>8634.4</v>
      </c>
      <c r="Z285" t="s">
        <v>200</v>
      </c>
      <c r="AA285">
        <v>9</v>
      </c>
      <c r="AB285">
        <v>10257.299999999999</v>
      </c>
      <c r="AC285" t="s">
        <v>192</v>
      </c>
      <c r="AD285">
        <v>8.9</v>
      </c>
      <c r="AE285">
        <v>7957.28</v>
      </c>
      <c r="AF285" t="s">
        <v>200</v>
      </c>
    </row>
    <row r="286" spans="1:32">
      <c r="AA286">
        <v>9</v>
      </c>
      <c r="AB286">
        <v>11478.5</v>
      </c>
      <c r="AC286" t="s">
        <v>201</v>
      </c>
    </row>
    <row r="287" spans="1:32">
      <c r="A287" t="s">
        <v>182</v>
      </c>
      <c r="B287" s="17">
        <v>804.55780000000004</v>
      </c>
      <c r="R287">
        <v>6.9</v>
      </c>
      <c r="S287">
        <v>10200</v>
      </c>
      <c r="T287" t="s">
        <v>211</v>
      </c>
      <c r="U287">
        <v>6.9</v>
      </c>
      <c r="V287">
        <v>7477.9</v>
      </c>
      <c r="W287" t="s">
        <v>211</v>
      </c>
      <c r="AA287">
        <v>9</v>
      </c>
      <c r="AB287">
        <v>7278.1</v>
      </c>
      <c r="AC287" t="s">
        <v>200</v>
      </c>
      <c r="AD287">
        <v>6.9</v>
      </c>
      <c r="AE287">
        <v>10479.48</v>
      </c>
      <c r="AF287" t="s">
        <v>211</v>
      </c>
    </row>
    <row r="288" spans="1:32">
      <c r="A288" t="s">
        <v>185</v>
      </c>
      <c r="B288" s="17">
        <v>790.54240000000004</v>
      </c>
      <c r="R288">
        <v>6.9</v>
      </c>
      <c r="S288">
        <v>25271.1</v>
      </c>
      <c r="T288" t="s">
        <v>212</v>
      </c>
      <c r="U288">
        <v>6.9</v>
      </c>
      <c r="V288">
        <v>23290.5</v>
      </c>
      <c r="W288" t="s">
        <v>212</v>
      </c>
      <c r="AA288">
        <v>7</v>
      </c>
      <c r="AB288">
        <v>11391.6</v>
      </c>
      <c r="AC288" t="s">
        <v>212</v>
      </c>
      <c r="AD288">
        <v>7</v>
      </c>
      <c r="AE288">
        <v>27310.51</v>
      </c>
      <c r="AF288" t="s">
        <v>212</v>
      </c>
    </row>
    <row r="289" spans="1:32">
      <c r="B289" s="17">
        <v>776.52660000000003</v>
      </c>
      <c r="R289">
        <v>7</v>
      </c>
      <c r="S289">
        <v>47368.9</v>
      </c>
      <c r="T289" t="s">
        <v>186</v>
      </c>
      <c r="U289">
        <v>6.9</v>
      </c>
      <c r="V289">
        <v>47156.6</v>
      </c>
      <c r="W289" t="s">
        <v>186</v>
      </c>
      <c r="AA289">
        <v>7</v>
      </c>
      <c r="AB289">
        <v>17261.400000000001</v>
      </c>
      <c r="AC289" t="s">
        <v>186</v>
      </c>
      <c r="AD289">
        <v>7</v>
      </c>
      <c r="AE289">
        <v>39793.1</v>
      </c>
      <c r="AF289" t="s">
        <v>186</v>
      </c>
    </row>
    <row r="290" spans="1:32">
      <c r="B290" s="17">
        <v>764.52570000000003</v>
      </c>
      <c r="R290">
        <v>7</v>
      </c>
      <c r="S290">
        <v>24214.6</v>
      </c>
      <c r="T290" t="s">
        <v>210</v>
      </c>
      <c r="U290">
        <v>7</v>
      </c>
      <c r="V290">
        <v>19590.599999999999</v>
      </c>
      <c r="W290" t="s">
        <v>210</v>
      </c>
      <c r="AA290">
        <v>7</v>
      </c>
      <c r="AB290">
        <v>10932.3</v>
      </c>
      <c r="AC290" t="s">
        <v>210</v>
      </c>
      <c r="AD290">
        <v>7</v>
      </c>
      <c r="AE290">
        <v>27067.5</v>
      </c>
      <c r="AF290" t="s">
        <v>210</v>
      </c>
    </row>
    <row r="291" spans="1:32">
      <c r="B291" s="17">
        <v>762.51030000000003</v>
      </c>
      <c r="R291">
        <v>7</v>
      </c>
      <c r="S291">
        <v>13879.7</v>
      </c>
      <c r="T291" t="s">
        <v>213</v>
      </c>
      <c r="U291">
        <v>7</v>
      </c>
      <c r="V291">
        <v>12293.4</v>
      </c>
      <c r="W291" t="s">
        <v>213</v>
      </c>
      <c r="AA291">
        <v>7</v>
      </c>
      <c r="AB291">
        <v>4228.8999999999996</v>
      </c>
      <c r="AC291" t="s">
        <v>213</v>
      </c>
      <c r="AD291">
        <v>7</v>
      </c>
      <c r="AE291">
        <v>10283.33</v>
      </c>
      <c r="AF291" t="s">
        <v>213</v>
      </c>
    </row>
    <row r="292" spans="1:32">
      <c r="B292" s="17">
        <v>750.5104</v>
      </c>
      <c r="F292">
        <v>7.2</v>
      </c>
      <c r="G292">
        <v>2608.23</v>
      </c>
      <c r="H292" t="s">
        <v>195</v>
      </c>
      <c r="L292">
        <v>8</v>
      </c>
      <c r="M292">
        <v>915.94</v>
      </c>
      <c r="N292" t="s">
        <v>210</v>
      </c>
      <c r="R292">
        <v>7</v>
      </c>
      <c r="S292">
        <v>19564.900000000001</v>
      </c>
      <c r="T292" t="s">
        <v>195</v>
      </c>
      <c r="U292">
        <v>7</v>
      </c>
      <c r="V292">
        <v>15981.2</v>
      </c>
      <c r="W292" t="s">
        <v>195</v>
      </c>
      <c r="AA292">
        <v>7</v>
      </c>
      <c r="AB292">
        <v>6670.9</v>
      </c>
      <c r="AC292" t="s">
        <v>195</v>
      </c>
      <c r="AD292">
        <v>7</v>
      </c>
      <c r="AE292">
        <v>17333.88</v>
      </c>
      <c r="AF292" t="s">
        <v>195</v>
      </c>
    </row>
    <row r="293" spans="1:32">
      <c r="B293" s="17">
        <v>736.49580000000003</v>
      </c>
      <c r="R293">
        <v>7</v>
      </c>
      <c r="S293">
        <v>5107.8</v>
      </c>
      <c r="T293" t="s">
        <v>208</v>
      </c>
      <c r="U293">
        <v>7</v>
      </c>
      <c r="V293">
        <v>4173.6000000000004</v>
      </c>
      <c r="W293" t="s">
        <v>208</v>
      </c>
      <c r="X293">
        <v>7.3</v>
      </c>
      <c r="Y293">
        <v>1750.3</v>
      </c>
      <c r="Z293" t="s">
        <v>213</v>
      </c>
      <c r="AA293">
        <v>7.1</v>
      </c>
      <c r="AB293">
        <v>1975.6</v>
      </c>
      <c r="AC293" t="s">
        <v>208</v>
      </c>
      <c r="AD293">
        <v>7.1</v>
      </c>
      <c r="AE293">
        <v>4378.82</v>
      </c>
      <c r="AF293" t="s">
        <v>208</v>
      </c>
    </row>
    <row r="294" spans="1:32">
      <c r="B294" s="17">
        <v>722.48040000000003</v>
      </c>
      <c r="R294">
        <v>7.1</v>
      </c>
      <c r="S294">
        <v>2804.1</v>
      </c>
      <c r="T294" t="s">
        <v>209</v>
      </c>
      <c r="U294">
        <v>7.1</v>
      </c>
      <c r="V294">
        <v>2275.6</v>
      </c>
      <c r="W294" t="s">
        <v>209</v>
      </c>
      <c r="AD294">
        <v>7.1</v>
      </c>
      <c r="AE294">
        <v>1937.37</v>
      </c>
      <c r="AF294" t="s">
        <v>209</v>
      </c>
    </row>
    <row r="296" spans="1:32">
      <c r="A296" t="s">
        <v>183</v>
      </c>
      <c r="B296" s="17">
        <v>804.572</v>
      </c>
    </row>
    <row r="297" spans="1:32">
      <c r="A297" t="s">
        <v>184</v>
      </c>
      <c r="B297" s="17">
        <v>790.55939999999998</v>
      </c>
      <c r="R297">
        <v>7.9</v>
      </c>
      <c r="S297">
        <v>6901.3</v>
      </c>
      <c r="T297" t="s">
        <v>214</v>
      </c>
      <c r="U297">
        <v>7.9</v>
      </c>
      <c r="V297">
        <v>9623.6</v>
      </c>
      <c r="W297" t="s">
        <v>214</v>
      </c>
      <c r="X297">
        <v>7.9</v>
      </c>
      <c r="Y297">
        <v>6130.8</v>
      </c>
      <c r="Z297" t="s">
        <v>214</v>
      </c>
      <c r="AA297">
        <v>7.9</v>
      </c>
      <c r="AB297">
        <v>5112.1000000000004</v>
      </c>
      <c r="AC297" t="s">
        <v>214</v>
      </c>
      <c r="AD297">
        <v>7.9</v>
      </c>
      <c r="AE297">
        <v>4942.87</v>
      </c>
      <c r="AF297" t="s">
        <v>214</v>
      </c>
    </row>
    <row r="298" spans="1:32">
      <c r="B298" s="17">
        <v>778.58</v>
      </c>
    </row>
    <row r="299" spans="1:32">
      <c r="B299" s="17">
        <v>776.54359999999997</v>
      </c>
      <c r="R299">
        <v>7.9</v>
      </c>
      <c r="S299">
        <v>13633.9</v>
      </c>
      <c r="T299" t="s">
        <v>203</v>
      </c>
      <c r="U299">
        <v>7.9</v>
      </c>
      <c r="V299">
        <v>23074.7</v>
      </c>
      <c r="W299" t="s">
        <v>203</v>
      </c>
      <c r="X299">
        <v>7.9</v>
      </c>
      <c r="Y299">
        <v>12585</v>
      </c>
      <c r="Z299" t="s">
        <v>203</v>
      </c>
      <c r="AA299">
        <v>7.9</v>
      </c>
      <c r="AB299">
        <v>10575.3</v>
      </c>
      <c r="AC299" t="s">
        <v>203</v>
      </c>
      <c r="AD299">
        <v>7.9</v>
      </c>
      <c r="AE299">
        <v>7498.42</v>
      </c>
      <c r="AF299" t="s">
        <v>203</v>
      </c>
    </row>
    <row r="300" spans="1:32">
      <c r="B300" s="17">
        <v>764.54229999999995</v>
      </c>
      <c r="F300">
        <v>7.9</v>
      </c>
      <c r="G300">
        <v>3004.78</v>
      </c>
      <c r="H300" t="s">
        <v>199</v>
      </c>
      <c r="L300">
        <v>8</v>
      </c>
      <c r="M300">
        <v>1001.57</v>
      </c>
      <c r="N300" t="s">
        <v>199</v>
      </c>
      <c r="O300">
        <v>8</v>
      </c>
      <c r="P300">
        <v>1176.9000000000001</v>
      </c>
      <c r="Q300" t="s">
        <v>199</v>
      </c>
      <c r="R300">
        <v>8</v>
      </c>
      <c r="S300">
        <v>12343.7</v>
      </c>
      <c r="T300" t="s">
        <v>199</v>
      </c>
      <c r="U300">
        <v>8</v>
      </c>
      <c r="V300">
        <v>19310.3</v>
      </c>
      <c r="W300" t="s">
        <v>199</v>
      </c>
      <c r="X300">
        <v>8</v>
      </c>
      <c r="Y300">
        <v>9836.4</v>
      </c>
      <c r="Z300" t="s">
        <v>199</v>
      </c>
      <c r="AA300">
        <v>8</v>
      </c>
      <c r="AB300">
        <v>7367.3</v>
      </c>
      <c r="AC300" t="s">
        <v>199</v>
      </c>
      <c r="AD300">
        <v>8</v>
      </c>
      <c r="AE300">
        <v>6354.36</v>
      </c>
      <c r="AF300" t="s">
        <v>199</v>
      </c>
    </row>
    <row r="301" spans="1:32">
      <c r="B301" s="17">
        <v>762.53</v>
      </c>
      <c r="R301">
        <v>7.9</v>
      </c>
      <c r="S301">
        <v>3943.4</v>
      </c>
      <c r="T301" t="s">
        <v>204</v>
      </c>
      <c r="U301">
        <v>7.9</v>
      </c>
      <c r="V301">
        <v>5596.1</v>
      </c>
      <c r="W301" t="s">
        <v>204</v>
      </c>
      <c r="X301">
        <v>8</v>
      </c>
      <c r="Y301">
        <v>4140.1000000000004</v>
      </c>
      <c r="Z301" t="s">
        <v>204</v>
      </c>
      <c r="AA301">
        <v>7.9</v>
      </c>
      <c r="AB301">
        <v>3491.1</v>
      </c>
      <c r="AC301" t="s">
        <v>204</v>
      </c>
      <c r="AD301">
        <v>8</v>
      </c>
      <c r="AE301">
        <v>2437.84</v>
      </c>
      <c r="AF301" t="s">
        <v>204</v>
      </c>
    </row>
    <row r="302" spans="1:32">
      <c r="B302" s="17">
        <v>750.52620000000002</v>
      </c>
      <c r="R302">
        <v>8</v>
      </c>
      <c r="S302">
        <v>13388.4</v>
      </c>
      <c r="T302" t="s">
        <v>205</v>
      </c>
      <c r="U302">
        <v>8</v>
      </c>
      <c r="V302">
        <v>20564.7</v>
      </c>
      <c r="W302" t="s">
        <v>205</v>
      </c>
      <c r="X302">
        <v>8</v>
      </c>
      <c r="Y302">
        <v>6964.7</v>
      </c>
      <c r="Z302" t="s">
        <v>205</v>
      </c>
      <c r="AA302">
        <v>8</v>
      </c>
      <c r="AB302">
        <v>4999.5</v>
      </c>
      <c r="AC302" t="s">
        <v>205</v>
      </c>
      <c r="AD302">
        <v>8</v>
      </c>
      <c r="AE302">
        <v>4026.53</v>
      </c>
      <c r="AF302" t="s">
        <v>205</v>
      </c>
    </row>
    <row r="303" spans="1:32">
      <c r="B303" s="17">
        <v>746.56079999999997</v>
      </c>
    </row>
  </sheetData>
  <sortState ref="AE258:AH286">
    <sortCondition ref="AG258:AG286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D293"/>
  <sheetViews>
    <sheetView workbookViewId="0">
      <selection activeCell="F226" sqref="F226"/>
    </sheetView>
  </sheetViews>
  <sheetFormatPr baseColWidth="10" defaultRowHeight="15" x14ac:dyDescent="0"/>
  <sheetData>
    <row r="4" spans="2:23">
      <c r="B4" s="79" t="s">
        <v>160</v>
      </c>
      <c r="D4" s="60" t="s">
        <v>74</v>
      </c>
      <c r="E4" s="61" t="s">
        <v>75</v>
      </c>
      <c r="F4" s="61" t="s">
        <v>76</v>
      </c>
      <c r="G4" s="61" t="s">
        <v>73</v>
      </c>
      <c r="H4" s="61" t="s">
        <v>145</v>
      </c>
      <c r="I4" s="61" t="s">
        <v>146</v>
      </c>
      <c r="J4" s="61" t="s">
        <v>215</v>
      </c>
      <c r="K4" s="80" t="s">
        <v>74</v>
      </c>
      <c r="L4" s="81" t="s">
        <v>75</v>
      </c>
      <c r="M4" s="81" t="s">
        <v>76</v>
      </c>
      <c r="N4" s="81" t="s">
        <v>73</v>
      </c>
      <c r="O4" s="81" t="s">
        <v>150</v>
      </c>
      <c r="P4" s="82" t="s">
        <v>151</v>
      </c>
      <c r="Q4" s="80" t="s">
        <v>74</v>
      </c>
      <c r="R4" s="81" t="s">
        <v>75</v>
      </c>
      <c r="S4" s="81" t="s">
        <v>76</v>
      </c>
      <c r="T4" s="81" t="s">
        <v>73</v>
      </c>
      <c r="U4" s="81" t="s">
        <v>150</v>
      </c>
      <c r="V4" s="82" t="s">
        <v>151</v>
      </c>
      <c r="W4" s="82" t="s">
        <v>215</v>
      </c>
    </row>
    <row r="5" spans="2:23">
      <c r="B5" s="33"/>
      <c r="D5" s="62" t="s">
        <v>152</v>
      </c>
      <c r="E5" s="62" t="s">
        <v>152</v>
      </c>
      <c r="F5" s="62" t="s">
        <v>152</v>
      </c>
      <c r="G5" s="62" t="s">
        <v>152</v>
      </c>
      <c r="H5" s="62" t="s">
        <v>152</v>
      </c>
      <c r="I5" s="62" t="s">
        <v>152</v>
      </c>
      <c r="J5" s="62"/>
      <c r="K5" s="83" t="s">
        <v>153</v>
      </c>
      <c r="L5" s="84" t="s">
        <v>153</v>
      </c>
      <c r="M5" s="84" t="s">
        <v>153</v>
      </c>
      <c r="N5" s="84" t="s">
        <v>153</v>
      </c>
      <c r="O5" s="84" t="s">
        <v>153</v>
      </c>
      <c r="P5" s="85" t="s">
        <v>153</v>
      </c>
      <c r="Q5" s="83" t="s">
        <v>179</v>
      </c>
      <c r="R5" s="83" t="s">
        <v>179</v>
      </c>
      <c r="S5" s="83" t="s">
        <v>179</v>
      </c>
      <c r="T5" s="83" t="s">
        <v>179</v>
      </c>
      <c r="U5" s="83" t="s">
        <v>179</v>
      </c>
      <c r="V5" s="83" t="s">
        <v>179</v>
      </c>
      <c r="W5" s="83" t="s">
        <v>179</v>
      </c>
    </row>
    <row r="6" spans="2:23">
      <c r="B6" s="45" t="s">
        <v>154</v>
      </c>
      <c r="C6" s="46" t="s">
        <v>158</v>
      </c>
      <c r="D6" s="47">
        <f>AVERAGE(G19:H19)</f>
        <v>0.35209508751702856</v>
      </c>
      <c r="E6" s="47">
        <f>AVERAGE(G22:H22)</f>
        <v>0.21651079389236014</v>
      </c>
      <c r="F6" s="47">
        <f>AVERAGE(G23:H23)</f>
        <v>0.39460045458899173</v>
      </c>
      <c r="G6" s="47">
        <f>AVERAGE(G24:H24)</f>
        <v>5.5336833176238107E-4</v>
      </c>
      <c r="H6" s="47">
        <f>AVERAGE(G27:H27)</f>
        <v>0</v>
      </c>
      <c r="I6" s="47">
        <f>AVERAGE(G28:H28)</f>
        <v>0</v>
      </c>
      <c r="J6" s="47">
        <f>AVERAGE(G30:H30)</f>
        <v>3.6240295669857141E-2</v>
      </c>
      <c r="K6" s="86"/>
      <c r="L6" s="86"/>
      <c r="M6" s="86"/>
      <c r="N6" s="86"/>
      <c r="O6" s="86"/>
      <c r="P6" s="87"/>
      <c r="Q6" s="86">
        <f>MAX(G19:H19)-D6</f>
        <v>1.4567729493143777E-2</v>
      </c>
      <c r="R6" s="86">
        <f>MAX(G22:H22)-E6</f>
        <v>1.4954143800904818E-2</v>
      </c>
      <c r="S6" s="86">
        <f>MAX(G23:H23)-F6</f>
        <v>1.953676266974802E-2</v>
      </c>
      <c r="T6" s="86">
        <f>MAX(G24:H24)-G6</f>
        <v>9.5103199373169477E-5</v>
      </c>
      <c r="U6" s="86">
        <f>MAX(G28:H28)-H6</f>
        <v>0</v>
      </c>
      <c r="V6" s="86">
        <f>MAX(G28:H28)-I6</f>
        <v>0</v>
      </c>
      <c r="W6" s="86">
        <f>MAX(G30:H30)-J6</f>
        <v>9.8900074249274536E-3</v>
      </c>
    </row>
    <row r="7" spans="2:23">
      <c r="B7" s="48"/>
      <c r="C7" s="36" t="s">
        <v>159</v>
      </c>
      <c r="D7" s="37">
        <f>AVERAGE(E19:F19)</f>
        <v>0.25680234169577631</v>
      </c>
      <c r="E7" s="37">
        <f>AVERAGE(E22:F22)</f>
        <v>0.29052541854830832</v>
      </c>
      <c r="F7" s="37">
        <f>AVERAGE(E23:F23)</f>
        <v>0.22409653401774901</v>
      </c>
      <c r="G7" s="37">
        <f>AVERAGE(E24:F24)</f>
        <v>0.19300248109544943</v>
      </c>
      <c r="H7" s="37">
        <f>AVERAGE(E27:F27)</f>
        <v>0</v>
      </c>
      <c r="I7" s="37">
        <f>AVERAGE(E28:F28)</f>
        <v>0</v>
      </c>
      <c r="J7" s="37">
        <f>AVERAGE(E30:F30)</f>
        <v>3.5573224642716866E-2</v>
      </c>
      <c r="K7" s="88"/>
      <c r="L7" s="88"/>
      <c r="M7" s="88"/>
      <c r="N7" s="88"/>
      <c r="O7" s="88"/>
      <c r="P7" s="89"/>
      <c r="Q7" s="88">
        <f>MAX(E19:F19)-D7</f>
        <v>1.1404552207203489E-2</v>
      </c>
      <c r="R7" s="88">
        <f>MAX(E22:F22)-E7</f>
        <v>9.2562520697167527E-2</v>
      </c>
      <c r="S7" s="88">
        <f>MAX(E23:F23)-F7</f>
        <v>0.12284919167461286</v>
      </c>
      <c r="T7" s="88">
        <f>MAX(E24:F24)-G7</f>
        <v>2.215808457914234E-2</v>
      </c>
      <c r="U7" s="88">
        <f>MAX(E27:F27)-H7</f>
        <v>0</v>
      </c>
      <c r="V7" s="88">
        <f>MAX(E28:F28)-I7</f>
        <v>0</v>
      </c>
      <c r="W7" s="88">
        <f>MAX(E30:F30)-J7</f>
        <v>1.9533138605506345E-2</v>
      </c>
    </row>
    <row r="8" spans="2:23">
      <c r="B8" s="48"/>
      <c r="C8" s="36" t="s">
        <v>155</v>
      </c>
      <c r="D8" s="37">
        <f>AVERAGE(C19:D19)</f>
        <v>9.8421015725865063E-2</v>
      </c>
      <c r="E8" s="37">
        <f>AVERAGE(C22:D22)</f>
        <v>0.43810130876022435</v>
      </c>
      <c r="F8" s="37">
        <f>AVERAGE(C23:D23)</f>
        <v>0.24514065931201587</v>
      </c>
      <c r="G8" s="37">
        <f>AVERAGE(C24:D24)</f>
        <v>0.12367216658755822</v>
      </c>
      <c r="H8" s="37">
        <f>AVERAGE(C27:D27)</f>
        <v>0</v>
      </c>
      <c r="I8" s="37">
        <f>AVERAGE(C28:D28)</f>
        <v>0</v>
      </c>
      <c r="J8" s="37">
        <f>AVERAGE(C30:D30)</f>
        <v>9.466484961433648E-2</v>
      </c>
      <c r="K8" s="88"/>
      <c r="L8" s="88"/>
      <c r="M8" s="88"/>
      <c r="N8" s="88"/>
      <c r="O8" s="88"/>
      <c r="P8" s="89"/>
      <c r="Q8" s="88">
        <f>MAX(C19:D19)-D8</f>
        <v>7.9926270888740769E-3</v>
      </c>
      <c r="R8" s="88">
        <f>MAX(C22:D22)-E8</f>
        <v>8.4755027411770212E-2</v>
      </c>
      <c r="S8" s="88">
        <f>MAX(C23:D23)-F8</f>
        <v>0.17365167096579612</v>
      </c>
      <c r="T8" s="88">
        <f>MAX(C24:D24)-G8</f>
        <v>4.1545694821773199E-2</v>
      </c>
      <c r="U8" s="88">
        <f>MAX(C27:D27)-H8</f>
        <v>0</v>
      </c>
      <c r="V8" s="88">
        <f>MAX(C28:D28)-I8</f>
        <v>0</v>
      </c>
      <c r="W8" s="88">
        <f>MAX(C30:D30)-J8</f>
        <v>3.9358321643378699E-2</v>
      </c>
    </row>
    <row r="9" spans="2:23">
      <c r="B9" s="48"/>
      <c r="C9" s="36" t="s">
        <v>156</v>
      </c>
      <c r="D9" s="37"/>
      <c r="E9" s="37"/>
      <c r="F9" s="37"/>
      <c r="G9" s="37"/>
      <c r="H9" s="37"/>
      <c r="I9" s="37"/>
      <c r="J9" s="37"/>
      <c r="K9" s="88"/>
      <c r="L9" s="88"/>
      <c r="M9" s="88"/>
      <c r="N9" s="88"/>
      <c r="O9" s="88"/>
      <c r="P9" s="89"/>
      <c r="Q9" s="88"/>
      <c r="R9" s="88"/>
      <c r="S9" s="88"/>
      <c r="T9" s="88"/>
      <c r="U9" s="88"/>
      <c r="V9" s="88"/>
      <c r="W9" s="88"/>
    </row>
    <row r="10" spans="2:23">
      <c r="B10" s="38" t="s">
        <v>157</v>
      </c>
      <c r="C10" s="39" t="s">
        <v>158</v>
      </c>
      <c r="D10" s="40">
        <f>AVERAGE(J19:K19)</f>
        <v>0.496156881430871</v>
      </c>
      <c r="E10" s="40">
        <f>AVERAGE(J22:K22)</f>
        <v>0.22259239154389218</v>
      </c>
      <c r="F10" s="40">
        <f>AVERAGE(J23:K23)</f>
        <v>0.21572263852627926</v>
      </c>
      <c r="G10" s="40">
        <f>AVERAGE(J24:K24)</f>
        <v>6.2601507999849205E-4</v>
      </c>
      <c r="H10" s="40">
        <f>AVERAGE(J27:K27)</f>
        <v>0</v>
      </c>
      <c r="I10" s="40">
        <f>AVERAGE(J28:K28)</f>
        <v>0</v>
      </c>
      <c r="J10" s="40"/>
      <c r="K10" s="90">
        <f>STDEV(J19:K19)</f>
        <v>5.1930153715387312E-2</v>
      </c>
      <c r="L10" s="90">
        <f>STDEV(J22:K22)</f>
        <v>8.0816085548799117E-3</v>
      </c>
      <c r="M10" s="90">
        <f>STDEV(J23:K23)</f>
        <v>3.2436903260077782E-2</v>
      </c>
      <c r="N10" s="90">
        <f>STDEV(J24:K24)</f>
        <v>7.0469901763173031E-4</v>
      </c>
      <c r="O10" s="90">
        <f>STDEV(J27:K27)</f>
        <v>0</v>
      </c>
      <c r="P10" s="91">
        <f>STDEV(J28:K28)</f>
        <v>0</v>
      </c>
      <c r="Q10" s="90"/>
      <c r="R10" s="90"/>
      <c r="S10" s="90"/>
      <c r="T10" s="90"/>
      <c r="U10" s="90"/>
      <c r="V10" s="90"/>
      <c r="W10" s="90"/>
    </row>
    <row r="11" spans="2:23">
      <c r="B11" s="49"/>
      <c r="C11" s="39" t="s">
        <v>159</v>
      </c>
      <c r="D11" s="40"/>
      <c r="E11" s="40"/>
      <c r="F11" s="40"/>
      <c r="G11" s="40"/>
      <c r="H11" s="40"/>
      <c r="I11" s="40"/>
      <c r="J11" s="40"/>
      <c r="K11" s="90"/>
      <c r="L11" s="90"/>
      <c r="M11" s="90"/>
      <c r="N11" s="90"/>
      <c r="O11" s="90"/>
      <c r="P11" s="91"/>
      <c r="Q11" s="90"/>
      <c r="R11" s="90"/>
      <c r="S11" s="90"/>
      <c r="T11" s="90"/>
      <c r="U11" s="90"/>
      <c r="V11" s="91"/>
      <c r="W11" s="91"/>
    </row>
    <row r="12" spans="2:23">
      <c r="B12" s="49"/>
      <c r="C12" s="39" t="s">
        <v>155</v>
      </c>
      <c r="D12" s="40"/>
      <c r="E12" s="40"/>
      <c r="F12" s="40"/>
      <c r="G12" s="40"/>
      <c r="H12" s="40"/>
      <c r="I12" s="40"/>
      <c r="J12" s="40"/>
      <c r="K12" s="90"/>
      <c r="L12" s="90"/>
      <c r="M12" s="90"/>
      <c r="N12" s="90"/>
      <c r="O12" s="90"/>
      <c r="P12" s="91"/>
      <c r="Q12" s="90"/>
      <c r="R12" s="90"/>
      <c r="S12" s="90"/>
      <c r="T12" s="90"/>
      <c r="U12" s="90"/>
      <c r="V12" s="91"/>
      <c r="W12" s="91"/>
    </row>
    <row r="13" spans="2:23">
      <c r="B13" s="50"/>
      <c r="C13" s="51" t="s">
        <v>156</v>
      </c>
      <c r="D13" s="52"/>
      <c r="E13" s="52"/>
      <c r="F13" s="52"/>
      <c r="G13" s="52"/>
      <c r="H13" s="52"/>
      <c r="I13" s="52"/>
      <c r="J13" s="52"/>
      <c r="K13" s="92"/>
      <c r="L13" s="92"/>
      <c r="M13" s="92"/>
      <c r="N13" s="92"/>
      <c r="O13" s="92"/>
      <c r="P13" s="93"/>
      <c r="Q13" s="92"/>
      <c r="R13" s="92"/>
      <c r="S13" s="92"/>
      <c r="T13" s="92"/>
      <c r="U13" s="92"/>
      <c r="V13" s="93"/>
      <c r="W13" s="93"/>
    </row>
    <row r="14" spans="2:23">
      <c r="B14" s="17"/>
    </row>
    <row r="16" spans="2:23">
      <c r="B16" s="55" t="s">
        <v>160</v>
      </c>
      <c r="L16" s="56"/>
      <c r="M16" s="56"/>
      <c r="N16" s="56"/>
      <c r="O16" s="6"/>
    </row>
    <row r="17" spans="2:16">
      <c r="B17" s="31"/>
      <c r="C17" s="31" t="str">
        <f t="shared" ref="C17:K17" si="0">C48</f>
        <v>G9</v>
      </c>
      <c r="D17" s="31" t="str">
        <f t="shared" si="0"/>
        <v>G10</v>
      </c>
      <c r="E17" s="31" t="str">
        <f t="shared" si="0"/>
        <v>G13</v>
      </c>
      <c r="F17" s="31" t="str">
        <f t="shared" si="0"/>
        <v>G14</v>
      </c>
      <c r="G17" s="31" t="str">
        <f t="shared" si="0"/>
        <v>G19</v>
      </c>
      <c r="H17" s="31" t="str">
        <f t="shared" si="0"/>
        <v>G20</v>
      </c>
      <c r="I17" s="31" t="str">
        <f t="shared" si="0"/>
        <v>G27</v>
      </c>
      <c r="J17" s="31" t="str">
        <f t="shared" si="0"/>
        <v>G28</v>
      </c>
      <c r="K17" s="31" t="str">
        <f t="shared" si="0"/>
        <v>G29</v>
      </c>
      <c r="L17" s="56"/>
      <c r="M17" s="56"/>
      <c r="N17" s="56"/>
      <c r="O17" s="6"/>
    </row>
    <row r="18" spans="2:16">
      <c r="B18" s="31"/>
      <c r="C18" s="31" t="str">
        <f t="shared" ref="C18:K18" si="1">C49</f>
        <v>2 uM P</v>
      </c>
      <c r="D18" s="31" t="str">
        <f t="shared" si="1"/>
        <v>2 uM P</v>
      </c>
      <c r="E18" s="31" t="str">
        <f t="shared" si="1"/>
        <v>10 uM P</v>
      </c>
      <c r="F18" s="31" t="str">
        <f t="shared" si="1"/>
        <v>10 uM P</v>
      </c>
      <c r="G18" s="31" t="str">
        <f t="shared" si="1"/>
        <v>500 uM P</v>
      </c>
      <c r="H18" s="31" t="str">
        <f t="shared" si="1"/>
        <v>500 uM P</v>
      </c>
      <c r="I18" s="31" t="str">
        <f t="shared" si="1"/>
        <v>0.5 mM P</v>
      </c>
      <c r="J18" s="31" t="str">
        <f t="shared" si="1"/>
        <v>0.5 mM P</v>
      </c>
      <c r="K18" s="31" t="str">
        <f t="shared" si="1"/>
        <v>0.5 mM P</v>
      </c>
      <c r="L18" s="56"/>
      <c r="M18" s="56"/>
      <c r="N18" s="56"/>
      <c r="O18" s="6"/>
    </row>
    <row r="19" spans="2:16">
      <c r="B19" s="30" t="s">
        <v>74</v>
      </c>
      <c r="C19" s="34">
        <f>D34/D$44</f>
        <v>0.10641364281473914</v>
      </c>
      <c r="D19" s="34">
        <f t="shared" ref="D19:K19" si="2">E34/E$44</f>
        <v>9.0428388636990972E-2</v>
      </c>
      <c r="E19" s="34">
        <f t="shared" si="2"/>
        <v>0.2682068939029798</v>
      </c>
      <c r="F19" s="34">
        <f t="shared" si="2"/>
        <v>0.24539778948857288</v>
      </c>
      <c r="G19" s="34">
        <f t="shared" si="2"/>
        <v>0.36666281701017234</v>
      </c>
      <c r="H19" s="34">
        <f t="shared" si="2"/>
        <v>0.33752735802388478</v>
      </c>
      <c r="I19" s="98" t="e">
        <f>J34/J$44</f>
        <v>#DIV/0!</v>
      </c>
      <c r="J19" s="34">
        <f t="shared" si="2"/>
        <v>0.45943671759066085</v>
      </c>
      <c r="K19" s="34">
        <f t="shared" si="2"/>
        <v>0.53287704527108115</v>
      </c>
      <c r="L19" s="34"/>
      <c r="M19" s="34"/>
      <c r="N19" s="34"/>
      <c r="O19" s="6"/>
    </row>
    <row r="20" spans="2:16">
      <c r="B20" s="30" t="s">
        <v>180</v>
      </c>
      <c r="C20" s="34">
        <f t="shared" ref="C20:C27" si="3">D35/D$44</f>
        <v>5.2634225981742881E-2</v>
      </c>
      <c r="D20" s="34">
        <f t="shared" ref="D20:D27" si="4">E35/E$44</f>
        <v>1.740228401347382E-2</v>
      </c>
      <c r="E20" s="34">
        <f t="shared" ref="E20:E27" si="5">F35/F$44</f>
        <v>7.1774167684639121E-3</v>
      </c>
      <c r="F20" s="34">
        <f t="shared" ref="F20:F27" si="6">G35/G$44</f>
        <v>2.8280230565981255E-2</v>
      </c>
      <c r="G20" s="34">
        <f t="shared" ref="G20:G27" si="7">H35/H$44</f>
        <v>1.5847346176062673E-3</v>
      </c>
      <c r="H20" s="34">
        <f t="shared" ref="H20:H27" si="8">I35/I$44</f>
        <v>1.8967788147047548E-3</v>
      </c>
      <c r="I20" s="98" t="e">
        <f t="shared" ref="I20:I27" si="9">J35/J$44</f>
        <v>#DIV/0!</v>
      </c>
      <c r="J20" s="34">
        <f t="shared" ref="J20:J27" si="10">K35/K$44</f>
        <v>3.9408946456099027E-3</v>
      </c>
      <c r="K20" s="34">
        <f t="shared" ref="K20:K27" si="11">L35/L$44</f>
        <v>4.0372826879764854E-3</v>
      </c>
      <c r="L20" s="34"/>
      <c r="M20" s="34"/>
      <c r="N20" s="34"/>
      <c r="O20" s="6"/>
    </row>
    <row r="21" spans="2:16">
      <c r="B21" s="30" t="s">
        <v>181</v>
      </c>
      <c r="C21" s="34">
        <f t="shared" si="3"/>
        <v>6.1420410952237207E-2</v>
      </c>
      <c r="D21" s="34">
        <f t="shared" si="4"/>
        <v>3.0984269595539144E-2</v>
      </c>
      <c r="E21" s="34">
        <f t="shared" si="5"/>
        <v>7.6501930870788142E-3</v>
      </c>
      <c r="F21" s="34">
        <f t="shared" si="6"/>
        <v>2.2743414355301715E-2</v>
      </c>
      <c r="G21" s="34">
        <f t="shared" si="7"/>
        <v>3.8792009681941643E-3</v>
      </c>
      <c r="H21" s="34">
        <f t="shared" si="8"/>
        <v>4.1222781774907426E-3</v>
      </c>
      <c r="I21" s="98" t="e">
        <f t="shared" si="9"/>
        <v>#DIV/0!</v>
      </c>
      <c r="J21" s="34">
        <f t="shared" si="10"/>
        <v>1.7406825238403398E-2</v>
      </c>
      <c r="K21" s="34">
        <f t="shared" si="11"/>
        <v>1.4356692610774244E-2</v>
      </c>
      <c r="L21" s="34"/>
      <c r="M21" s="34"/>
      <c r="N21" s="34"/>
      <c r="O21" s="6"/>
    </row>
    <row r="22" spans="2:16">
      <c r="B22" s="30" t="s">
        <v>75</v>
      </c>
      <c r="C22" s="34">
        <f t="shared" si="3"/>
        <v>0.52285633617199456</v>
      </c>
      <c r="D22" s="34">
        <f t="shared" si="4"/>
        <v>0.35334628134845414</v>
      </c>
      <c r="E22" s="34">
        <f t="shared" si="5"/>
        <v>0.1979628978511408</v>
      </c>
      <c r="F22" s="34">
        <f t="shared" si="6"/>
        <v>0.38308793924547585</v>
      </c>
      <c r="G22" s="34">
        <f t="shared" si="7"/>
        <v>0.23146493769326495</v>
      </c>
      <c r="H22" s="34">
        <f t="shared" si="8"/>
        <v>0.20155665009145532</v>
      </c>
      <c r="I22" s="98" t="e">
        <f t="shared" si="9"/>
        <v>#DIV/0!</v>
      </c>
      <c r="J22" s="34">
        <f t="shared" si="10"/>
        <v>0.21687783133184138</v>
      </c>
      <c r="K22" s="34">
        <f t="shared" si="11"/>
        <v>0.22830695175594298</v>
      </c>
      <c r="L22" s="34"/>
      <c r="M22" s="34"/>
      <c r="N22" s="34"/>
      <c r="O22" s="6"/>
    </row>
    <row r="23" spans="2:16">
      <c r="B23" s="30" t="s">
        <v>76</v>
      </c>
      <c r="C23" s="34">
        <f t="shared" si="3"/>
        <v>7.1488988346219737E-2</v>
      </c>
      <c r="D23" s="34">
        <f t="shared" si="4"/>
        <v>0.41879233027781199</v>
      </c>
      <c r="E23" s="34">
        <f t="shared" si="5"/>
        <v>0.34694572569236187</v>
      </c>
      <c r="F23" s="34">
        <f>G38/G$44</f>
        <v>0.10124734234313616</v>
      </c>
      <c r="G23" s="34">
        <f t="shared" si="7"/>
        <v>0.37506369191924371</v>
      </c>
      <c r="H23" s="34">
        <f t="shared" si="8"/>
        <v>0.41413721725873975</v>
      </c>
      <c r="I23" s="98" t="e">
        <f t="shared" si="9"/>
        <v>#DIV/0!</v>
      </c>
      <c r="J23" s="34">
        <f t="shared" si="10"/>
        <v>0.23865899278217231</v>
      </c>
      <c r="K23" s="34">
        <f t="shared" si="11"/>
        <v>0.19278628427038622</v>
      </c>
      <c r="L23" s="34"/>
      <c r="M23" s="34"/>
      <c r="N23" s="34"/>
      <c r="O23" s="6"/>
    </row>
    <row r="24" spans="2:16">
      <c r="B24" s="30" t="s">
        <v>73</v>
      </c>
      <c r="C24" s="34">
        <f t="shared" si="3"/>
        <v>0.16521786140933142</v>
      </c>
      <c r="D24" s="34">
        <f t="shared" si="4"/>
        <v>8.2126471765785025E-2</v>
      </c>
      <c r="E24" s="34">
        <f t="shared" si="5"/>
        <v>0.17084439651630706</v>
      </c>
      <c r="F24" s="34">
        <f t="shared" si="6"/>
        <v>0.21516056567459177</v>
      </c>
      <c r="G24" s="34">
        <f t="shared" si="7"/>
        <v>4.582651323892117E-4</v>
      </c>
      <c r="H24" s="34">
        <f t="shared" si="8"/>
        <v>6.4847153113555055E-4</v>
      </c>
      <c r="I24" s="98" t="e">
        <f t="shared" si="9"/>
        <v>#DIV/0!</v>
      </c>
      <c r="J24" s="34">
        <f t="shared" si="10"/>
        <v>1.2771762593559709E-4</v>
      </c>
      <c r="K24" s="34">
        <f t="shared" si="11"/>
        <v>1.1243125340613871E-3</v>
      </c>
      <c r="L24" s="34"/>
      <c r="M24" s="34"/>
      <c r="N24" s="34"/>
      <c r="O24" s="6"/>
    </row>
    <row r="25" spans="2:16">
      <c r="B25" s="30" t="s">
        <v>182</v>
      </c>
      <c r="C25" s="34">
        <f t="shared" si="3"/>
        <v>0</v>
      </c>
      <c r="D25" s="34">
        <f t="shared" si="4"/>
        <v>3.2467169467345174E-3</v>
      </c>
      <c r="E25" s="34">
        <f t="shared" si="5"/>
        <v>0</v>
      </c>
      <c r="F25" s="34">
        <f t="shared" si="6"/>
        <v>0</v>
      </c>
      <c r="G25" s="34">
        <f t="shared" si="7"/>
        <v>1.703852662731644E-2</v>
      </c>
      <c r="H25" s="34">
        <f t="shared" si="8"/>
        <v>3.6185747759655627E-2</v>
      </c>
      <c r="I25" s="98" t="e">
        <f t="shared" si="9"/>
        <v>#DIV/0!</v>
      </c>
      <c r="J25" s="34">
        <f t="shared" si="10"/>
        <v>6.0692147261810506E-2</v>
      </c>
      <c r="K25" s="34">
        <f t="shared" si="11"/>
        <v>2.3503331688433059E-2</v>
      </c>
      <c r="L25" s="34"/>
      <c r="M25" s="34"/>
      <c r="N25" s="34"/>
      <c r="O25" s="6"/>
    </row>
    <row r="26" spans="2:16">
      <c r="B26" s="30" t="s">
        <v>183</v>
      </c>
      <c r="C26" s="34">
        <f t="shared" si="3"/>
        <v>1.9968534323735077E-2</v>
      </c>
      <c r="D26" s="34">
        <f t="shared" si="4"/>
        <v>3.6732574152102959E-3</v>
      </c>
      <c r="E26" s="34">
        <f t="shared" si="5"/>
        <v>1.2124761816677994E-3</v>
      </c>
      <c r="F26" s="34">
        <f t="shared" si="6"/>
        <v>4.0827183269402344E-3</v>
      </c>
      <c r="G26" s="34">
        <f t="shared" si="7"/>
        <v>3.8478260318128184E-3</v>
      </c>
      <c r="H26" s="34">
        <f t="shared" si="8"/>
        <v>3.9254983429334693E-3</v>
      </c>
      <c r="I26" s="98" t="e">
        <f t="shared" si="9"/>
        <v>#DIV/0!</v>
      </c>
      <c r="J26" s="34">
        <f t="shared" si="10"/>
        <v>2.8588735235659376E-3</v>
      </c>
      <c r="K26" s="34">
        <f t="shared" si="11"/>
        <v>3.0080991813445164E-3</v>
      </c>
      <c r="L26" s="34"/>
      <c r="M26" s="34"/>
      <c r="N26" s="34"/>
      <c r="O26" s="6"/>
    </row>
    <row r="27" spans="2:16">
      <c r="B27" s="30" t="s">
        <v>145</v>
      </c>
      <c r="C27" s="34">
        <f t="shared" si="3"/>
        <v>0</v>
      </c>
      <c r="D27" s="34">
        <f t="shared" si="4"/>
        <v>0</v>
      </c>
      <c r="E27" s="34">
        <f t="shared" si="5"/>
        <v>0</v>
      </c>
      <c r="F27" s="34">
        <f t="shared" si="6"/>
        <v>0</v>
      </c>
      <c r="G27" s="34">
        <f t="shared" si="7"/>
        <v>0</v>
      </c>
      <c r="H27" s="34">
        <f t="shared" si="8"/>
        <v>0</v>
      </c>
      <c r="I27" s="98" t="e">
        <f t="shared" si="9"/>
        <v>#DIV/0!</v>
      </c>
      <c r="J27" s="34">
        <f t="shared" si="10"/>
        <v>0</v>
      </c>
      <c r="K27" s="34">
        <f t="shared" si="11"/>
        <v>0</v>
      </c>
      <c r="L27" s="34"/>
      <c r="M27" s="34"/>
      <c r="N27" s="34"/>
      <c r="O27" s="6"/>
    </row>
    <row r="28" spans="2:16">
      <c r="B28" s="58" t="s">
        <v>146</v>
      </c>
      <c r="C28" s="35">
        <f t="shared" ref="C28:K28" si="12">D43/D$44</f>
        <v>0</v>
      </c>
      <c r="D28" s="35">
        <f t="shared" si="12"/>
        <v>0</v>
      </c>
      <c r="E28" s="35">
        <f t="shared" si="12"/>
        <v>0</v>
      </c>
      <c r="F28" s="35">
        <f t="shared" si="12"/>
        <v>0</v>
      </c>
      <c r="G28" s="35">
        <f t="shared" si="12"/>
        <v>0</v>
      </c>
      <c r="H28" s="35">
        <f t="shared" si="12"/>
        <v>0</v>
      </c>
      <c r="I28" s="35" t="e">
        <f t="shared" si="12"/>
        <v>#DIV/0!</v>
      </c>
      <c r="J28" s="35">
        <f t="shared" si="12"/>
        <v>0</v>
      </c>
      <c r="K28" s="35">
        <f t="shared" si="12"/>
        <v>0</v>
      </c>
      <c r="L28" s="34"/>
      <c r="M28" s="34"/>
      <c r="N28" s="34"/>
      <c r="O28" s="6"/>
    </row>
    <row r="29" spans="2:16">
      <c r="B29" s="31"/>
      <c r="C29" s="59">
        <f>SUM(C18:C28)</f>
        <v>1</v>
      </c>
      <c r="D29" s="59">
        <f t="shared" ref="D29:K29" si="13">SUM(D18:D28)</f>
        <v>0.99999999999999989</v>
      </c>
      <c r="E29" s="59">
        <f t="shared" si="13"/>
        <v>1.0000000000000002</v>
      </c>
      <c r="F29" s="59">
        <f t="shared" si="13"/>
        <v>0.99999999999999978</v>
      </c>
      <c r="G29" s="59">
        <f t="shared" si="13"/>
        <v>0.99999999999999989</v>
      </c>
      <c r="H29" s="59">
        <f t="shared" si="13"/>
        <v>1</v>
      </c>
      <c r="I29" s="59" t="e">
        <f t="shared" si="13"/>
        <v>#DIV/0!</v>
      </c>
      <c r="J29" s="59">
        <f t="shared" si="13"/>
        <v>0.99999999999999989</v>
      </c>
      <c r="K29" s="59">
        <f t="shared" si="13"/>
        <v>1.0000000000000002</v>
      </c>
      <c r="L29" s="97"/>
      <c r="M29" s="97"/>
      <c r="N29" s="97"/>
      <c r="O29" s="6"/>
    </row>
    <row r="30" spans="2:16">
      <c r="B30" s="100" t="s">
        <v>215</v>
      </c>
      <c r="C30" s="101">
        <f>SUM(C20:C21)+C25+C26</f>
        <v>0.13402317125771518</v>
      </c>
      <c r="D30" s="101">
        <f t="shared" ref="D30:K30" si="14">SUM(D20:D21)+D25+D26</f>
        <v>5.5306527970957781E-2</v>
      </c>
      <c r="E30" s="101">
        <f t="shared" si="14"/>
        <v>1.6040086037210525E-2</v>
      </c>
      <c r="F30" s="101">
        <f t="shared" si="14"/>
        <v>5.5106363248223211E-2</v>
      </c>
      <c r="G30" s="101">
        <f t="shared" si="14"/>
        <v>2.6350288244929691E-2</v>
      </c>
      <c r="H30" s="101">
        <f t="shared" si="14"/>
        <v>4.6130303094784594E-2</v>
      </c>
      <c r="I30" s="101" t="e">
        <f t="shared" si="14"/>
        <v>#DIV/0!</v>
      </c>
      <c r="J30" s="101">
        <f t="shared" si="14"/>
        <v>8.4898740669389752E-2</v>
      </c>
      <c r="K30" s="101">
        <f t="shared" si="14"/>
        <v>4.4905406168528304E-2</v>
      </c>
      <c r="L30" s="59"/>
      <c r="M30" s="59"/>
      <c r="N30" s="59"/>
    </row>
    <row r="31" spans="2:16">
      <c r="B31" s="31"/>
      <c r="C31" s="59"/>
      <c r="D31" s="59"/>
      <c r="E31" s="59"/>
      <c r="F31" s="59"/>
      <c r="G31" s="59"/>
      <c r="H31" s="59"/>
      <c r="I31" s="59"/>
      <c r="J31" s="59"/>
      <c r="K31" s="59"/>
      <c r="L31" s="59"/>
      <c r="M31" s="59"/>
      <c r="N31" s="97"/>
      <c r="O31" s="6"/>
      <c r="P31" s="6"/>
    </row>
    <row r="32" spans="2:16">
      <c r="B32" s="72" t="s">
        <v>176</v>
      </c>
      <c r="D32" s="31" t="str">
        <f>C48</f>
        <v>G9</v>
      </c>
      <c r="E32" s="31" t="str">
        <f t="shared" ref="E32:M33" si="15">D48</f>
        <v>G10</v>
      </c>
      <c r="F32" s="31" t="str">
        <f t="shared" si="15"/>
        <v>G13</v>
      </c>
      <c r="G32" s="31" t="str">
        <f t="shared" si="15"/>
        <v>G14</v>
      </c>
      <c r="H32" s="31" t="str">
        <f t="shared" si="15"/>
        <v>G19</v>
      </c>
      <c r="I32" s="31" t="str">
        <f t="shared" si="15"/>
        <v>G20</v>
      </c>
      <c r="J32" s="31" t="str">
        <f t="shared" si="15"/>
        <v>G27</v>
      </c>
      <c r="K32" s="31" t="str">
        <f t="shared" si="15"/>
        <v>G28</v>
      </c>
      <c r="L32" s="31" t="str">
        <f t="shared" si="15"/>
        <v>G29</v>
      </c>
      <c r="M32" s="31">
        <f t="shared" si="15"/>
        <v>0</v>
      </c>
      <c r="N32" s="56"/>
      <c r="O32" s="56"/>
      <c r="P32" s="56"/>
    </row>
    <row r="33" spans="2:16">
      <c r="B33" s="30"/>
      <c r="C33" s="31" t="s">
        <v>177</v>
      </c>
      <c r="D33" s="31" t="str">
        <f>C49</f>
        <v>2 uM P</v>
      </c>
      <c r="E33" s="31" t="str">
        <f t="shared" si="15"/>
        <v>2 uM P</v>
      </c>
      <c r="F33" s="31" t="str">
        <f t="shared" si="15"/>
        <v>10 uM P</v>
      </c>
      <c r="G33" s="31" t="str">
        <f t="shared" si="15"/>
        <v>10 uM P</v>
      </c>
      <c r="H33" s="31" t="str">
        <f t="shared" si="15"/>
        <v>500 uM P</v>
      </c>
      <c r="I33" s="31" t="str">
        <f t="shared" si="15"/>
        <v>500 uM P</v>
      </c>
      <c r="J33" s="31" t="str">
        <f t="shared" si="15"/>
        <v>0.5 mM P</v>
      </c>
      <c r="K33" s="31" t="str">
        <f t="shared" si="15"/>
        <v>0.5 mM P</v>
      </c>
      <c r="L33" s="31" t="str">
        <f t="shared" si="15"/>
        <v>0.5 mM P</v>
      </c>
      <c r="M33" s="31">
        <f t="shared" si="15"/>
        <v>0</v>
      </c>
      <c r="N33" s="56"/>
      <c r="O33" s="56"/>
      <c r="P33" s="56"/>
    </row>
    <row r="34" spans="2:16">
      <c r="B34" s="30" t="s">
        <v>74</v>
      </c>
      <c r="C34" s="95">
        <v>1</v>
      </c>
      <c r="D34" s="73">
        <f>C50/$C34</f>
        <v>42753.5</v>
      </c>
      <c r="E34" s="73">
        <f t="shared" ref="E34:M34" si="16">D50/$C34</f>
        <v>133944.28</v>
      </c>
      <c r="F34" s="73">
        <f t="shared" si="16"/>
        <v>963108.4</v>
      </c>
      <c r="G34" s="73">
        <f t="shared" si="16"/>
        <v>288517.07000000007</v>
      </c>
      <c r="H34" s="73">
        <f t="shared" si="16"/>
        <v>5738065.6000000006</v>
      </c>
      <c r="I34" s="73">
        <f t="shared" si="16"/>
        <v>5504935.5300000003</v>
      </c>
      <c r="J34" s="73">
        <f t="shared" si="16"/>
        <v>0</v>
      </c>
      <c r="K34" s="73">
        <f t="shared" si="16"/>
        <v>3047763.86</v>
      </c>
      <c r="L34" s="73">
        <f t="shared" si="16"/>
        <v>4411839.08</v>
      </c>
      <c r="M34" s="73">
        <f t="shared" si="16"/>
        <v>0</v>
      </c>
      <c r="N34" s="73"/>
      <c r="O34" s="73"/>
      <c r="P34" s="56"/>
    </row>
    <row r="35" spans="2:16">
      <c r="B35" s="30" t="s">
        <v>180</v>
      </c>
      <c r="C35" s="95">
        <f>C34</f>
        <v>1</v>
      </c>
      <c r="D35" s="73">
        <f t="shared" ref="D35:M35" si="17">C51/$C35</f>
        <v>21146.7</v>
      </c>
      <c r="E35" s="73">
        <f t="shared" si="17"/>
        <v>25776.6</v>
      </c>
      <c r="F35" s="73">
        <f t="shared" si="17"/>
        <v>25773.5</v>
      </c>
      <c r="G35" s="73">
        <f t="shared" si="17"/>
        <v>33249.4</v>
      </c>
      <c r="H35" s="73">
        <f t="shared" si="17"/>
        <v>24800.200000000004</v>
      </c>
      <c r="I35" s="73">
        <f t="shared" si="17"/>
        <v>30935.699999999997</v>
      </c>
      <c r="J35" s="73">
        <f t="shared" si="17"/>
        <v>0</v>
      </c>
      <c r="K35" s="73">
        <f t="shared" si="17"/>
        <v>26142.7</v>
      </c>
      <c r="L35" s="73">
        <f t="shared" si="17"/>
        <v>33425.800000000003</v>
      </c>
      <c r="M35" s="73">
        <f t="shared" si="17"/>
        <v>0</v>
      </c>
      <c r="N35" s="73"/>
      <c r="O35" s="73"/>
      <c r="P35" s="56"/>
    </row>
    <row r="36" spans="2:16">
      <c r="B36" s="30" t="s">
        <v>181</v>
      </c>
      <c r="C36" s="95">
        <f>C34</f>
        <v>1</v>
      </c>
      <c r="D36" s="73">
        <f t="shared" ref="D36:M36" si="18">C52/$C36</f>
        <v>24676.7</v>
      </c>
      <c r="E36" s="73">
        <f t="shared" si="18"/>
        <v>45894.5</v>
      </c>
      <c r="F36" s="73">
        <f t="shared" si="18"/>
        <v>27471.199999999997</v>
      </c>
      <c r="G36" s="73">
        <f t="shared" si="18"/>
        <v>26739.699999999997</v>
      </c>
      <c r="H36" s="73">
        <f t="shared" si="18"/>
        <v>60707.299999999988</v>
      </c>
      <c r="I36" s="73">
        <f t="shared" si="18"/>
        <v>67232.7</v>
      </c>
      <c r="J36" s="73">
        <f t="shared" si="18"/>
        <v>0</v>
      </c>
      <c r="K36" s="73">
        <f t="shared" si="18"/>
        <v>115471.6</v>
      </c>
      <c r="L36" s="73">
        <f t="shared" si="18"/>
        <v>118863.09999999999</v>
      </c>
      <c r="M36" s="73">
        <f t="shared" si="18"/>
        <v>0</v>
      </c>
      <c r="N36" s="73"/>
      <c r="O36" s="73"/>
      <c r="P36" s="56"/>
    </row>
    <row r="37" spans="2:16">
      <c r="B37" s="30" t="s">
        <v>75</v>
      </c>
      <c r="C37" s="95">
        <v>0.17</v>
      </c>
      <c r="D37" s="73">
        <f t="shared" ref="D37:M37" si="19">C53/$C37</f>
        <v>210066.47058823524</v>
      </c>
      <c r="E37" s="73">
        <f t="shared" si="19"/>
        <v>523383.3529411765</v>
      </c>
      <c r="F37" s="73">
        <f t="shared" si="19"/>
        <v>710868.1176470588</v>
      </c>
      <c r="G37" s="73">
        <f t="shared" si="19"/>
        <v>450401.00000000006</v>
      </c>
      <c r="H37" s="73">
        <f t="shared" si="19"/>
        <v>3622295.2941176468</v>
      </c>
      <c r="I37" s="73">
        <f t="shared" si="19"/>
        <v>3287307.9411764704</v>
      </c>
      <c r="J37" s="73">
        <f t="shared" si="19"/>
        <v>0</v>
      </c>
      <c r="K37" s="73">
        <f t="shared" si="19"/>
        <v>1438701.7647058822</v>
      </c>
      <c r="L37" s="73">
        <f t="shared" si="19"/>
        <v>1890217.5294117643</v>
      </c>
      <c r="M37" s="73">
        <f t="shared" si="19"/>
        <v>0</v>
      </c>
      <c r="N37" s="73"/>
      <c r="O37" s="73"/>
      <c r="P37" s="56"/>
    </row>
    <row r="38" spans="2:16">
      <c r="B38" s="30" t="s">
        <v>76</v>
      </c>
      <c r="C38" s="95">
        <v>0.13</v>
      </c>
      <c r="D38" s="73">
        <f t="shared" ref="D38:M38" si="20">C54/$C38</f>
        <v>28721.923076923078</v>
      </c>
      <c r="E38" s="73">
        <f t="shared" si="20"/>
        <v>620323.30769230763</v>
      </c>
      <c r="F38" s="73">
        <f t="shared" si="20"/>
        <v>1245852.923076923</v>
      </c>
      <c r="G38" s="73">
        <f>F54/$C38</f>
        <v>119037.6923076923</v>
      </c>
      <c r="H38" s="73">
        <f t="shared" si="20"/>
        <v>5869534.5384615418</v>
      </c>
      <c r="I38" s="73">
        <f t="shared" si="20"/>
        <v>6754411.5384615371</v>
      </c>
      <c r="J38" s="73">
        <f t="shared" si="20"/>
        <v>0</v>
      </c>
      <c r="K38" s="73">
        <f t="shared" si="20"/>
        <v>1583191.3846153843</v>
      </c>
      <c r="L38" s="73">
        <f t="shared" si="20"/>
        <v>1596131.9230769228</v>
      </c>
      <c r="M38" s="73">
        <f t="shared" si="20"/>
        <v>0</v>
      </c>
      <c r="N38" s="73"/>
      <c r="O38" s="73"/>
      <c r="P38" s="56"/>
    </row>
    <row r="39" spans="2:16">
      <c r="B39" s="30" t="s">
        <v>73</v>
      </c>
      <c r="C39" s="95">
        <f>C34</f>
        <v>1</v>
      </c>
      <c r="D39" s="73">
        <f t="shared" ref="D39:M39" si="21">C55/$C39</f>
        <v>66379.100000000006</v>
      </c>
      <c r="E39" s="73">
        <f t="shared" si="21"/>
        <v>121647.32</v>
      </c>
      <c r="F39" s="73">
        <f t="shared" si="21"/>
        <v>613487.85999999987</v>
      </c>
      <c r="G39" s="73">
        <f t="shared" si="21"/>
        <v>252966.80999999997</v>
      </c>
      <c r="H39" s="73">
        <f t="shared" si="21"/>
        <v>7171.59</v>
      </c>
      <c r="I39" s="73">
        <f t="shared" si="21"/>
        <v>10576.310000000001</v>
      </c>
      <c r="J39" s="73">
        <f t="shared" si="21"/>
        <v>0</v>
      </c>
      <c r="K39" s="73">
        <f t="shared" si="21"/>
        <v>847.24</v>
      </c>
      <c r="L39" s="73">
        <f t="shared" si="21"/>
        <v>9308.5</v>
      </c>
      <c r="M39" s="73">
        <f t="shared" si="21"/>
        <v>0</v>
      </c>
      <c r="N39" s="73"/>
      <c r="O39" s="73"/>
      <c r="P39" s="56"/>
    </row>
    <row r="40" spans="2:16">
      <c r="B40" s="30" t="s">
        <v>182</v>
      </c>
      <c r="C40" s="95">
        <f>C35</f>
        <v>1</v>
      </c>
      <c r="D40" s="73">
        <f t="shared" ref="D40:M40" si="22">C56/$C40</f>
        <v>0</v>
      </c>
      <c r="E40" s="73">
        <f t="shared" si="22"/>
        <v>4809.1000000000004</v>
      </c>
      <c r="F40" s="73">
        <f t="shared" si="22"/>
        <v>0</v>
      </c>
      <c r="G40" s="73">
        <f t="shared" si="22"/>
        <v>0</v>
      </c>
      <c r="H40" s="73">
        <f t="shared" si="22"/>
        <v>266643.30000000005</v>
      </c>
      <c r="I40" s="73">
        <f t="shared" si="22"/>
        <v>590174.99999999988</v>
      </c>
      <c r="J40" s="73">
        <f t="shared" si="22"/>
        <v>0</v>
      </c>
      <c r="K40" s="73">
        <f t="shared" si="22"/>
        <v>402613.3</v>
      </c>
      <c r="L40" s="73">
        <f t="shared" si="22"/>
        <v>194590.69999999998</v>
      </c>
      <c r="M40" s="73">
        <f t="shared" si="22"/>
        <v>0</v>
      </c>
      <c r="N40" s="73"/>
      <c r="O40" s="73"/>
      <c r="P40" s="56"/>
    </row>
    <row r="41" spans="2:16">
      <c r="B41" s="30" t="s">
        <v>183</v>
      </c>
      <c r="C41" s="95">
        <f>C35</f>
        <v>1</v>
      </c>
      <c r="D41" s="73">
        <f t="shared" ref="D41:M41" si="23">C57/$C41</f>
        <v>8022.7</v>
      </c>
      <c r="E41" s="73">
        <f t="shared" si="23"/>
        <v>5440.9</v>
      </c>
      <c r="F41" s="73">
        <f t="shared" si="23"/>
        <v>4353.8999999999996</v>
      </c>
      <c r="G41" s="73">
        <f t="shared" si="23"/>
        <v>4800.1000000000004</v>
      </c>
      <c r="H41" s="73">
        <f t="shared" si="23"/>
        <v>60216.3</v>
      </c>
      <c r="I41" s="73">
        <f t="shared" si="23"/>
        <v>64023.299999999996</v>
      </c>
      <c r="J41" s="73">
        <f t="shared" si="23"/>
        <v>0</v>
      </c>
      <c r="K41" s="73">
        <f t="shared" si="23"/>
        <v>18964.899999999998</v>
      </c>
      <c r="L41" s="73">
        <f t="shared" si="23"/>
        <v>24904.899999999994</v>
      </c>
      <c r="M41" s="73">
        <f t="shared" si="23"/>
        <v>0</v>
      </c>
      <c r="N41" s="73"/>
      <c r="O41" s="73"/>
      <c r="P41" s="56"/>
    </row>
    <row r="42" spans="2:16">
      <c r="B42" s="30" t="s">
        <v>145</v>
      </c>
      <c r="C42" s="95">
        <v>1.22</v>
      </c>
      <c r="D42" s="73">
        <f t="shared" ref="D42:M42" si="24">C58/$C42</f>
        <v>0</v>
      </c>
      <c r="E42" s="73">
        <f t="shared" si="24"/>
        <v>0</v>
      </c>
      <c r="F42" s="73">
        <f t="shared" si="24"/>
        <v>0</v>
      </c>
      <c r="G42" s="73">
        <f t="shared" si="24"/>
        <v>0</v>
      </c>
      <c r="H42" s="73">
        <f t="shared" si="24"/>
        <v>0</v>
      </c>
      <c r="I42" s="73">
        <f t="shared" si="24"/>
        <v>0</v>
      </c>
      <c r="J42" s="73">
        <f t="shared" si="24"/>
        <v>0</v>
      </c>
      <c r="K42" s="73">
        <f t="shared" si="24"/>
        <v>0</v>
      </c>
      <c r="L42" s="73">
        <f t="shared" si="24"/>
        <v>0</v>
      </c>
      <c r="M42" s="73">
        <f t="shared" si="24"/>
        <v>0</v>
      </c>
      <c r="N42" s="73"/>
      <c r="O42" s="73"/>
      <c r="P42" s="56"/>
    </row>
    <row r="43" spans="2:16">
      <c r="B43" s="58" t="s">
        <v>146</v>
      </c>
      <c r="C43" s="96">
        <v>1</v>
      </c>
      <c r="D43" s="54">
        <f t="shared" ref="D43:M43" si="25">C59/$C43</f>
        <v>0</v>
      </c>
      <c r="E43" s="54">
        <f t="shared" si="25"/>
        <v>0</v>
      </c>
      <c r="F43" s="54">
        <f t="shared" si="25"/>
        <v>0</v>
      </c>
      <c r="G43" s="54">
        <f t="shared" si="25"/>
        <v>0</v>
      </c>
      <c r="H43" s="54">
        <f t="shared" si="25"/>
        <v>0</v>
      </c>
      <c r="I43" s="54">
        <f t="shared" si="25"/>
        <v>0</v>
      </c>
      <c r="J43" s="54">
        <f t="shared" si="25"/>
        <v>0</v>
      </c>
      <c r="K43" s="54">
        <f t="shared" si="25"/>
        <v>0</v>
      </c>
      <c r="L43" s="54">
        <f t="shared" si="25"/>
        <v>0</v>
      </c>
      <c r="M43" s="54">
        <f t="shared" si="25"/>
        <v>0</v>
      </c>
      <c r="N43" s="73"/>
      <c r="O43" s="73"/>
      <c r="P43" s="56"/>
    </row>
    <row r="44" spans="2:16">
      <c r="B44" s="30" t="s">
        <v>147</v>
      </c>
      <c r="D44" s="15">
        <f>SUM(D33:D43)</f>
        <v>401767.09366515832</v>
      </c>
      <c r="E44" s="15">
        <f>SUM(E34:E43)</f>
        <v>1481219.3606334843</v>
      </c>
      <c r="F44" s="15">
        <f t="shared" ref="F44:L44" si="26">SUM(F33:F43)</f>
        <v>3590915.9007239817</v>
      </c>
      <c r="G44" s="15">
        <f t="shared" si="26"/>
        <v>1175711.7723076926</v>
      </c>
      <c r="H44" s="15">
        <f t="shared" si="26"/>
        <v>15649434.122579191</v>
      </c>
      <c r="I44" s="15">
        <f t="shared" si="26"/>
        <v>16309598.019638008</v>
      </c>
      <c r="J44" s="15">
        <f t="shared" si="26"/>
        <v>0</v>
      </c>
      <c r="K44" s="15">
        <f t="shared" si="26"/>
        <v>6633696.749321267</v>
      </c>
      <c r="L44" s="15">
        <f t="shared" si="26"/>
        <v>8279281.532488687</v>
      </c>
      <c r="M44" s="15">
        <f>SUM(M33:M43)</f>
        <v>0</v>
      </c>
      <c r="N44" s="11"/>
      <c r="O44" s="11"/>
      <c r="P44" s="56"/>
    </row>
    <row r="45" spans="2:16">
      <c r="B45" s="30"/>
      <c r="N45" s="6"/>
      <c r="O45" s="6"/>
      <c r="P45" s="56"/>
    </row>
    <row r="46" spans="2:16">
      <c r="B46" s="30"/>
      <c r="N46" s="6"/>
      <c r="O46" s="6"/>
      <c r="P46" s="56"/>
    </row>
    <row r="47" spans="2:16">
      <c r="B47" s="72" t="s">
        <v>161</v>
      </c>
    </row>
    <row r="48" spans="2:16" s="31" customFormat="1">
      <c r="B48" s="30"/>
      <c r="C48" s="31" t="str">
        <f>D64</f>
        <v>G9</v>
      </c>
      <c r="D48" s="31" t="str">
        <f>G64</f>
        <v>G10</v>
      </c>
      <c r="E48" s="31" t="str">
        <f>J64</f>
        <v>G13</v>
      </c>
      <c r="F48" s="31" t="str">
        <f>M64</f>
        <v>G14</v>
      </c>
      <c r="G48" s="31" t="str">
        <f>P64</f>
        <v>G19</v>
      </c>
      <c r="H48" s="31" t="str">
        <f>S64</f>
        <v>G20</v>
      </c>
      <c r="I48" s="31" t="str">
        <f>V64</f>
        <v>G27</v>
      </c>
      <c r="J48" s="31" t="str">
        <f>Y64</f>
        <v>G28</v>
      </c>
      <c r="K48" s="31" t="str">
        <f>AB64</f>
        <v>G29</v>
      </c>
    </row>
    <row r="49" spans="1:30" s="31" customFormat="1">
      <c r="B49" s="30"/>
      <c r="C49" s="31" t="str">
        <f>D65</f>
        <v>2 uM P</v>
      </c>
      <c r="D49" s="31" t="str">
        <f>G65</f>
        <v>2 uM P</v>
      </c>
      <c r="E49" s="31" t="str">
        <f>J65</f>
        <v>10 uM P</v>
      </c>
      <c r="F49" s="31" t="str">
        <f>M65</f>
        <v>10 uM P</v>
      </c>
      <c r="G49" s="31" t="str">
        <f>P65</f>
        <v>500 uM P</v>
      </c>
      <c r="H49" s="31" t="str">
        <f>S65</f>
        <v>500 uM P</v>
      </c>
      <c r="I49" s="31" t="str">
        <f>V65</f>
        <v>0.5 mM P</v>
      </c>
      <c r="J49" s="31" t="str">
        <f>Y65</f>
        <v>0.5 mM P</v>
      </c>
      <c r="K49" s="31" t="str">
        <f>AB65</f>
        <v>0.5 mM P</v>
      </c>
    </row>
    <row r="50" spans="1:30">
      <c r="B50" s="30" t="s">
        <v>74</v>
      </c>
      <c r="C50" s="73">
        <f>SUM(E146:E162)</f>
        <v>42753.5</v>
      </c>
      <c r="D50" s="73">
        <f>SUM(H146:H162)</f>
        <v>133944.28</v>
      </c>
      <c r="E50" s="73">
        <f>SUM(K146:K162)</f>
        <v>963108.4</v>
      </c>
      <c r="F50" s="73">
        <f>SUM(N146:N162)</f>
        <v>288517.07000000007</v>
      </c>
      <c r="G50" s="73">
        <f>SUM(Q146:Q162)</f>
        <v>5738065.6000000006</v>
      </c>
      <c r="H50" s="73">
        <f>SUM(T146:T162)</f>
        <v>5504935.5300000003</v>
      </c>
      <c r="I50" s="73">
        <f>SUM(W146:W162)</f>
        <v>0</v>
      </c>
      <c r="J50" s="73">
        <f>SUM(Z146:Z162)</f>
        <v>3047763.86</v>
      </c>
      <c r="K50" s="73">
        <f>SUM(AC146:AC162)</f>
        <v>4411839.08</v>
      </c>
    </row>
    <row r="51" spans="1:30">
      <c r="B51" s="30" t="s">
        <v>180</v>
      </c>
      <c r="C51" s="73">
        <f>SUM(E256:E264)</f>
        <v>21146.7</v>
      </c>
      <c r="D51" s="73">
        <f>SUM(H256:H264)</f>
        <v>25776.6</v>
      </c>
      <c r="E51" s="73">
        <f>SUM(K256:K264)</f>
        <v>25773.5</v>
      </c>
      <c r="F51" s="73">
        <f>SUM(N256:N264)</f>
        <v>33249.4</v>
      </c>
      <c r="G51" s="73">
        <f>SUM(Q256:Q264)</f>
        <v>24800.200000000004</v>
      </c>
      <c r="H51" s="73">
        <f>SUM(T256:T264)</f>
        <v>30935.699999999997</v>
      </c>
      <c r="I51" s="73">
        <f>SUM(W256:W264)</f>
        <v>0</v>
      </c>
      <c r="J51" s="73">
        <f>SUM(Z256:Z264)</f>
        <v>26142.7</v>
      </c>
      <c r="K51" s="73">
        <f>SUM(AC256:AC264)</f>
        <v>33425.800000000003</v>
      </c>
    </row>
    <row r="52" spans="1:30">
      <c r="B52" s="30" t="s">
        <v>181</v>
      </c>
      <c r="C52" s="73">
        <f>SUM(E266:E275)</f>
        <v>24676.7</v>
      </c>
      <c r="D52" s="73">
        <f>SUM(H266:H275)</f>
        <v>45894.5</v>
      </c>
      <c r="E52" s="73">
        <f>SUM(K266:K275)</f>
        <v>27471.199999999997</v>
      </c>
      <c r="F52" s="73">
        <f>SUM(N266:N275)</f>
        <v>26739.699999999997</v>
      </c>
      <c r="G52" s="73">
        <f>SUM(Q266:Q275)</f>
        <v>60707.299999999988</v>
      </c>
      <c r="H52" s="73">
        <f>SUM(T266:T275)</f>
        <v>67232.7</v>
      </c>
      <c r="I52" s="73">
        <f>SUM(W266:W275)</f>
        <v>0</v>
      </c>
      <c r="J52" s="73">
        <f>SUM(Z266:Z275)</f>
        <v>115471.6</v>
      </c>
      <c r="K52" s="73">
        <f>SUM(AC266:AC275)</f>
        <v>118863.09999999999</v>
      </c>
    </row>
    <row r="53" spans="1:30">
      <c r="B53" s="30" t="s">
        <v>75</v>
      </c>
      <c r="C53" s="73">
        <f>SUM(E136:E145)</f>
        <v>35711.299999999996</v>
      </c>
      <c r="D53" s="73">
        <f>SUM(H136:H145)</f>
        <v>88975.170000000013</v>
      </c>
      <c r="E53" s="73">
        <f>SUM(K136:K145)</f>
        <v>120847.58</v>
      </c>
      <c r="F53" s="73">
        <f>SUM(N136:N145)</f>
        <v>76568.170000000013</v>
      </c>
      <c r="G53" s="73">
        <f>SUM(Q136:Q145)</f>
        <v>615790.19999999995</v>
      </c>
      <c r="H53" s="73">
        <f>SUM(T136:T145)</f>
        <v>558842.35</v>
      </c>
      <c r="I53" s="73">
        <f>SUM(W136:W145)</f>
        <v>0</v>
      </c>
      <c r="J53" s="73">
        <f>SUM(Z136:Z145)</f>
        <v>244579.3</v>
      </c>
      <c r="K53" s="73">
        <f>SUM(AC136:AC145)</f>
        <v>321336.98</v>
      </c>
    </row>
    <row r="54" spans="1:30">
      <c r="B54" s="30" t="s">
        <v>76</v>
      </c>
      <c r="C54" s="73">
        <f>SUM(E163:E255)</f>
        <v>3733.8500000000004</v>
      </c>
      <c r="D54" s="73">
        <f>SUM(H163:H255)</f>
        <v>80642.03</v>
      </c>
      <c r="E54" s="73">
        <f>SUM(K163:K255)</f>
        <v>161960.88</v>
      </c>
      <c r="F54" s="73">
        <f>SUM(N163:N255)</f>
        <v>15474.9</v>
      </c>
      <c r="G54" s="73">
        <f>SUM(Q163:Q255)</f>
        <v>763039.49000000046</v>
      </c>
      <c r="H54" s="73">
        <f>SUM(T163:T255)</f>
        <v>878073.49999999988</v>
      </c>
      <c r="I54" s="73">
        <f>SUM(W163:W255)</f>
        <v>0</v>
      </c>
      <c r="J54" s="73">
        <f>SUM(Z163:Z255)</f>
        <v>205814.87999999998</v>
      </c>
      <c r="K54" s="73">
        <f>SUM(AC163:AC255)</f>
        <v>207497.14999999997</v>
      </c>
    </row>
    <row r="55" spans="1:30">
      <c r="B55" s="30" t="s">
        <v>73</v>
      </c>
      <c r="C55" s="73">
        <f>SUM(E109:E135)</f>
        <v>66379.100000000006</v>
      </c>
      <c r="D55" s="73">
        <f>SUM(H109:H135)</f>
        <v>121647.32</v>
      </c>
      <c r="E55" s="73">
        <f>SUM(K109:K135)</f>
        <v>613487.85999999987</v>
      </c>
      <c r="F55" s="73">
        <f>SUM(N109:N135)</f>
        <v>252966.80999999997</v>
      </c>
      <c r="G55" s="73">
        <f>SUM(Q109:Q135)</f>
        <v>7171.59</v>
      </c>
      <c r="H55" s="73">
        <f>SUM(T109:T135)</f>
        <v>10576.310000000001</v>
      </c>
      <c r="I55" s="73">
        <f>SUM(W109:W135)</f>
        <v>0</v>
      </c>
      <c r="J55" s="73">
        <f>SUM(Z109:Z135)</f>
        <v>847.24</v>
      </c>
      <c r="K55" s="73">
        <f>SUM(AC109:AC135)</f>
        <v>9308.5</v>
      </c>
    </row>
    <row r="56" spans="1:30">
      <c r="B56" s="30" t="s">
        <v>182</v>
      </c>
      <c r="C56" s="73">
        <f>SUM(E277:E284)</f>
        <v>0</v>
      </c>
      <c r="D56" s="73">
        <f>SUM(H277:H284)</f>
        <v>4809.1000000000004</v>
      </c>
      <c r="E56" s="73">
        <f>SUM(K277:K284)</f>
        <v>0</v>
      </c>
      <c r="F56" s="73">
        <f>SUM(N277:N284)</f>
        <v>0</v>
      </c>
      <c r="G56" s="73">
        <f>SUM(Q277:Q284)</f>
        <v>266643.30000000005</v>
      </c>
      <c r="H56" s="73">
        <f>SUM(T277:T284)</f>
        <v>590174.99999999988</v>
      </c>
      <c r="I56" s="73">
        <f>SUM(W277:W284)</f>
        <v>0</v>
      </c>
      <c r="J56" s="73">
        <f>SUM(Z277:Z284)</f>
        <v>402613.3</v>
      </c>
      <c r="K56" s="73">
        <f>SUM(AC277:AC284)</f>
        <v>194590.69999999998</v>
      </c>
    </row>
    <row r="57" spans="1:30">
      <c r="B57" s="30" t="s">
        <v>183</v>
      </c>
      <c r="C57" s="73">
        <f>SUM(E286:E293)</f>
        <v>8022.7</v>
      </c>
      <c r="D57" s="73">
        <f>SUM(H286:H293)</f>
        <v>5440.9</v>
      </c>
      <c r="E57" s="73">
        <f>SUM(K286:K293)</f>
        <v>4353.8999999999996</v>
      </c>
      <c r="F57" s="73">
        <f>SUM(N286:N293)</f>
        <v>4800.1000000000004</v>
      </c>
      <c r="G57" s="73">
        <f>SUM(Q286:Q293)</f>
        <v>60216.3</v>
      </c>
      <c r="H57" s="73">
        <f>SUM(T286:T293)</f>
        <v>64023.299999999996</v>
      </c>
      <c r="I57" s="73">
        <f>SUM(W286:W293)</f>
        <v>0</v>
      </c>
      <c r="J57" s="73">
        <f>SUM(Z286:Z293)</f>
        <v>18964.899999999998</v>
      </c>
      <c r="K57" s="73">
        <f>SUM(AC286:AC293)</f>
        <v>24904.899999999994</v>
      </c>
    </row>
    <row r="58" spans="1:30">
      <c r="B58" s="30" t="s">
        <v>145</v>
      </c>
      <c r="C58" s="73">
        <f>SUM(E69:E93)</f>
        <v>0</v>
      </c>
      <c r="D58" s="73">
        <f>SUM(H69:H93)</f>
        <v>0</v>
      </c>
      <c r="E58" s="73">
        <f>SUM(K69:K93)</f>
        <v>0</v>
      </c>
      <c r="F58" s="73">
        <f>SUM(N69:N93)</f>
        <v>0</v>
      </c>
      <c r="G58" s="73">
        <f>SUM(Q69:Q93)</f>
        <v>0</v>
      </c>
      <c r="H58" s="73">
        <f>SUM(T69:T93)</f>
        <v>0</v>
      </c>
      <c r="I58" s="73">
        <f>SUM(W69:W93)</f>
        <v>0</v>
      </c>
      <c r="J58" s="73">
        <f>SUM(Z69:Z93)</f>
        <v>0</v>
      </c>
      <c r="K58" s="73">
        <f>SUM(AC69:AC93)</f>
        <v>0</v>
      </c>
    </row>
    <row r="59" spans="1:30">
      <c r="B59" s="58" t="s">
        <v>146</v>
      </c>
      <c r="C59" s="54">
        <f>SUM(E94:E108)</f>
        <v>0</v>
      </c>
      <c r="D59" s="54">
        <f>SUM(H94:H108)</f>
        <v>0</v>
      </c>
      <c r="E59" s="54">
        <f>SUM(K94:K108)</f>
        <v>0</v>
      </c>
      <c r="F59" s="54">
        <f>SUM(N94:N108)</f>
        <v>0</v>
      </c>
      <c r="G59" s="54">
        <f>SUM(Q94:Q108)</f>
        <v>0</v>
      </c>
      <c r="H59" s="54">
        <f>SUM(T94:T108)</f>
        <v>0</v>
      </c>
      <c r="I59" s="54">
        <f>SUM(W94:W108)</f>
        <v>0</v>
      </c>
      <c r="J59" s="54">
        <f>SUM(Z94:Z108)</f>
        <v>0</v>
      </c>
      <c r="K59" s="54">
        <f>SUM(AC94:AC108)</f>
        <v>0</v>
      </c>
    </row>
    <row r="60" spans="1:30">
      <c r="B60" s="30" t="s">
        <v>147</v>
      </c>
      <c r="C60" s="53">
        <f>SUM(C49:C59)</f>
        <v>202423.85</v>
      </c>
      <c r="D60" s="53">
        <f t="shared" ref="D60:K60" si="27">SUM(D49:D59)</f>
        <v>507129.90000000008</v>
      </c>
      <c r="E60" s="53">
        <f t="shared" si="27"/>
        <v>1917003.3199999998</v>
      </c>
      <c r="F60" s="53">
        <f t="shared" si="27"/>
        <v>698316.15</v>
      </c>
      <c r="G60" s="53">
        <f t="shared" si="27"/>
        <v>7536433.9800000004</v>
      </c>
      <c r="H60" s="53">
        <f t="shared" si="27"/>
        <v>7704794.3899999997</v>
      </c>
      <c r="I60" s="53">
        <f t="shared" si="27"/>
        <v>0</v>
      </c>
      <c r="J60" s="53">
        <f t="shared" si="27"/>
        <v>4062197.78</v>
      </c>
      <c r="K60" s="53">
        <f t="shared" si="27"/>
        <v>5321766.21</v>
      </c>
    </row>
    <row r="61" spans="1:30">
      <c r="B61" s="17"/>
    </row>
    <row r="62" spans="1:30">
      <c r="A62" s="31" t="s">
        <v>178</v>
      </c>
    </row>
    <row r="64" spans="1:30" s="66" customFormat="1">
      <c r="D64" s="68" t="s">
        <v>30</v>
      </c>
      <c r="E64" s="70"/>
      <c r="F64" s="71"/>
      <c r="G64" s="68" t="s">
        <v>33</v>
      </c>
      <c r="H64" s="70"/>
      <c r="I64" s="71"/>
      <c r="J64" s="68" t="s">
        <v>43</v>
      </c>
      <c r="K64" s="70"/>
      <c r="L64" s="71"/>
      <c r="M64" s="68" t="s">
        <v>45</v>
      </c>
      <c r="N64" s="70"/>
      <c r="O64" s="71"/>
      <c r="P64" s="68" t="s">
        <v>52</v>
      </c>
      <c r="Q64" s="70"/>
      <c r="R64" s="71"/>
      <c r="S64" s="68" t="s">
        <v>14</v>
      </c>
      <c r="T64" s="70"/>
      <c r="U64" s="71"/>
      <c r="V64" s="68" t="s">
        <v>60</v>
      </c>
      <c r="W64" s="70"/>
      <c r="X64" s="71"/>
      <c r="Y64" s="68" t="s">
        <v>61</v>
      </c>
      <c r="Z64" s="70"/>
      <c r="AA64" s="71"/>
      <c r="AB64" s="68" t="s">
        <v>62</v>
      </c>
      <c r="AC64" s="70"/>
      <c r="AD64" s="71"/>
    </row>
    <row r="65" spans="1:30">
      <c r="D65" s="63" t="s">
        <v>22</v>
      </c>
      <c r="E65" s="6"/>
      <c r="F65" s="27"/>
      <c r="G65" s="63" t="s">
        <v>22</v>
      </c>
      <c r="H65" s="6"/>
      <c r="I65" s="27"/>
      <c r="J65" s="26" t="s">
        <v>36</v>
      </c>
      <c r="K65" s="6"/>
      <c r="L65" s="27"/>
      <c r="M65" s="26" t="s">
        <v>36</v>
      </c>
      <c r="N65" s="6"/>
      <c r="O65" s="27"/>
      <c r="P65" s="26" t="s">
        <v>47</v>
      </c>
      <c r="Q65" s="6"/>
      <c r="R65" s="27"/>
      <c r="S65" s="26" t="s">
        <v>47</v>
      </c>
      <c r="T65" s="6"/>
      <c r="U65" s="27"/>
      <c r="V65" s="26" t="s">
        <v>54</v>
      </c>
      <c r="W65" s="6"/>
      <c r="X65" s="27"/>
      <c r="Y65" s="26" t="s">
        <v>54</v>
      </c>
      <c r="Z65" s="6"/>
      <c r="AA65" s="27"/>
      <c r="AB65" s="26" t="s">
        <v>54</v>
      </c>
      <c r="AC65" s="6"/>
      <c r="AD65" s="27"/>
    </row>
    <row r="66" spans="1:30">
      <c r="D66" s="26"/>
      <c r="E66" s="6"/>
      <c r="F66" s="27"/>
      <c r="G66" s="26"/>
      <c r="H66" s="6"/>
      <c r="I66" s="27"/>
      <c r="J66" s="26"/>
      <c r="K66" s="6"/>
      <c r="L66" s="27"/>
      <c r="M66" s="26"/>
      <c r="N66" s="6"/>
      <c r="O66" s="27"/>
      <c r="P66" s="26"/>
      <c r="Q66" s="6"/>
      <c r="R66" s="27"/>
      <c r="S66" s="64" t="s">
        <v>48</v>
      </c>
      <c r="T66" s="6"/>
      <c r="U66" s="27"/>
      <c r="V66" s="64" t="s">
        <v>9</v>
      </c>
      <c r="W66" s="6"/>
      <c r="X66" s="27"/>
      <c r="Y66" s="64" t="s">
        <v>9</v>
      </c>
      <c r="Z66" s="6"/>
      <c r="AA66" s="27"/>
      <c r="AB66" s="64" t="s">
        <v>9</v>
      </c>
      <c r="AC66" s="6"/>
      <c r="AD66" s="27"/>
    </row>
    <row r="67" spans="1:30">
      <c r="D67" s="26">
        <v>4947</v>
      </c>
      <c r="E67" s="6"/>
      <c r="F67" s="27"/>
      <c r="G67" s="26">
        <v>4950</v>
      </c>
      <c r="H67" s="6"/>
      <c r="I67" s="27"/>
      <c r="J67" s="26">
        <v>4951</v>
      </c>
      <c r="K67" s="6"/>
      <c r="L67" s="27"/>
      <c r="M67" s="26">
        <v>4952</v>
      </c>
      <c r="N67" s="6"/>
      <c r="O67" s="27"/>
      <c r="P67" s="26">
        <v>4957</v>
      </c>
      <c r="Q67" s="6"/>
      <c r="R67" s="27"/>
      <c r="S67" s="64">
        <v>4958</v>
      </c>
      <c r="T67" s="6"/>
      <c r="U67" s="27"/>
      <c r="V67" s="64"/>
      <c r="W67" s="6"/>
      <c r="X67" s="27"/>
      <c r="Y67" s="64">
        <v>4965</v>
      </c>
      <c r="Z67" s="6"/>
      <c r="AA67" s="27"/>
      <c r="AB67" s="64">
        <v>4966</v>
      </c>
      <c r="AC67" s="6"/>
      <c r="AD67" s="27"/>
    </row>
    <row r="68" spans="1:30">
      <c r="A68" s="19"/>
      <c r="B68" s="19"/>
      <c r="C68" s="19"/>
      <c r="D68" s="28" t="s">
        <v>77</v>
      </c>
      <c r="E68" s="19" t="s">
        <v>78</v>
      </c>
      <c r="F68" s="29" t="s">
        <v>79</v>
      </c>
      <c r="G68" s="28" t="s">
        <v>77</v>
      </c>
      <c r="H68" s="19" t="s">
        <v>78</v>
      </c>
      <c r="I68" s="29" t="s">
        <v>79</v>
      </c>
      <c r="J68" s="28"/>
      <c r="K68" s="19"/>
      <c r="L68" s="29"/>
      <c r="M68" s="78" t="s">
        <v>77</v>
      </c>
      <c r="N68" s="19" t="s">
        <v>78</v>
      </c>
      <c r="O68" s="29" t="s">
        <v>79</v>
      </c>
      <c r="P68" s="78" t="s">
        <v>77</v>
      </c>
      <c r="Q68" s="19" t="s">
        <v>78</v>
      </c>
      <c r="R68" s="29" t="s">
        <v>79</v>
      </c>
      <c r="S68" s="78" t="s">
        <v>77</v>
      </c>
      <c r="T68" s="19" t="s">
        <v>78</v>
      </c>
      <c r="U68" s="29" t="s">
        <v>79</v>
      </c>
      <c r="V68" s="28" t="s">
        <v>77</v>
      </c>
      <c r="W68" s="19" t="s">
        <v>78</v>
      </c>
      <c r="X68" s="29" t="s">
        <v>79</v>
      </c>
      <c r="Y68" s="76" t="s">
        <v>77</v>
      </c>
      <c r="Z68" s="21" t="s">
        <v>78</v>
      </c>
      <c r="AA68" s="77" t="s">
        <v>79</v>
      </c>
      <c r="AB68" s="28" t="s">
        <v>77</v>
      </c>
      <c r="AC68" s="19" t="s">
        <v>78</v>
      </c>
      <c r="AD68" s="29" t="s">
        <v>79</v>
      </c>
    </row>
    <row r="69" spans="1:30">
      <c r="A69" s="22" t="s">
        <v>71</v>
      </c>
      <c r="B69" s="23"/>
      <c r="C69" s="24">
        <v>720.56202600000006</v>
      </c>
      <c r="D69" s="22"/>
      <c r="E69" s="23"/>
      <c r="F69" s="25"/>
      <c r="G69" s="22"/>
      <c r="H69" s="23"/>
      <c r="I69" s="25"/>
      <c r="J69" s="22"/>
      <c r="K69" s="23"/>
      <c r="L69" s="25"/>
      <c r="M69" s="22"/>
      <c r="N69" s="23"/>
      <c r="O69" s="25"/>
      <c r="P69" s="22"/>
      <c r="Q69" s="23"/>
      <c r="R69" s="25"/>
      <c r="S69" s="22"/>
      <c r="T69" s="23"/>
      <c r="U69" s="25"/>
      <c r="V69" s="22"/>
      <c r="W69" s="23"/>
      <c r="X69" s="25"/>
      <c r="Y69" s="22"/>
      <c r="Z69" s="23"/>
      <c r="AA69" s="25"/>
      <c r="AB69" s="22"/>
      <c r="AC69" s="23"/>
      <c r="AD69" s="25"/>
    </row>
    <row r="70" spans="1:30">
      <c r="A70" s="26"/>
      <c r="B70" s="6"/>
      <c r="C70" s="17">
        <v>732.56202600000006</v>
      </c>
      <c r="D70" s="26"/>
      <c r="E70" s="6"/>
      <c r="F70" s="27"/>
      <c r="G70" s="26"/>
      <c r="H70" s="6"/>
      <c r="I70" s="27"/>
      <c r="J70" s="26"/>
      <c r="K70" s="6"/>
      <c r="L70" s="27"/>
      <c r="M70" s="26"/>
      <c r="N70" s="6"/>
      <c r="O70" s="27"/>
      <c r="P70" s="26"/>
      <c r="Q70" s="6"/>
      <c r="R70" s="27"/>
      <c r="S70" s="26"/>
      <c r="T70" s="6"/>
      <c r="U70" s="27"/>
      <c r="V70" s="26"/>
      <c r="W70" s="6"/>
      <c r="X70" s="27"/>
      <c r="Y70" s="26"/>
      <c r="Z70" s="6"/>
      <c r="AA70" s="27"/>
      <c r="AB70" s="26"/>
      <c r="AC70" s="6"/>
      <c r="AD70" s="27"/>
    </row>
    <row r="71" spans="1:30">
      <c r="A71" s="26"/>
      <c r="B71" s="6"/>
      <c r="C71" s="17"/>
      <c r="D71" s="26"/>
      <c r="E71" s="6"/>
      <c r="F71" s="27"/>
      <c r="G71" s="26"/>
      <c r="H71" s="6"/>
      <c r="I71" s="27"/>
      <c r="J71" s="26"/>
      <c r="K71" s="6"/>
      <c r="L71" s="27"/>
      <c r="M71" s="26"/>
      <c r="N71" s="6"/>
      <c r="O71" s="27"/>
      <c r="P71" s="26"/>
      <c r="Q71" s="6"/>
      <c r="R71" s="27"/>
      <c r="S71" s="26"/>
      <c r="T71" s="6"/>
      <c r="U71" s="27"/>
      <c r="V71" s="26"/>
      <c r="W71" s="6"/>
      <c r="X71" s="27"/>
      <c r="Y71" s="26"/>
      <c r="Z71" s="6"/>
      <c r="AA71" s="27"/>
      <c r="AB71" s="26"/>
      <c r="AC71" s="6"/>
      <c r="AD71" s="27"/>
    </row>
    <row r="72" spans="1:30">
      <c r="A72" s="26"/>
      <c r="B72" s="6"/>
      <c r="C72" s="17">
        <v>734.577676</v>
      </c>
      <c r="D72" s="26"/>
      <c r="E72" s="6"/>
      <c r="F72" s="27"/>
      <c r="G72" s="26"/>
      <c r="H72" s="6"/>
      <c r="I72" s="27"/>
      <c r="J72" s="26"/>
      <c r="K72" s="6"/>
      <c r="L72" s="27"/>
      <c r="M72" s="26"/>
      <c r="N72" s="6"/>
      <c r="O72" s="27"/>
      <c r="P72" s="26"/>
      <c r="Q72" s="6"/>
      <c r="R72" s="27"/>
      <c r="S72" s="26"/>
      <c r="T72" s="6"/>
      <c r="U72" s="27"/>
      <c r="V72" s="26"/>
      <c r="W72" s="6"/>
      <c r="X72" s="27"/>
      <c r="Y72" s="26"/>
      <c r="Z72" s="6"/>
      <c r="AA72" s="27"/>
      <c r="AB72" s="26"/>
      <c r="AC72" s="6"/>
      <c r="AD72" s="27"/>
    </row>
    <row r="73" spans="1:30">
      <c r="A73" s="26"/>
      <c r="B73" s="6"/>
      <c r="C73" s="17">
        <v>744.56202600000006</v>
      </c>
      <c r="D73" s="26"/>
      <c r="E73" s="6"/>
      <c r="F73" s="27"/>
      <c r="G73" s="26"/>
      <c r="H73" s="6"/>
      <c r="I73" s="27"/>
      <c r="J73" s="26"/>
      <c r="K73" s="6"/>
      <c r="L73" s="27"/>
      <c r="M73" s="26"/>
      <c r="N73" s="6"/>
      <c r="O73" s="27"/>
      <c r="P73" s="26"/>
      <c r="Q73" s="6"/>
      <c r="R73" s="27"/>
      <c r="S73" s="26"/>
      <c r="T73" s="6"/>
      <c r="U73" s="27"/>
      <c r="V73" s="26"/>
      <c r="W73" s="6"/>
      <c r="X73" s="27"/>
      <c r="Y73" s="26"/>
      <c r="Z73" s="6"/>
      <c r="AA73" s="27"/>
      <c r="AB73" s="26"/>
      <c r="AC73" s="6"/>
      <c r="AD73" s="27"/>
    </row>
    <row r="74" spans="1:30">
      <c r="A74" s="26"/>
      <c r="B74" s="6"/>
      <c r="C74" s="17"/>
      <c r="D74" s="26"/>
      <c r="E74" s="6"/>
      <c r="F74" s="27"/>
      <c r="G74" s="26"/>
      <c r="H74" s="6"/>
      <c r="I74" s="27"/>
      <c r="J74" s="26"/>
      <c r="K74" s="6"/>
      <c r="L74" s="27"/>
      <c r="M74" s="26"/>
      <c r="N74" s="6"/>
      <c r="O74" s="27"/>
      <c r="P74" s="26"/>
      <c r="Q74" s="6"/>
      <c r="R74" s="27"/>
      <c r="S74" s="26"/>
      <c r="T74" s="6"/>
      <c r="U74" s="27"/>
      <c r="V74" s="26"/>
      <c r="W74" s="6"/>
      <c r="X74" s="27"/>
      <c r="Y74" s="26"/>
      <c r="Z74" s="6"/>
      <c r="AA74" s="27"/>
      <c r="AB74" s="26"/>
      <c r="AC74" s="6"/>
      <c r="AD74" s="27"/>
    </row>
    <row r="75" spans="1:30">
      <c r="A75" s="26"/>
      <c r="B75" s="6"/>
      <c r="C75" s="17">
        <v>746.577676</v>
      </c>
      <c r="D75" s="26"/>
      <c r="E75" s="6"/>
      <c r="F75" s="27"/>
      <c r="G75" s="26"/>
      <c r="H75" s="6"/>
      <c r="I75" s="27"/>
      <c r="J75" s="26"/>
      <c r="K75" s="6"/>
      <c r="L75" s="27"/>
      <c r="M75" s="26"/>
      <c r="N75" s="6"/>
      <c r="O75" s="27"/>
      <c r="P75" s="26"/>
      <c r="Q75" s="6"/>
      <c r="R75" s="27"/>
      <c r="S75" s="26"/>
      <c r="T75" s="6"/>
      <c r="U75" s="27"/>
      <c r="V75" s="26"/>
      <c r="W75" s="6"/>
      <c r="X75" s="27"/>
      <c r="Y75" s="26"/>
      <c r="Z75" s="6"/>
      <c r="AA75" s="27"/>
      <c r="AB75" s="26"/>
      <c r="AC75" s="6"/>
      <c r="AD75" s="27"/>
    </row>
    <row r="76" spans="1:30">
      <c r="A76" s="26"/>
      <c r="B76" s="6"/>
      <c r="C76" s="17"/>
      <c r="D76" s="26"/>
      <c r="E76" s="6"/>
      <c r="F76" s="27"/>
      <c r="G76" s="26"/>
      <c r="H76" s="6"/>
      <c r="I76" s="27"/>
      <c r="J76" s="26"/>
      <c r="K76" s="6"/>
      <c r="L76" s="27"/>
      <c r="M76" s="26"/>
      <c r="N76" s="6"/>
      <c r="O76" s="27"/>
      <c r="P76" s="26"/>
      <c r="Q76" s="6"/>
      <c r="R76" s="27"/>
      <c r="S76" s="26"/>
      <c r="T76" s="6"/>
      <c r="U76" s="27"/>
      <c r="V76" s="26"/>
      <c r="W76" s="6"/>
      <c r="X76" s="27"/>
      <c r="Y76" s="26"/>
      <c r="Z76" s="6"/>
      <c r="AA76" s="27"/>
      <c r="AB76" s="26"/>
      <c r="AC76" s="6"/>
      <c r="AD76" s="27"/>
    </row>
    <row r="77" spans="1:30">
      <c r="A77" s="26"/>
      <c r="B77" s="6"/>
      <c r="C77" s="17">
        <v>748.59332600000005</v>
      </c>
      <c r="D77" s="26"/>
      <c r="E77" s="6"/>
      <c r="F77" s="27"/>
      <c r="G77" s="26"/>
      <c r="H77" s="6"/>
      <c r="I77" s="27"/>
      <c r="J77" s="26"/>
      <c r="K77" s="6"/>
      <c r="L77" s="27"/>
      <c r="M77" s="26"/>
      <c r="N77" s="6"/>
      <c r="O77" s="27"/>
      <c r="P77" s="26"/>
      <c r="Q77" s="6"/>
      <c r="R77" s="27"/>
      <c r="S77" s="26"/>
      <c r="T77" s="6"/>
      <c r="U77" s="27"/>
      <c r="V77" s="26"/>
      <c r="W77" s="6"/>
      <c r="X77" s="27"/>
      <c r="Y77" s="26"/>
      <c r="Z77" s="6"/>
      <c r="AA77" s="27"/>
      <c r="AB77" s="26"/>
      <c r="AC77" s="6"/>
      <c r="AD77" s="27"/>
    </row>
    <row r="78" spans="1:30">
      <c r="A78" s="26"/>
      <c r="B78" s="6"/>
      <c r="C78" s="17">
        <v>758.577676</v>
      </c>
      <c r="D78" s="26"/>
      <c r="E78" s="6"/>
      <c r="F78" s="27"/>
      <c r="G78" s="26"/>
      <c r="H78" s="6"/>
      <c r="I78" s="27"/>
      <c r="J78" s="26"/>
      <c r="K78" s="6"/>
      <c r="L78" s="27"/>
      <c r="M78" s="26"/>
      <c r="N78" s="6"/>
      <c r="O78" s="27"/>
      <c r="P78" s="26"/>
      <c r="Q78" s="6"/>
      <c r="R78" s="27"/>
      <c r="S78" s="26"/>
      <c r="T78" s="6"/>
      <c r="U78" s="27"/>
      <c r="V78" s="26"/>
      <c r="W78" s="6"/>
      <c r="X78" s="27"/>
      <c r="Y78" s="26"/>
      <c r="Z78" s="6"/>
      <c r="AA78" s="27"/>
      <c r="AB78" s="26"/>
      <c r="AC78" s="6"/>
      <c r="AD78" s="27"/>
    </row>
    <row r="79" spans="1:30">
      <c r="A79" s="26"/>
      <c r="B79" s="6"/>
      <c r="C79" s="17"/>
      <c r="D79" s="26"/>
      <c r="E79" s="6"/>
      <c r="F79" s="27"/>
      <c r="G79" s="26"/>
      <c r="H79" s="6"/>
      <c r="I79" s="27"/>
      <c r="J79" s="26"/>
      <c r="K79" s="6"/>
      <c r="L79" s="27"/>
      <c r="M79" s="26"/>
      <c r="N79" s="6"/>
      <c r="O79" s="27"/>
      <c r="P79" s="26"/>
      <c r="Q79" s="6"/>
      <c r="R79" s="27"/>
      <c r="S79" s="26"/>
      <c r="T79" s="6"/>
      <c r="U79" s="27"/>
      <c r="V79" s="26"/>
      <c r="W79" s="6"/>
      <c r="X79" s="27"/>
      <c r="Y79" s="26"/>
      <c r="Z79" s="6"/>
      <c r="AA79" s="27"/>
      <c r="AB79" s="26"/>
      <c r="AC79" s="6"/>
      <c r="AD79" s="27"/>
    </row>
    <row r="80" spans="1:30">
      <c r="A80" s="26"/>
      <c r="B80" s="6"/>
      <c r="C80" s="17">
        <v>760.59332600000005</v>
      </c>
      <c r="D80" s="26"/>
      <c r="E80" s="6"/>
      <c r="F80" s="27"/>
      <c r="G80" s="26"/>
      <c r="H80" s="6"/>
      <c r="I80" s="27"/>
      <c r="J80" s="26"/>
      <c r="K80" s="6"/>
      <c r="L80" s="27"/>
      <c r="M80" s="26"/>
      <c r="N80" s="6"/>
      <c r="O80" s="27"/>
      <c r="P80" s="26"/>
      <c r="Q80" s="6"/>
      <c r="R80" s="27"/>
      <c r="S80" s="26"/>
      <c r="T80" s="6"/>
      <c r="U80" s="27"/>
      <c r="V80" s="26"/>
      <c r="W80" s="6"/>
      <c r="X80" s="27"/>
      <c r="Y80" s="26"/>
      <c r="Z80" s="6"/>
      <c r="AA80" s="27"/>
      <c r="AB80" s="26"/>
      <c r="AC80" s="6"/>
      <c r="AD80" s="27"/>
    </row>
    <row r="81" spans="1:30">
      <c r="A81" s="26"/>
      <c r="B81" s="6"/>
      <c r="C81" s="17">
        <v>762.60897599999998</v>
      </c>
      <c r="D81" s="26"/>
      <c r="E81" s="6"/>
      <c r="F81" s="27"/>
      <c r="G81" s="26"/>
      <c r="H81" s="6"/>
      <c r="I81" s="27"/>
      <c r="J81" s="26"/>
      <c r="K81" s="6"/>
      <c r="L81" s="27"/>
      <c r="M81" s="26"/>
      <c r="N81" s="6"/>
      <c r="O81" s="27"/>
      <c r="P81" s="26"/>
      <c r="Q81" s="6"/>
      <c r="R81" s="27"/>
      <c r="S81" s="26"/>
      <c r="T81" s="6"/>
      <c r="U81" s="27"/>
      <c r="V81" s="26"/>
      <c r="W81" s="6"/>
      <c r="X81" s="27"/>
      <c r="Y81" s="26"/>
      <c r="Z81" s="6"/>
      <c r="AA81" s="27"/>
      <c r="AB81" s="26"/>
      <c r="AC81" s="6"/>
      <c r="AD81" s="27"/>
    </row>
    <row r="82" spans="1:30">
      <c r="A82" s="26"/>
      <c r="B82" s="6"/>
      <c r="C82" s="17">
        <v>770.577676</v>
      </c>
      <c r="D82" s="26"/>
      <c r="E82" s="6"/>
      <c r="F82" s="27"/>
      <c r="G82" s="26"/>
      <c r="H82" s="6"/>
      <c r="I82" s="27"/>
      <c r="J82" s="26"/>
      <c r="K82" s="6"/>
      <c r="L82" s="27"/>
      <c r="M82" s="26"/>
      <c r="N82" s="6"/>
      <c r="O82" s="27"/>
      <c r="P82" s="26"/>
      <c r="Q82" s="6"/>
      <c r="R82" s="27"/>
      <c r="S82" s="26"/>
      <c r="T82" s="6"/>
      <c r="U82" s="27"/>
      <c r="V82" s="26"/>
      <c r="W82" s="6"/>
      <c r="X82" s="27"/>
      <c r="Y82" s="26"/>
      <c r="Z82" s="6"/>
      <c r="AA82" s="27"/>
      <c r="AB82" s="26"/>
      <c r="AC82" s="6"/>
      <c r="AD82" s="27"/>
    </row>
    <row r="83" spans="1:30">
      <c r="A83" s="26"/>
      <c r="B83" s="6"/>
      <c r="C83" s="17">
        <v>772.59332600000005</v>
      </c>
      <c r="D83" s="26"/>
      <c r="E83" s="6"/>
      <c r="F83" s="27"/>
      <c r="G83" s="26"/>
      <c r="H83" s="6"/>
      <c r="I83" s="27"/>
      <c r="J83" s="26"/>
      <c r="K83" s="6"/>
      <c r="L83" s="27"/>
      <c r="M83" s="26"/>
      <c r="N83" s="6"/>
      <c r="O83" s="27"/>
      <c r="P83" s="26"/>
      <c r="Q83" s="6"/>
      <c r="R83" s="27"/>
      <c r="S83" s="26"/>
      <c r="T83" s="6"/>
      <c r="U83" s="27"/>
      <c r="V83" s="26"/>
      <c r="W83" s="6"/>
      <c r="X83" s="27"/>
      <c r="Y83" s="26"/>
      <c r="Z83" s="6"/>
      <c r="AA83" s="27"/>
      <c r="AB83" s="26"/>
      <c r="AC83" s="6"/>
      <c r="AD83" s="27"/>
    </row>
    <row r="84" spans="1:30">
      <c r="A84" s="26"/>
      <c r="B84" s="6"/>
      <c r="C84" s="17"/>
      <c r="D84" s="26"/>
      <c r="E84" s="6"/>
      <c r="F84" s="27"/>
      <c r="G84" s="26"/>
      <c r="H84" s="6"/>
      <c r="I84" s="27"/>
      <c r="J84" s="26"/>
      <c r="K84" s="6"/>
      <c r="L84" s="27"/>
      <c r="M84" s="26"/>
      <c r="N84" s="6"/>
      <c r="O84" s="27"/>
      <c r="P84" s="26"/>
      <c r="Q84" s="6"/>
      <c r="R84" s="27"/>
      <c r="S84" s="26"/>
      <c r="T84" s="6"/>
      <c r="U84" s="27"/>
      <c r="V84" s="26"/>
      <c r="W84" s="6"/>
      <c r="X84" s="27"/>
      <c r="Y84" s="26"/>
      <c r="Z84" s="6"/>
      <c r="AA84" s="27"/>
      <c r="AB84" s="26"/>
      <c r="AC84" s="6"/>
      <c r="AD84" s="27"/>
    </row>
    <row r="85" spans="1:30">
      <c r="A85" s="26"/>
      <c r="B85" s="6"/>
      <c r="C85" s="17"/>
      <c r="D85" s="26"/>
      <c r="E85" s="6"/>
      <c r="F85" s="27"/>
      <c r="G85" s="26"/>
      <c r="H85" s="6"/>
      <c r="I85" s="27"/>
      <c r="J85" s="26"/>
      <c r="K85" s="6"/>
      <c r="L85" s="27"/>
      <c r="M85" s="26"/>
      <c r="N85" s="6"/>
      <c r="O85" s="27"/>
      <c r="P85" s="26"/>
      <c r="Q85" s="6"/>
      <c r="R85" s="27"/>
      <c r="S85" s="26"/>
      <c r="T85" s="6"/>
      <c r="U85" s="27"/>
      <c r="V85" s="26"/>
      <c r="W85" s="6"/>
      <c r="X85" s="27"/>
      <c r="Y85" s="26"/>
      <c r="Z85" s="6"/>
      <c r="AA85" s="27"/>
      <c r="AB85" s="26"/>
      <c r="AC85" s="6"/>
      <c r="AD85" s="27"/>
    </row>
    <row r="86" spans="1:30">
      <c r="A86" s="26"/>
      <c r="B86" s="6"/>
      <c r="C86" s="17">
        <v>774.60897599999998</v>
      </c>
      <c r="D86" s="26"/>
      <c r="E86" s="6"/>
      <c r="F86" s="27"/>
      <c r="G86" s="26"/>
      <c r="H86" s="6"/>
      <c r="I86" s="27"/>
      <c r="J86" s="26"/>
      <c r="K86" s="6"/>
      <c r="L86" s="27"/>
      <c r="M86" s="26"/>
      <c r="N86" s="6"/>
      <c r="O86" s="27"/>
      <c r="P86" s="26"/>
      <c r="Q86" s="6"/>
      <c r="R86" s="27"/>
      <c r="S86" s="26"/>
      <c r="T86" s="6"/>
      <c r="U86" s="27"/>
      <c r="V86" s="26"/>
      <c r="W86" s="6"/>
      <c r="X86" s="27"/>
      <c r="Y86" s="26"/>
      <c r="Z86" s="6"/>
      <c r="AA86" s="27"/>
      <c r="AB86" s="26"/>
      <c r="AC86" s="6"/>
      <c r="AD86" s="27"/>
    </row>
    <row r="87" spans="1:30">
      <c r="A87" s="26"/>
      <c r="B87" s="6"/>
      <c r="C87" s="17">
        <v>784.59332600000005</v>
      </c>
      <c r="D87" s="26"/>
      <c r="E87" s="6"/>
      <c r="F87" s="27"/>
      <c r="G87" s="26"/>
      <c r="H87" s="6"/>
      <c r="I87" s="27"/>
      <c r="J87" s="26"/>
      <c r="K87" s="6"/>
      <c r="L87" s="27"/>
      <c r="M87" s="26"/>
      <c r="N87" s="6"/>
      <c r="O87" s="27"/>
      <c r="P87" s="26"/>
      <c r="Q87" s="6"/>
      <c r="R87" s="27"/>
      <c r="S87" s="26"/>
      <c r="T87" s="6"/>
      <c r="U87" s="27"/>
      <c r="V87" s="26"/>
      <c r="W87" s="6"/>
      <c r="X87" s="27"/>
      <c r="Y87" s="26"/>
      <c r="Z87" s="6"/>
      <c r="AA87" s="27"/>
      <c r="AB87" s="26"/>
      <c r="AC87" s="6"/>
      <c r="AD87" s="27"/>
    </row>
    <row r="88" spans="1:30">
      <c r="A88" s="26"/>
      <c r="B88" s="6"/>
      <c r="C88" s="17"/>
      <c r="D88" s="26"/>
      <c r="E88" s="6"/>
      <c r="F88" s="27"/>
      <c r="G88" s="26"/>
      <c r="H88" s="6"/>
      <c r="I88" s="27"/>
      <c r="J88" s="26"/>
      <c r="K88" s="6"/>
      <c r="L88" s="27"/>
      <c r="M88" s="26"/>
      <c r="N88" s="6"/>
      <c r="O88" s="27"/>
      <c r="P88" s="26"/>
      <c r="Q88" s="6"/>
      <c r="R88" s="27"/>
      <c r="S88" s="26"/>
      <c r="T88" s="6"/>
      <c r="U88" s="27"/>
      <c r="V88" s="26"/>
      <c r="W88" s="6"/>
      <c r="X88" s="27"/>
      <c r="Y88" s="26"/>
      <c r="Z88" s="6"/>
      <c r="AA88" s="27"/>
      <c r="AB88" s="26"/>
      <c r="AC88" s="6"/>
      <c r="AD88" s="27"/>
    </row>
    <row r="89" spans="1:30">
      <c r="A89" s="26"/>
      <c r="B89" s="6"/>
      <c r="C89" s="17">
        <v>786.60897599999998</v>
      </c>
      <c r="D89" s="26"/>
      <c r="E89" s="6"/>
      <c r="F89" s="27"/>
      <c r="G89" s="26"/>
      <c r="H89" s="6"/>
      <c r="I89" s="27"/>
      <c r="J89" s="26"/>
      <c r="K89" s="6"/>
      <c r="L89" s="27"/>
      <c r="M89" s="26"/>
      <c r="N89" s="6"/>
      <c r="O89" s="27"/>
      <c r="P89" s="26"/>
      <c r="Q89" s="6"/>
      <c r="R89" s="27"/>
      <c r="S89" s="26"/>
      <c r="T89" s="6"/>
      <c r="U89" s="27"/>
      <c r="V89" s="26"/>
      <c r="W89" s="6"/>
      <c r="X89" s="27"/>
      <c r="Y89" s="26"/>
      <c r="Z89" s="6"/>
      <c r="AA89" s="27"/>
      <c r="AB89" s="26"/>
      <c r="AC89" s="6"/>
      <c r="AD89" s="27"/>
    </row>
    <row r="90" spans="1:30">
      <c r="A90" s="26"/>
      <c r="B90" s="6"/>
      <c r="C90" s="17">
        <v>788.62462600000003</v>
      </c>
      <c r="D90" s="26"/>
      <c r="E90" s="6"/>
      <c r="F90" s="27"/>
      <c r="G90" s="26"/>
      <c r="H90" s="6"/>
      <c r="I90" s="27"/>
      <c r="J90" s="26"/>
      <c r="K90" s="6"/>
      <c r="L90" s="27"/>
      <c r="M90" s="26"/>
      <c r="N90" s="6"/>
      <c r="O90" s="27"/>
      <c r="P90" s="26"/>
      <c r="Q90" s="6"/>
      <c r="R90" s="27"/>
      <c r="S90" s="26"/>
      <c r="T90" s="6"/>
      <c r="U90" s="27"/>
      <c r="V90" s="26"/>
      <c r="W90" s="6"/>
      <c r="X90" s="27"/>
      <c r="Y90" s="26"/>
      <c r="Z90" s="6"/>
      <c r="AA90" s="27"/>
      <c r="AB90" s="26"/>
      <c r="AC90" s="6"/>
      <c r="AD90" s="27"/>
    </row>
    <row r="91" spans="1:30">
      <c r="A91" s="26"/>
      <c r="B91" s="6"/>
      <c r="C91" s="17">
        <v>802.64027599999997</v>
      </c>
      <c r="D91" s="26"/>
      <c r="E91" s="6"/>
      <c r="F91" s="27"/>
      <c r="G91" s="26"/>
      <c r="H91" s="6"/>
      <c r="I91" s="27"/>
      <c r="J91" s="26"/>
      <c r="K91" s="6"/>
      <c r="L91" s="27"/>
      <c r="M91" s="26"/>
      <c r="N91" s="6"/>
      <c r="O91" s="27"/>
      <c r="P91" s="26"/>
      <c r="Q91" s="6"/>
      <c r="R91" s="27"/>
      <c r="S91" s="26"/>
      <c r="T91" s="6"/>
      <c r="U91" s="27"/>
      <c r="V91" s="26"/>
      <c r="W91" s="6"/>
      <c r="X91" s="27"/>
      <c r="Y91" s="26"/>
      <c r="Z91" s="6"/>
      <c r="AA91" s="27"/>
      <c r="AB91" s="26"/>
      <c r="AC91" s="6"/>
      <c r="AD91" s="27"/>
    </row>
    <row r="92" spans="1:30">
      <c r="A92" s="26"/>
      <c r="B92" s="6"/>
      <c r="C92" s="17">
        <v>816.65592600000002</v>
      </c>
      <c r="D92" s="26"/>
      <c r="E92" s="6"/>
      <c r="F92" s="27"/>
      <c r="G92" s="26"/>
      <c r="H92" s="6"/>
      <c r="I92" s="27"/>
      <c r="J92" s="26"/>
      <c r="K92" s="6"/>
      <c r="L92" s="27"/>
      <c r="M92" s="26"/>
      <c r="N92" s="6"/>
      <c r="O92" s="27"/>
      <c r="P92" s="26"/>
      <c r="Q92" s="6"/>
      <c r="R92" s="27"/>
      <c r="S92" s="26"/>
      <c r="T92" s="6"/>
      <c r="U92" s="27"/>
      <c r="V92" s="26"/>
      <c r="W92" s="6"/>
      <c r="X92" s="27"/>
      <c r="Y92" s="26"/>
      <c r="Z92" s="6"/>
      <c r="AA92" s="27"/>
      <c r="AB92" s="26"/>
      <c r="AC92" s="6"/>
      <c r="AD92" s="27"/>
    </row>
    <row r="93" spans="1:30">
      <c r="A93" s="28"/>
      <c r="B93" s="19"/>
      <c r="C93" s="18"/>
      <c r="D93" s="28"/>
      <c r="E93" s="19"/>
      <c r="F93" s="29"/>
      <c r="G93" s="28"/>
      <c r="H93" s="19"/>
      <c r="I93" s="29"/>
      <c r="J93" s="28"/>
      <c r="K93" s="19"/>
      <c r="L93" s="29"/>
      <c r="M93" s="28"/>
      <c r="N93" s="19"/>
      <c r="O93" s="29"/>
      <c r="P93" s="28"/>
      <c r="Q93" s="19"/>
      <c r="R93" s="29"/>
      <c r="S93" s="28"/>
      <c r="T93" s="19"/>
      <c r="U93" s="29"/>
      <c r="V93" s="28"/>
      <c r="W93" s="19"/>
      <c r="X93" s="29"/>
      <c r="Y93" s="28"/>
      <c r="Z93" s="19"/>
      <c r="AA93" s="29"/>
      <c r="AB93" s="28"/>
      <c r="AC93" s="19"/>
      <c r="AD93" s="29"/>
    </row>
    <row r="94" spans="1:30">
      <c r="A94" s="22" t="s">
        <v>72</v>
      </c>
      <c r="B94" s="23"/>
      <c r="C94" s="24">
        <v>732.52564100000006</v>
      </c>
      <c r="D94" s="22"/>
      <c r="E94" s="23"/>
      <c r="F94" s="25"/>
      <c r="G94" s="22"/>
      <c r="H94" s="23"/>
      <c r="I94" s="25"/>
      <c r="J94" s="22"/>
      <c r="K94" s="23"/>
      <c r="L94" s="25"/>
      <c r="M94" s="22"/>
      <c r="N94" s="23"/>
      <c r="O94" s="25"/>
      <c r="P94" s="22"/>
      <c r="Q94" s="23"/>
      <c r="R94" s="25"/>
      <c r="S94" s="22"/>
      <c r="T94" s="23"/>
      <c r="U94" s="25"/>
      <c r="V94" s="22"/>
      <c r="W94" s="23"/>
      <c r="X94" s="25"/>
      <c r="Y94" s="22"/>
      <c r="Z94" s="23"/>
      <c r="AA94" s="25"/>
      <c r="AB94" s="22"/>
      <c r="AC94" s="23"/>
      <c r="AD94" s="25"/>
    </row>
    <row r="95" spans="1:30">
      <c r="A95" s="26"/>
      <c r="B95" s="6"/>
      <c r="C95" s="17">
        <v>746.541291</v>
      </c>
      <c r="D95" s="26"/>
      <c r="E95" s="6"/>
      <c r="F95" s="27"/>
      <c r="G95" s="26"/>
      <c r="H95" s="6"/>
      <c r="I95" s="27"/>
      <c r="J95" s="26"/>
      <c r="K95" s="6"/>
      <c r="L95" s="27"/>
      <c r="M95" s="26"/>
      <c r="N95" s="6"/>
      <c r="O95" s="27"/>
      <c r="P95" s="26"/>
      <c r="Q95" s="6"/>
      <c r="R95" s="27"/>
      <c r="S95" s="26"/>
      <c r="T95" s="6"/>
      <c r="U95" s="27"/>
      <c r="V95" s="26"/>
      <c r="W95" s="6"/>
      <c r="X95" s="27"/>
      <c r="Y95" s="26"/>
      <c r="Z95" s="6"/>
      <c r="AA95" s="27"/>
      <c r="AB95" s="26"/>
      <c r="AC95" s="6"/>
      <c r="AD95" s="27"/>
    </row>
    <row r="96" spans="1:30">
      <c r="A96" s="26"/>
      <c r="B96" s="6"/>
      <c r="C96" s="17">
        <v>748.55694100000005</v>
      </c>
      <c r="D96" s="26"/>
      <c r="E96" s="6"/>
      <c r="F96" s="27"/>
      <c r="G96" s="26"/>
      <c r="H96" s="6"/>
      <c r="I96" s="27"/>
      <c r="J96" s="26"/>
      <c r="K96" s="6"/>
      <c r="L96" s="27"/>
      <c r="M96" s="26"/>
      <c r="N96" s="6"/>
      <c r="O96" s="27"/>
      <c r="P96" s="26"/>
      <c r="Q96" s="6"/>
      <c r="R96" s="27"/>
      <c r="S96" s="26"/>
      <c r="T96" s="6"/>
      <c r="U96" s="27"/>
      <c r="V96" s="26"/>
      <c r="W96" s="6"/>
      <c r="X96" s="27"/>
      <c r="Y96" s="26"/>
      <c r="Z96" s="6"/>
      <c r="AA96" s="27"/>
      <c r="AB96" s="26"/>
      <c r="AC96" s="6"/>
      <c r="AD96" s="27"/>
    </row>
    <row r="97" spans="1:30">
      <c r="A97" s="26"/>
      <c r="B97" s="6"/>
      <c r="C97" s="17">
        <v>760.55694100000005</v>
      </c>
      <c r="D97" s="26"/>
      <c r="E97" s="6"/>
      <c r="F97" s="27"/>
      <c r="G97" s="26"/>
      <c r="H97" s="6"/>
      <c r="I97" s="27"/>
      <c r="J97" s="26"/>
      <c r="K97" s="6"/>
      <c r="L97" s="27"/>
      <c r="M97" s="26"/>
      <c r="N97" s="6"/>
      <c r="O97" s="27"/>
      <c r="P97" s="26"/>
      <c r="Q97" s="6"/>
      <c r="R97" s="27"/>
      <c r="S97" s="26"/>
      <c r="T97" s="6"/>
      <c r="U97" s="27"/>
      <c r="V97" s="26"/>
      <c r="W97" s="6"/>
      <c r="X97" s="27"/>
      <c r="Y97" s="26"/>
      <c r="Z97" s="6"/>
      <c r="AA97" s="27"/>
      <c r="AB97" s="26"/>
      <c r="AC97" s="6"/>
      <c r="AD97" s="27"/>
    </row>
    <row r="98" spans="1:30">
      <c r="A98" s="26"/>
      <c r="B98" s="6"/>
      <c r="C98" s="17">
        <v>762.57259099999999</v>
      </c>
      <c r="D98" s="26"/>
      <c r="E98" s="6"/>
      <c r="F98" s="27"/>
      <c r="G98" s="26"/>
      <c r="H98" s="6"/>
      <c r="I98" s="27"/>
      <c r="J98" s="26"/>
      <c r="K98" s="6"/>
      <c r="L98" s="27"/>
      <c r="M98" s="26"/>
      <c r="N98" s="6"/>
      <c r="O98" s="27"/>
      <c r="P98" s="26"/>
      <c r="Q98" s="6"/>
      <c r="R98" s="27"/>
      <c r="S98" s="26"/>
      <c r="T98" s="6"/>
      <c r="U98" s="27"/>
      <c r="V98" s="26"/>
      <c r="W98" s="6"/>
      <c r="X98" s="27"/>
      <c r="Y98" s="26"/>
      <c r="Z98" s="6"/>
      <c r="AA98" s="27"/>
      <c r="AB98" s="26"/>
      <c r="AC98" s="6"/>
      <c r="AD98" s="27"/>
    </row>
    <row r="99" spans="1:30">
      <c r="A99" s="26"/>
      <c r="B99" s="6"/>
      <c r="C99" s="17"/>
      <c r="D99" s="26"/>
      <c r="E99" s="6"/>
      <c r="F99" s="27"/>
      <c r="G99" s="26"/>
      <c r="H99" s="6"/>
      <c r="I99" s="27"/>
      <c r="J99" s="26"/>
      <c r="K99" s="6"/>
      <c r="L99" s="27"/>
      <c r="M99" s="26"/>
      <c r="N99" s="6"/>
      <c r="O99" s="27"/>
      <c r="P99" s="26"/>
      <c r="Q99" s="6"/>
      <c r="R99" s="27"/>
      <c r="S99" s="26"/>
      <c r="T99" s="6"/>
      <c r="U99" s="27"/>
      <c r="V99" s="26"/>
      <c r="W99" s="6"/>
      <c r="X99" s="27"/>
      <c r="Y99" s="26"/>
      <c r="Z99" s="6"/>
      <c r="AA99" s="27"/>
      <c r="AB99" s="26"/>
      <c r="AC99" s="6"/>
      <c r="AD99" s="27"/>
    </row>
    <row r="100" spans="1:30">
      <c r="A100" s="26"/>
      <c r="B100" s="6"/>
      <c r="C100" s="17">
        <v>774.57259099999999</v>
      </c>
      <c r="D100" s="26"/>
      <c r="E100" s="6"/>
      <c r="F100" s="27"/>
      <c r="G100" s="26"/>
      <c r="H100" s="6"/>
      <c r="I100" s="27"/>
      <c r="J100" s="26"/>
      <c r="K100" s="6"/>
      <c r="L100" s="27"/>
      <c r="M100" s="26"/>
      <c r="N100" s="6"/>
      <c r="O100" s="27"/>
      <c r="P100" s="26"/>
      <c r="Q100" s="6"/>
      <c r="R100" s="27"/>
      <c r="S100" s="26"/>
      <c r="T100" s="6"/>
      <c r="U100" s="27"/>
      <c r="V100" s="26"/>
      <c r="W100" s="6"/>
      <c r="X100" s="27"/>
      <c r="Y100" s="26"/>
      <c r="Z100" s="6"/>
      <c r="AA100" s="27"/>
      <c r="AB100" s="26"/>
      <c r="AC100" s="6"/>
      <c r="AD100" s="27"/>
    </row>
    <row r="101" spans="1:30">
      <c r="A101" s="26"/>
      <c r="B101" s="6"/>
      <c r="C101" s="17">
        <v>776.58824100000004</v>
      </c>
      <c r="D101" s="26"/>
      <c r="E101" s="6"/>
      <c r="F101" s="27"/>
      <c r="G101" s="26"/>
      <c r="H101" s="6"/>
      <c r="I101" s="27"/>
      <c r="J101" s="26"/>
      <c r="K101" s="6"/>
      <c r="L101" s="27"/>
      <c r="M101" s="26"/>
      <c r="N101" s="6"/>
      <c r="O101" s="27"/>
      <c r="P101" s="26"/>
      <c r="Q101" s="6"/>
      <c r="R101" s="27"/>
      <c r="S101" s="26"/>
      <c r="T101" s="6"/>
      <c r="U101" s="27"/>
      <c r="V101" s="26"/>
      <c r="W101" s="6"/>
      <c r="X101" s="27"/>
      <c r="Y101" s="26"/>
      <c r="Z101" s="6"/>
      <c r="AA101" s="27"/>
      <c r="AB101" s="26"/>
      <c r="AC101" s="6"/>
      <c r="AD101" s="27"/>
    </row>
    <row r="102" spans="1:30">
      <c r="A102" s="26"/>
      <c r="B102" s="6"/>
      <c r="C102" s="17"/>
      <c r="D102" s="26"/>
      <c r="E102" s="6"/>
      <c r="F102" s="27"/>
      <c r="G102" s="26"/>
      <c r="H102" s="6"/>
      <c r="I102" s="27"/>
      <c r="J102" s="26"/>
      <c r="K102" s="6"/>
      <c r="L102" s="27"/>
      <c r="M102" s="26"/>
      <c r="N102" s="6"/>
      <c r="O102" s="27"/>
      <c r="P102" s="26"/>
      <c r="Q102" s="6"/>
      <c r="R102" s="27"/>
      <c r="S102" s="26"/>
      <c r="T102" s="6"/>
      <c r="U102" s="27"/>
      <c r="V102" s="26"/>
      <c r="W102" s="6"/>
      <c r="X102" s="27"/>
      <c r="Y102" s="26"/>
      <c r="Z102" s="6"/>
      <c r="AA102" s="27"/>
      <c r="AB102" s="26"/>
      <c r="AC102" s="6"/>
      <c r="AD102" s="27"/>
    </row>
    <row r="103" spans="1:30">
      <c r="A103" s="26"/>
      <c r="B103" s="6"/>
      <c r="C103" s="17"/>
      <c r="D103" s="26"/>
      <c r="E103" s="6"/>
      <c r="F103" s="27"/>
      <c r="G103" s="26"/>
      <c r="H103" s="6"/>
      <c r="I103" s="27"/>
      <c r="J103" s="26"/>
      <c r="K103" s="6"/>
      <c r="L103" s="27"/>
      <c r="M103" s="26"/>
      <c r="N103" s="6"/>
      <c r="O103" s="27"/>
      <c r="P103" s="26"/>
      <c r="Q103" s="6"/>
      <c r="R103" s="27"/>
      <c r="S103" s="26"/>
      <c r="T103" s="6"/>
      <c r="U103" s="27"/>
      <c r="V103" s="26"/>
      <c r="W103" s="6"/>
      <c r="X103" s="27"/>
      <c r="Y103" s="26"/>
      <c r="Z103" s="6"/>
      <c r="AA103" s="27"/>
      <c r="AB103" s="26"/>
      <c r="AC103" s="6"/>
      <c r="AD103" s="27"/>
    </row>
    <row r="104" spans="1:30">
      <c r="A104" s="26"/>
      <c r="B104" s="6"/>
      <c r="C104" s="17">
        <v>788.58824100000004</v>
      </c>
      <c r="D104" s="26"/>
      <c r="E104" s="6"/>
      <c r="F104" s="27"/>
      <c r="G104" s="26"/>
      <c r="H104" s="6"/>
      <c r="I104" s="27"/>
      <c r="J104" s="26"/>
      <c r="K104" s="6"/>
      <c r="L104" s="27"/>
      <c r="M104" s="26"/>
      <c r="N104" s="6"/>
      <c r="O104" s="27"/>
      <c r="P104" s="26"/>
      <c r="Q104" s="6"/>
      <c r="R104" s="27"/>
      <c r="S104" s="26"/>
      <c r="T104" s="6"/>
      <c r="U104" s="27"/>
      <c r="V104" s="26"/>
      <c r="W104" s="6"/>
      <c r="X104" s="27"/>
      <c r="Y104" s="26"/>
      <c r="Z104" s="6"/>
      <c r="AA104" s="27"/>
      <c r="AB104" s="26"/>
      <c r="AC104" s="6"/>
      <c r="AD104" s="27"/>
    </row>
    <row r="105" spans="1:30">
      <c r="A105" s="26"/>
      <c r="B105" s="6"/>
      <c r="C105" s="17">
        <v>790.60389099999998</v>
      </c>
      <c r="D105" s="26"/>
      <c r="E105" s="6"/>
      <c r="F105" s="27"/>
      <c r="G105" s="26"/>
      <c r="H105" s="6"/>
      <c r="I105" s="27"/>
      <c r="J105" s="26"/>
      <c r="K105" s="6"/>
      <c r="L105" s="27"/>
      <c r="M105" s="26"/>
      <c r="N105" s="6"/>
      <c r="O105" s="27"/>
      <c r="P105" s="26"/>
      <c r="Q105" s="6"/>
      <c r="R105" s="27"/>
      <c r="S105" s="26"/>
      <c r="T105" s="6"/>
      <c r="U105" s="27"/>
      <c r="V105" s="26"/>
      <c r="W105" s="6"/>
      <c r="X105" s="27"/>
      <c r="Y105" s="26"/>
      <c r="Z105" s="6"/>
      <c r="AA105" s="27"/>
      <c r="AB105" s="26"/>
      <c r="AC105" s="6"/>
      <c r="AD105" s="27"/>
    </row>
    <row r="106" spans="1:30">
      <c r="A106" s="26"/>
      <c r="B106" s="6"/>
      <c r="C106" s="17">
        <v>802.60389099999998</v>
      </c>
      <c r="D106" s="26"/>
      <c r="E106" s="6"/>
      <c r="F106" s="27"/>
      <c r="G106" s="26"/>
      <c r="H106" s="6"/>
      <c r="I106" s="27"/>
      <c r="J106" s="26"/>
      <c r="K106" s="6"/>
      <c r="L106" s="27"/>
      <c r="M106" s="26"/>
      <c r="N106" s="6"/>
      <c r="O106" s="27"/>
      <c r="P106" s="26"/>
      <c r="Q106" s="6"/>
      <c r="R106" s="27"/>
      <c r="S106" s="26"/>
      <c r="T106" s="6"/>
      <c r="U106" s="27"/>
      <c r="V106" s="26"/>
      <c r="W106" s="6"/>
      <c r="X106" s="27"/>
      <c r="Y106" s="26"/>
      <c r="Z106" s="6"/>
      <c r="AA106" s="27"/>
      <c r="AB106" s="26"/>
      <c r="AC106" s="6"/>
      <c r="AD106" s="27"/>
    </row>
    <row r="107" spans="1:30">
      <c r="A107" s="26"/>
      <c r="B107" s="6"/>
      <c r="C107" s="17">
        <v>804.61954100000003</v>
      </c>
      <c r="D107" s="26"/>
      <c r="E107" s="6"/>
      <c r="F107" s="27"/>
      <c r="G107" s="26"/>
      <c r="H107" s="6"/>
      <c r="I107" s="27"/>
      <c r="J107" s="26"/>
      <c r="K107" s="6"/>
      <c r="L107" s="27"/>
      <c r="M107" s="26"/>
      <c r="N107" s="6"/>
      <c r="O107" s="27"/>
      <c r="P107" s="26"/>
      <c r="Q107" s="6"/>
      <c r="R107" s="27"/>
      <c r="S107" s="26"/>
      <c r="T107" s="6"/>
      <c r="U107" s="27"/>
      <c r="V107" s="26"/>
      <c r="W107" s="6"/>
      <c r="X107" s="27"/>
      <c r="Y107" s="26"/>
      <c r="Z107" s="6"/>
      <c r="AA107" s="27"/>
      <c r="AB107" s="26"/>
      <c r="AC107" s="6"/>
      <c r="AD107" s="27"/>
    </row>
    <row r="108" spans="1:30">
      <c r="A108" s="28"/>
      <c r="B108" s="19"/>
      <c r="C108" s="18"/>
      <c r="D108" s="28"/>
      <c r="E108" s="19"/>
      <c r="F108" s="29"/>
      <c r="G108" s="28"/>
      <c r="H108" s="19"/>
      <c r="I108" s="29"/>
      <c r="J108" s="28"/>
      <c r="K108" s="19"/>
      <c r="L108" s="29"/>
      <c r="M108" s="28"/>
      <c r="N108" s="19"/>
      <c r="O108" s="29"/>
      <c r="P108" s="28"/>
      <c r="Q108" s="19"/>
      <c r="R108" s="29"/>
      <c r="S108" s="28"/>
      <c r="T108" s="19"/>
      <c r="U108" s="29"/>
      <c r="V108" s="28"/>
      <c r="W108" s="19"/>
      <c r="X108" s="29"/>
      <c r="Y108" s="28"/>
      <c r="Z108" s="19"/>
      <c r="AA108" s="29"/>
      <c r="AB108" s="28"/>
      <c r="AC108" s="19"/>
      <c r="AD108" s="29"/>
    </row>
    <row r="109" spans="1:30">
      <c r="A109" s="22" t="s">
        <v>73</v>
      </c>
      <c r="B109" s="23"/>
      <c r="C109" s="24">
        <v>611.53575000000001</v>
      </c>
      <c r="D109" s="22">
        <v>12.7</v>
      </c>
      <c r="E109" s="23">
        <v>8157.1</v>
      </c>
      <c r="F109" s="25" t="s">
        <v>135</v>
      </c>
      <c r="G109" s="22">
        <v>12.7</v>
      </c>
      <c r="H109" s="23">
        <v>14666.85</v>
      </c>
      <c r="I109" s="25" t="s">
        <v>135</v>
      </c>
      <c r="J109" s="22">
        <v>12.7</v>
      </c>
      <c r="K109" s="23">
        <v>54360.07</v>
      </c>
      <c r="L109" s="25" t="s">
        <v>135</v>
      </c>
      <c r="M109" s="22">
        <v>12.7</v>
      </c>
      <c r="N109" s="23">
        <v>9499.34</v>
      </c>
      <c r="O109" s="25" t="s">
        <v>135</v>
      </c>
      <c r="P109" s="22"/>
      <c r="Q109" s="23"/>
      <c r="R109" s="25"/>
      <c r="S109" s="22"/>
      <c r="T109" s="23"/>
      <c r="U109" s="25"/>
      <c r="V109" s="22"/>
      <c r="W109" s="23"/>
      <c r="X109" s="25"/>
      <c r="Y109" s="22"/>
      <c r="Z109" s="23"/>
      <c r="AA109" s="25"/>
      <c r="AB109" s="22"/>
      <c r="AC109" s="23"/>
      <c r="AD109" s="25"/>
    </row>
    <row r="110" spans="1:30">
      <c r="A110" s="26"/>
      <c r="B110" s="6"/>
      <c r="C110" s="17"/>
      <c r="D110" s="26"/>
      <c r="E110" s="6"/>
      <c r="F110" s="27"/>
      <c r="G110" s="26"/>
      <c r="H110" s="6"/>
      <c r="I110" s="27"/>
      <c r="J110" s="26"/>
      <c r="K110" s="6"/>
      <c r="L110" s="27"/>
      <c r="M110" s="26">
        <v>12.7</v>
      </c>
      <c r="N110" s="6">
        <v>7501.45</v>
      </c>
      <c r="O110" s="27" t="s">
        <v>135</v>
      </c>
      <c r="P110" s="26"/>
      <c r="Q110" s="6"/>
      <c r="R110" s="27"/>
      <c r="S110" s="26"/>
      <c r="T110" s="6"/>
      <c r="U110" s="27"/>
      <c r="V110" s="26"/>
      <c r="W110" s="6"/>
      <c r="X110" s="27"/>
      <c r="Y110" s="26"/>
      <c r="Z110" s="6"/>
      <c r="AA110" s="27"/>
      <c r="AB110" s="26"/>
      <c r="AC110" s="6"/>
      <c r="AD110" s="27"/>
    </row>
    <row r="111" spans="1:30">
      <c r="A111" s="26"/>
      <c r="B111" s="6"/>
      <c r="C111" s="17"/>
      <c r="D111" s="26"/>
      <c r="E111" s="6"/>
      <c r="F111" s="27"/>
      <c r="G111" s="26"/>
      <c r="H111" s="6"/>
      <c r="I111" s="27"/>
      <c r="J111" s="26"/>
      <c r="K111" s="6"/>
      <c r="L111" s="27"/>
      <c r="M111" s="26">
        <v>12.8</v>
      </c>
      <c r="N111" s="6">
        <v>6099.33</v>
      </c>
      <c r="O111" s="27" t="s">
        <v>135</v>
      </c>
      <c r="P111" s="26"/>
      <c r="Q111" s="6"/>
      <c r="R111" s="27"/>
      <c r="S111" s="26"/>
      <c r="T111" s="6"/>
      <c r="U111" s="27"/>
      <c r="V111" s="26"/>
      <c r="W111" s="6"/>
      <c r="X111" s="27"/>
      <c r="Y111" s="26"/>
      <c r="Z111" s="6"/>
      <c r="AA111" s="27"/>
      <c r="AB111" s="26"/>
      <c r="AC111" s="6"/>
      <c r="AD111" s="27"/>
    </row>
    <row r="112" spans="1:30">
      <c r="A112" s="26"/>
      <c r="B112" s="6"/>
      <c r="C112" s="17">
        <v>623.53575000000001</v>
      </c>
      <c r="D112" s="26"/>
      <c r="E112" s="6"/>
      <c r="F112" s="27"/>
      <c r="G112" s="26"/>
      <c r="H112" s="6"/>
      <c r="I112" s="27"/>
      <c r="J112" s="26">
        <v>12.6</v>
      </c>
      <c r="K112" s="6">
        <v>8506.67</v>
      </c>
      <c r="L112" s="27" t="s">
        <v>133</v>
      </c>
      <c r="M112" s="26"/>
      <c r="N112" s="6"/>
      <c r="O112" s="27"/>
      <c r="P112" s="26"/>
      <c r="Q112" s="6"/>
      <c r="R112" s="27"/>
      <c r="S112" s="26"/>
      <c r="T112" s="6"/>
      <c r="U112" s="27"/>
      <c r="V112" s="26"/>
      <c r="W112" s="6"/>
      <c r="X112" s="27"/>
      <c r="Y112" s="26"/>
      <c r="Z112" s="6"/>
      <c r="AA112" s="27"/>
      <c r="AB112" s="26"/>
      <c r="AC112" s="6"/>
      <c r="AD112" s="27"/>
    </row>
    <row r="113" spans="1:30">
      <c r="A113" s="26"/>
      <c r="B113" s="6"/>
      <c r="C113" s="17">
        <v>625.55140000000006</v>
      </c>
      <c r="D113" s="26">
        <v>12.6</v>
      </c>
      <c r="E113" s="6">
        <v>12985.8</v>
      </c>
      <c r="F113" s="27" t="s">
        <v>134</v>
      </c>
      <c r="G113" s="26">
        <v>12.6</v>
      </c>
      <c r="H113" s="6">
        <v>5841.99</v>
      </c>
      <c r="I113" s="27" t="s">
        <v>134</v>
      </c>
      <c r="J113" s="26">
        <v>12.7</v>
      </c>
      <c r="K113" s="6">
        <v>105810.88</v>
      </c>
      <c r="L113" s="27" t="s">
        <v>134</v>
      </c>
      <c r="M113" s="26">
        <v>12.7</v>
      </c>
      <c r="N113" s="6">
        <v>41773.339999999997</v>
      </c>
      <c r="O113" s="27" t="s">
        <v>134</v>
      </c>
      <c r="P113" s="26"/>
      <c r="Q113" s="6"/>
      <c r="R113" s="27"/>
      <c r="S113" s="26"/>
      <c r="T113" s="6"/>
      <c r="U113" s="27"/>
      <c r="V113" s="26"/>
      <c r="W113" s="6"/>
      <c r="X113" s="27"/>
      <c r="Y113" s="26"/>
      <c r="Z113" s="6"/>
      <c r="AA113" s="27"/>
      <c r="AB113" s="26"/>
      <c r="AC113" s="6"/>
      <c r="AD113" s="27"/>
    </row>
    <row r="114" spans="1:30">
      <c r="A114" s="26"/>
      <c r="B114" s="6"/>
      <c r="C114" s="17"/>
      <c r="D114" s="26"/>
      <c r="E114" s="6"/>
      <c r="F114" s="27"/>
      <c r="G114" s="26">
        <v>12.7</v>
      </c>
      <c r="H114" s="6">
        <v>4497.17</v>
      </c>
      <c r="I114" s="27" t="s">
        <v>134</v>
      </c>
      <c r="J114" s="26">
        <v>12.8</v>
      </c>
      <c r="K114" s="6">
        <v>4700.5</v>
      </c>
      <c r="L114" s="27" t="s">
        <v>134</v>
      </c>
      <c r="M114" s="26">
        <v>12.8</v>
      </c>
      <c r="N114" s="6">
        <v>7757.88</v>
      </c>
      <c r="O114" s="27" t="s">
        <v>134</v>
      </c>
      <c r="P114" s="26"/>
      <c r="Q114" s="6"/>
      <c r="R114" s="27"/>
      <c r="S114" s="26"/>
      <c r="T114" s="6"/>
      <c r="U114" s="27"/>
      <c r="V114" s="26"/>
      <c r="W114" s="6"/>
      <c r="X114" s="27"/>
      <c r="Y114" s="26"/>
      <c r="Z114" s="6"/>
      <c r="AA114" s="27"/>
      <c r="AB114" s="26"/>
      <c r="AC114" s="6"/>
      <c r="AD114" s="27"/>
    </row>
    <row r="115" spans="1:30">
      <c r="A115" s="26"/>
      <c r="B115" s="6"/>
      <c r="C115" s="17"/>
      <c r="D115" s="26"/>
      <c r="E115" s="6"/>
      <c r="F115" s="27"/>
      <c r="G115" s="26">
        <v>12.7</v>
      </c>
      <c r="H115" s="6">
        <v>8352.74</v>
      </c>
      <c r="I115" s="27" t="s">
        <v>134</v>
      </c>
      <c r="J115" s="26">
        <v>12.9</v>
      </c>
      <c r="K115" s="6">
        <v>5469.22</v>
      </c>
      <c r="L115" s="27" t="s">
        <v>134</v>
      </c>
      <c r="M115" s="26"/>
      <c r="N115" s="6"/>
      <c r="O115" s="27"/>
      <c r="P115" s="26"/>
      <c r="Q115" s="6"/>
      <c r="R115" s="27"/>
      <c r="S115" s="26"/>
      <c r="T115" s="6"/>
      <c r="U115" s="27"/>
      <c r="V115" s="26"/>
      <c r="W115" s="6"/>
      <c r="X115" s="27"/>
      <c r="Y115" s="26"/>
      <c r="Z115" s="6"/>
      <c r="AA115" s="27"/>
      <c r="AB115" s="26"/>
      <c r="AC115" s="6"/>
      <c r="AD115" s="27"/>
    </row>
    <row r="116" spans="1:30">
      <c r="A116" s="26"/>
      <c r="B116" s="6"/>
      <c r="C116" s="17">
        <v>637.55140000000006</v>
      </c>
      <c r="D116" s="26">
        <v>12.6</v>
      </c>
      <c r="E116" s="6">
        <v>1082.4000000000001</v>
      </c>
      <c r="F116" s="27" t="s">
        <v>131</v>
      </c>
      <c r="G116" s="26"/>
      <c r="H116" s="6"/>
      <c r="I116" s="27"/>
      <c r="J116" s="26">
        <v>12.6</v>
      </c>
      <c r="K116" s="6">
        <v>17150.599999999999</v>
      </c>
      <c r="L116" s="27" t="s">
        <v>131</v>
      </c>
      <c r="M116" s="26">
        <v>12.6</v>
      </c>
      <c r="N116" s="6">
        <v>5495.17</v>
      </c>
      <c r="O116" s="27" t="s">
        <v>131</v>
      </c>
      <c r="P116" s="26"/>
      <c r="Q116" s="6"/>
      <c r="R116" s="27"/>
      <c r="S116" s="26"/>
      <c r="T116" s="6"/>
      <c r="U116" s="27"/>
      <c r="V116" s="26"/>
      <c r="W116" s="6"/>
      <c r="X116" s="27"/>
      <c r="Y116" s="26"/>
      <c r="Z116" s="6"/>
      <c r="AA116" s="27"/>
      <c r="AB116" s="26"/>
      <c r="AC116" s="6"/>
      <c r="AD116" s="27"/>
    </row>
    <row r="117" spans="1:30">
      <c r="A117" s="26"/>
      <c r="B117" s="6"/>
      <c r="C117" s="17">
        <v>639.56705000000011</v>
      </c>
      <c r="D117" s="26">
        <v>12.6</v>
      </c>
      <c r="E117" s="6">
        <v>18212.8</v>
      </c>
      <c r="F117" s="27" t="s">
        <v>132</v>
      </c>
      <c r="G117" s="26">
        <v>12.6</v>
      </c>
      <c r="H117" s="6">
        <v>10051.07</v>
      </c>
      <c r="I117" s="27" t="s">
        <v>132</v>
      </c>
      <c r="J117" s="26">
        <v>12.6</v>
      </c>
      <c r="K117" s="6">
        <v>99150.35</v>
      </c>
      <c r="L117" s="27" t="s">
        <v>132</v>
      </c>
      <c r="M117" s="26">
        <v>12.6</v>
      </c>
      <c r="N117" s="6">
        <v>45557.39</v>
      </c>
      <c r="O117" s="27" t="s">
        <v>132</v>
      </c>
      <c r="P117" s="26"/>
      <c r="Q117" s="6"/>
      <c r="R117" s="27"/>
      <c r="S117" s="26"/>
      <c r="T117" s="6"/>
      <c r="U117" s="27"/>
      <c r="V117" s="26"/>
      <c r="W117" s="6"/>
      <c r="X117" s="27"/>
      <c r="Y117" s="26"/>
      <c r="Z117" s="6"/>
      <c r="AA117" s="27"/>
      <c r="AB117" s="26"/>
      <c r="AC117" s="6"/>
      <c r="AD117" s="27"/>
    </row>
    <row r="118" spans="1:30">
      <c r="A118" s="26"/>
      <c r="B118" s="6"/>
      <c r="C118" s="17"/>
      <c r="D118" s="26"/>
      <c r="E118" s="6"/>
      <c r="F118" s="27"/>
      <c r="G118" s="26">
        <v>12.6</v>
      </c>
      <c r="H118" s="6">
        <v>9429.32</v>
      </c>
      <c r="I118" s="27" t="s">
        <v>132</v>
      </c>
      <c r="J118" s="26">
        <v>12.8</v>
      </c>
      <c r="K118" s="6">
        <v>5429.12</v>
      </c>
      <c r="L118" s="27" t="s">
        <v>132</v>
      </c>
      <c r="M118" s="26">
        <v>12.7</v>
      </c>
      <c r="N118" s="6">
        <v>5786.93</v>
      </c>
      <c r="O118" s="27" t="s">
        <v>132</v>
      </c>
      <c r="P118" s="26"/>
      <c r="Q118" s="6"/>
      <c r="R118" s="27"/>
      <c r="S118" s="26"/>
      <c r="T118" s="6"/>
      <c r="U118" s="27"/>
      <c r="V118" s="26"/>
      <c r="W118" s="6"/>
      <c r="X118" s="27"/>
      <c r="Y118" s="26"/>
      <c r="Z118" s="6"/>
      <c r="AA118" s="27"/>
      <c r="AB118" s="26"/>
      <c r="AC118" s="6"/>
      <c r="AD118" s="27"/>
    </row>
    <row r="119" spans="1:30">
      <c r="A119" s="26"/>
      <c r="B119" s="6"/>
      <c r="C119" s="17">
        <v>651.56705000000011</v>
      </c>
      <c r="D119" s="26">
        <v>12.5</v>
      </c>
      <c r="E119" s="6">
        <v>2828.6</v>
      </c>
      <c r="F119" s="27" t="s">
        <v>129</v>
      </c>
      <c r="G119" s="26"/>
      <c r="H119" s="6"/>
      <c r="I119" s="27"/>
      <c r="J119" s="26">
        <v>12.5</v>
      </c>
      <c r="K119" s="6">
        <v>24979.82</v>
      </c>
      <c r="L119" s="27" t="s">
        <v>129</v>
      </c>
      <c r="M119" s="26">
        <v>12.5</v>
      </c>
      <c r="N119" s="6">
        <v>7690</v>
      </c>
      <c r="O119" s="27" t="s">
        <v>129</v>
      </c>
      <c r="P119" s="26"/>
      <c r="Q119" s="6"/>
      <c r="R119" s="27"/>
      <c r="S119" s="26"/>
      <c r="T119" s="6"/>
      <c r="U119" s="27"/>
      <c r="V119" s="26"/>
      <c r="W119" s="6"/>
      <c r="X119" s="27"/>
      <c r="Y119" s="26"/>
      <c r="Z119" s="6"/>
      <c r="AA119" s="27"/>
      <c r="AB119" s="26"/>
      <c r="AC119" s="6"/>
      <c r="AD119" s="27"/>
    </row>
    <row r="120" spans="1:30">
      <c r="A120" s="26"/>
      <c r="B120" s="6"/>
      <c r="C120" s="17">
        <v>653.58270000000005</v>
      </c>
      <c r="D120" s="26">
        <v>12.6</v>
      </c>
      <c r="E120" s="6">
        <v>17956.8</v>
      </c>
      <c r="F120" s="27" t="s">
        <v>130</v>
      </c>
      <c r="G120" s="26">
        <v>12.5</v>
      </c>
      <c r="H120" s="6">
        <v>24686.29</v>
      </c>
      <c r="I120" s="27" t="s">
        <v>130</v>
      </c>
      <c r="J120" s="26">
        <v>12.5</v>
      </c>
      <c r="K120" s="6">
        <v>137221.13</v>
      </c>
      <c r="L120" s="27" t="s">
        <v>130</v>
      </c>
      <c r="M120" s="26">
        <v>12.5</v>
      </c>
      <c r="N120" s="6">
        <v>58118.58</v>
      </c>
      <c r="O120" s="27" t="s">
        <v>130</v>
      </c>
      <c r="P120" s="26">
        <v>12.5</v>
      </c>
      <c r="Q120" s="6">
        <v>3029.89</v>
      </c>
      <c r="R120" s="27" t="s">
        <v>130</v>
      </c>
      <c r="S120" s="26">
        <v>12.5</v>
      </c>
      <c r="T120" s="6">
        <v>4545.91</v>
      </c>
      <c r="U120" s="27" t="s">
        <v>130</v>
      </c>
      <c r="V120" s="26"/>
      <c r="W120" s="6"/>
      <c r="X120" s="27"/>
      <c r="Y120" s="26">
        <v>12.6</v>
      </c>
      <c r="Z120" s="6">
        <v>847.24</v>
      </c>
      <c r="AA120" s="27" t="s">
        <v>130</v>
      </c>
      <c r="AB120" s="26">
        <v>12.5</v>
      </c>
      <c r="AC120" s="6">
        <v>4252.6899999999996</v>
      </c>
      <c r="AD120" s="27" t="s">
        <v>130</v>
      </c>
    </row>
    <row r="121" spans="1:30">
      <c r="A121" s="26"/>
      <c r="B121" s="6"/>
      <c r="C121" s="17"/>
      <c r="D121" s="26"/>
      <c r="E121" s="6"/>
      <c r="F121" s="27"/>
      <c r="G121" s="26">
        <v>12.6</v>
      </c>
      <c r="H121" s="6">
        <v>9022.5499999999993</v>
      </c>
      <c r="I121" s="27" t="s">
        <v>130</v>
      </c>
      <c r="J121" s="26">
        <v>12.8</v>
      </c>
      <c r="K121" s="6">
        <v>2609.8000000000002</v>
      </c>
      <c r="L121" s="27" t="s">
        <v>130</v>
      </c>
      <c r="M121" s="26"/>
      <c r="N121" s="6"/>
      <c r="O121" s="27"/>
      <c r="P121" s="26"/>
      <c r="Q121" s="6"/>
      <c r="R121" s="27"/>
      <c r="S121" s="26"/>
      <c r="T121" s="6"/>
      <c r="U121" s="27"/>
      <c r="V121" s="26"/>
      <c r="W121" s="6"/>
      <c r="X121" s="27"/>
      <c r="Y121" s="26"/>
      <c r="Z121" s="6"/>
      <c r="AA121" s="27"/>
      <c r="AB121" s="26"/>
      <c r="AC121" s="6"/>
      <c r="AD121" s="27"/>
    </row>
    <row r="122" spans="1:30">
      <c r="A122" s="26"/>
      <c r="B122" s="6"/>
      <c r="C122" s="17"/>
      <c r="D122" s="26"/>
      <c r="E122" s="6"/>
      <c r="F122" s="27"/>
      <c r="G122" s="26"/>
      <c r="H122" s="6"/>
      <c r="I122" s="27"/>
      <c r="J122" s="26">
        <v>12.8</v>
      </c>
      <c r="K122" s="6">
        <v>9106.86</v>
      </c>
      <c r="L122" s="27" t="s">
        <v>130</v>
      </c>
      <c r="M122" s="26"/>
      <c r="N122" s="6"/>
      <c r="O122" s="27"/>
      <c r="P122" s="26"/>
      <c r="Q122" s="6"/>
      <c r="R122" s="27"/>
      <c r="S122" s="26"/>
      <c r="T122" s="6"/>
      <c r="U122" s="27"/>
      <c r="V122" s="26"/>
      <c r="W122" s="6"/>
      <c r="X122" s="27"/>
      <c r="Y122" s="26"/>
      <c r="Z122" s="6"/>
      <c r="AA122" s="27"/>
      <c r="AB122" s="26"/>
      <c r="AC122" s="6"/>
      <c r="AD122" s="27"/>
    </row>
    <row r="123" spans="1:30">
      <c r="A123" s="26"/>
      <c r="B123" s="6"/>
      <c r="C123" s="17">
        <v>665.58270000000005</v>
      </c>
      <c r="D123" s="26"/>
      <c r="E123" s="6"/>
      <c r="F123" s="27"/>
      <c r="G123" s="26">
        <v>12.5</v>
      </c>
      <c r="H123" s="6">
        <v>2877.47</v>
      </c>
      <c r="I123" s="27" t="s">
        <v>127</v>
      </c>
      <c r="J123" s="26">
        <v>12.4</v>
      </c>
      <c r="K123" s="6">
        <v>4260.55</v>
      </c>
      <c r="L123" s="27" t="s">
        <v>127</v>
      </c>
      <c r="M123" s="26">
        <v>12.4</v>
      </c>
      <c r="N123" s="6">
        <v>4913.6400000000003</v>
      </c>
      <c r="O123" s="27" t="s">
        <v>127</v>
      </c>
      <c r="P123" s="26"/>
      <c r="Q123" s="6"/>
      <c r="R123" s="27"/>
      <c r="S123" s="26"/>
      <c r="T123" s="6"/>
      <c r="U123" s="27"/>
      <c r="V123" s="26"/>
      <c r="W123" s="6"/>
      <c r="X123" s="27"/>
      <c r="Y123" s="26"/>
      <c r="Z123" s="6"/>
      <c r="AA123" s="27"/>
      <c r="AB123" s="26"/>
      <c r="AC123" s="6"/>
      <c r="AD123" s="27"/>
    </row>
    <row r="124" spans="1:30">
      <c r="A124" s="26"/>
      <c r="B124" s="6"/>
      <c r="C124" s="17"/>
      <c r="D124" s="26"/>
      <c r="E124" s="6"/>
      <c r="F124" s="27"/>
      <c r="G124" s="26"/>
      <c r="H124" s="6"/>
      <c r="I124" s="27"/>
      <c r="J124" s="26">
        <v>12.5</v>
      </c>
      <c r="K124" s="6">
        <v>14560.56</v>
      </c>
      <c r="L124" s="27" t="s">
        <v>127</v>
      </c>
      <c r="M124" s="26"/>
      <c r="N124" s="6"/>
      <c r="O124" s="27"/>
      <c r="P124" s="26"/>
      <c r="Q124" s="6"/>
      <c r="R124" s="27"/>
      <c r="S124" s="26"/>
      <c r="T124" s="6"/>
      <c r="U124" s="27"/>
      <c r="V124" s="26"/>
      <c r="W124" s="6"/>
      <c r="X124" s="27"/>
      <c r="Y124" s="26"/>
      <c r="Z124" s="6"/>
      <c r="AA124" s="27"/>
      <c r="AB124" s="26"/>
      <c r="AC124" s="6"/>
      <c r="AD124" s="27"/>
    </row>
    <row r="125" spans="1:30">
      <c r="A125" s="26"/>
      <c r="B125" s="6"/>
      <c r="C125" s="17">
        <v>667.5983500000001</v>
      </c>
      <c r="D125" s="26"/>
      <c r="E125" s="6"/>
      <c r="F125" s="27"/>
      <c r="G125" s="26">
        <v>12.5</v>
      </c>
      <c r="H125" s="6">
        <v>14978.27</v>
      </c>
      <c r="I125" s="27" t="s">
        <v>110</v>
      </c>
      <c r="J125" s="26">
        <v>12.5</v>
      </c>
      <c r="K125" s="6">
        <v>19396.310000000001</v>
      </c>
      <c r="L125" s="27" t="s">
        <v>110</v>
      </c>
      <c r="M125" s="26">
        <v>12.5</v>
      </c>
      <c r="N125" s="6">
        <v>17926.88</v>
      </c>
      <c r="O125" s="27" t="s">
        <v>110</v>
      </c>
      <c r="P125" s="26">
        <v>12.5</v>
      </c>
      <c r="Q125" s="6">
        <v>1870.27</v>
      </c>
      <c r="R125" s="27" t="s">
        <v>110</v>
      </c>
      <c r="S125" s="26">
        <v>12.5</v>
      </c>
      <c r="T125" s="6">
        <v>1382.47</v>
      </c>
      <c r="U125" s="27" t="s">
        <v>110</v>
      </c>
      <c r="V125" s="26"/>
      <c r="W125" s="6"/>
      <c r="X125" s="27"/>
      <c r="Y125" s="26"/>
      <c r="Z125" s="6"/>
      <c r="AA125" s="27"/>
      <c r="AB125" s="26">
        <v>12.5</v>
      </c>
      <c r="AC125" s="6">
        <v>1686.47</v>
      </c>
      <c r="AD125" s="27" t="s">
        <v>110</v>
      </c>
    </row>
    <row r="126" spans="1:30">
      <c r="A126" s="26"/>
      <c r="B126" s="6"/>
      <c r="C126" s="17"/>
      <c r="D126" s="26"/>
      <c r="E126" s="6"/>
      <c r="F126" s="27"/>
      <c r="G126" s="26"/>
      <c r="H126" s="6"/>
      <c r="I126" s="27"/>
      <c r="J126" s="26">
        <v>12.5</v>
      </c>
      <c r="K126" s="6">
        <v>34378.75</v>
      </c>
      <c r="L126" s="27" t="s">
        <v>110</v>
      </c>
      <c r="M126" s="26">
        <v>12.6</v>
      </c>
      <c r="N126" s="6">
        <v>8370.9699999999993</v>
      </c>
      <c r="O126" s="27" t="s">
        <v>110</v>
      </c>
      <c r="P126" s="26"/>
      <c r="Q126" s="6"/>
      <c r="R126" s="27"/>
      <c r="S126" s="26"/>
      <c r="T126" s="6"/>
      <c r="U126" s="27"/>
      <c r="V126" s="26"/>
      <c r="W126" s="6"/>
      <c r="X126" s="27"/>
      <c r="Y126" s="26"/>
      <c r="Z126" s="6"/>
      <c r="AA126" s="27"/>
      <c r="AB126" s="26"/>
      <c r="AC126" s="6"/>
      <c r="AD126" s="27"/>
    </row>
    <row r="127" spans="1:30">
      <c r="A127" s="26"/>
      <c r="B127" s="6"/>
      <c r="C127" s="17"/>
      <c r="D127" s="26"/>
      <c r="E127" s="6"/>
      <c r="F127" s="27"/>
      <c r="G127" s="26"/>
      <c r="H127" s="6"/>
      <c r="I127" s="27"/>
      <c r="J127" s="26">
        <v>12.7</v>
      </c>
      <c r="K127" s="6">
        <v>8270.77</v>
      </c>
      <c r="L127" s="27" t="s">
        <v>110</v>
      </c>
      <c r="M127" s="26"/>
      <c r="N127" s="6"/>
      <c r="O127" s="27"/>
      <c r="P127" s="26"/>
      <c r="Q127" s="6"/>
      <c r="R127" s="27"/>
      <c r="S127" s="26"/>
      <c r="T127" s="6"/>
      <c r="U127" s="27"/>
      <c r="V127" s="26"/>
      <c r="W127" s="6"/>
      <c r="X127" s="27"/>
      <c r="Y127" s="26"/>
      <c r="Z127" s="6"/>
      <c r="AA127" s="27"/>
      <c r="AB127" s="26"/>
      <c r="AC127" s="6"/>
      <c r="AD127" s="27"/>
    </row>
    <row r="128" spans="1:30">
      <c r="A128" s="26"/>
      <c r="B128" s="6"/>
      <c r="C128" s="17"/>
      <c r="D128" s="26"/>
      <c r="E128" s="6"/>
      <c r="F128" s="27"/>
      <c r="G128" s="26"/>
      <c r="H128" s="6"/>
      <c r="I128" s="27"/>
      <c r="J128" s="26"/>
      <c r="K128" s="6"/>
      <c r="L128" s="27"/>
      <c r="M128" s="26"/>
      <c r="N128" s="6"/>
      <c r="O128" s="27"/>
      <c r="P128" s="26"/>
      <c r="Q128" s="6"/>
      <c r="R128" s="27"/>
      <c r="S128" s="26"/>
      <c r="T128" s="6"/>
      <c r="U128" s="27"/>
      <c r="V128" s="26"/>
      <c r="W128" s="6"/>
      <c r="X128" s="27"/>
      <c r="Y128" s="26"/>
      <c r="Z128" s="6"/>
      <c r="AA128" s="27"/>
      <c r="AB128" s="26"/>
      <c r="AC128" s="6"/>
      <c r="AD128" s="27"/>
    </row>
    <row r="129" spans="1:30">
      <c r="A129" s="26"/>
      <c r="B129" s="6"/>
      <c r="C129" s="17"/>
      <c r="D129" s="26"/>
      <c r="E129" s="6"/>
      <c r="F129" s="27"/>
      <c r="G129" s="26"/>
      <c r="H129" s="6"/>
      <c r="I129" s="27"/>
      <c r="J129" s="26"/>
      <c r="K129" s="6"/>
      <c r="L129" s="27"/>
      <c r="M129" s="26"/>
      <c r="N129" s="6"/>
      <c r="O129" s="27"/>
      <c r="P129" s="26"/>
      <c r="Q129" s="6"/>
      <c r="R129" s="27"/>
      <c r="S129" s="26"/>
      <c r="T129" s="6"/>
      <c r="U129" s="27"/>
      <c r="V129" s="26"/>
      <c r="W129" s="6"/>
      <c r="X129" s="27"/>
      <c r="Y129" s="26"/>
      <c r="Z129" s="6"/>
      <c r="AA129" s="27"/>
      <c r="AB129" s="26"/>
      <c r="AC129" s="6"/>
      <c r="AD129" s="27"/>
    </row>
    <row r="130" spans="1:30">
      <c r="A130" s="26"/>
      <c r="B130" s="6"/>
      <c r="C130" s="17">
        <v>679.5983500000001</v>
      </c>
      <c r="D130" s="26"/>
      <c r="E130" s="6"/>
      <c r="F130" s="27"/>
      <c r="G130" s="26"/>
      <c r="H130" s="6"/>
      <c r="I130" s="27"/>
      <c r="J130" s="26">
        <v>12.4</v>
      </c>
      <c r="K130" s="6">
        <v>4527.4399999999996</v>
      </c>
      <c r="L130" s="27" t="s">
        <v>126</v>
      </c>
      <c r="M130" s="26">
        <v>12.4</v>
      </c>
      <c r="N130" s="6">
        <v>2621.97</v>
      </c>
      <c r="O130" s="27" t="s">
        <v>126</v>
      </c>
      <c r="P130" s="26"/>
      <c r="Q130" s="6"/>
      <c r="R130" s="27"/>
      <c r="S130" s="26"/>
      <c r="T130" s="6"/>
      <c r="U130" s="27"/>
      <c r="V130" s="26"/>
      <c r="W130" s="6"/>
      <c r="X130" s="27"/>
      <c r="Y130" s="26"/>
      <c r="Z130" s="6"/>
      <c r="AA130" s="27"/>
      <c r="AB130" s="26"/>
      <c r="AC130" s="6"/>
      <c r="AD130" s="27"/>
    </row>
    <row r="131" spans="1:30">
      <c r="A131" s="26"/>
      <c r="B131" s="6"/>
      <c r="C131" s="17"/>
      <c r="D131" s="26"/>
      <c r="E131" s="6"/>
      <c r="F131" s="27"/>
      <c r="G131" s="26"/>
      <c r="H131" s="6"/>
      <c r="I131" s="27"/>
      <c r="J131" s="26">
        <v>12.4</v>
      </c>
      <c r="K131" s="6">
        <v>6716.33</v>
      </c>
      <c r="L131" s="27" t="s">
        <v>126</v>
      </c>
      <c r="M131" s="26"/>
      <c r="N131" s="6"/>
      <c r="O131" s="27"/>
      <c r="P131" s="26"/>
      <c r="Q131" s="6"/>
      <c r="R131" s="27"/>
      <c r="S131" s="26"/>
      <c r="T131" s="6"/>
      <c r="U131" s="27"/>
      <c r="V131" s="26"/>
      <c r="W131" s="6"/>
      <c r="X131" s="27"/>
      <c r="Y131" s="26"/>
      <c r="Z131" s="6"/>
      <c r="AA131" s="27"/>
      <c r="AB131" s="26"/>
      <c r="AC131" s="6"/>
      <c r="AD131" s="27"/>
    </row>
    <row r="132" spans="1:30">
      <c r="A132" s="26"/>
      <c r="B132" s="6"/>
      <c r="C132" s="17">
        <v>681.61400000000003</v>
      </c>
      <c r="D132" s="26">
        <v>12.4</v>
      </c>
      <c r="E132" s="6">
        <v>5155.6000000000004</v>
      </c>
      <c r="F132" s="27" t="s">
        <v>128</v>
      </c>
      <c r="G132" s="26">
        <v>12.5</v>
      </c>
      <c r="H132" s="6">
        <v>17243.599999999999</v>
      </c>
      <c r="I132" s="27" t="s">
        <v>128</v>
      </c>
      <c r="J132" s="26">
        <v>12.4</v>
      </c>
      <c r="K132" s="6">
        <v>46882.13</v>
      </c>
      <c r="L132" s="27" t="s">
        <v>128</v>
      </c>
      <c r="M132" s="26">
        <v>12.4</v>
      </c>
      <c r="N132" s="6">
        <v>12949.59</v>
      </c>
      <c r="O132" s="27" t="s">
        <v>128</v>
      </c>
      <c r="P132" s="26">
        <v>12.4</v>
      </c>
      <c r="Q132" s="6">
        <v>2271.4299999999998</v>
      </c>
      <c r="R132" s="27" t="s">
        <v>128</v>
      </c>
      <c r="S132" s="26">
        <v>12.5</v>
      </c>
      <c r="T132" s="6">
        <v>4647.93</v>
      </c>
      <c r="U132" s="27" t="s">
        <v>128</v>
      </c>
      <c r="V132" s="26"/>
      <c r="W132" s="6"/>
      <c r="X132" s="27"/>
      <c r="Y132" s="26"/>
      <c r="Z132" s="6"/>
      <c r="AA132" s="27"/>
      <c r="AB132" s="26">
        <v>12.4</v>
      </c>
      <c r="AC132" s="6">
        <v>3369.34</v>
      </c>
      <c r="AD132" s="27" t="s">
        <v>128</v>
      </c>
    </row>
    <row r="133" spans="1:30">
      <c r="A133" s="26"/>
      <c r="B133" s="6"/>
      <c r="C133" s="17"/>
      <c r="D133" s="26"/>
      <c r="E133" s="6"/>
      <c r="F133" s="27"/>
      <c r="G133" s="26"/>
      <c r="H133" s="6"/>
      <c r="I133" s="27"/>
      <c r="J133" s="26"/>
      <c r="K133" s="6"/>
      <c r="L133" s="27"/>
      <c r="M133" s="26">
        <v>12.5</v>
      </c>
      <c r="N133" s="6">
        <v>1968.83</v>
      </c>
      <c r="O133" s="27" t="s">
        <v>128</v>
      </c>
      <c r="P133" s="26"/>
      <c r="Q133" s="6"/>
      <c r="R133" s="27"/>
      <c r="S133" s="26"/>
      <c r="T133" s="6"/>
      <c r="U133" s="27"/>
      <c r="V133" s="26"/>
      <c r="W133" s="6"/>
      <c r="X133" s="27"/>
      <c r="Y133" s="26"/>
      <c r="Z133" s="6"/>
      <c r="AA133" s="27"/>
      <c r="AB133" s="26"/>
      <c r="AC133" s="6"/>
      <c r="AD133" s="27"/>
    </row>
    <row r="134" spans="1:30">
      <c r="A134" s="26"/>
      <c r="B134" s="6"/>
      <c r="C134" s="17"/>
      <c r="D134" s="26"/>
      <c r="E134" s="6"/>
      <c r="F134" s="27"/>
      <c r="G134" s="26"/>
      <c r="H134" s="6"/>
      <c r="I134" s="27"/>
      <c r="J134" s="26"/>
      <c r="K134" s="6"/>
      <c r="L134" s="27"/>
      <c r="M134" s="26">
        <v>12.5</v>
      </c>
      <c r="N134" s="6">
        <v>8935.52</v>
      </c>
      <c r="O134" s="27" t="s">
        <v>128</v>
      </c>
      <c r="P134" s="26"/>
      <c r="Q134" s="6"/>
      <c r="R134" s="27"/>
      <c r="S134" s="26"/>
      <c r="T134" s="6"/>
      <c r="U134" s="27"/>
      <c r="V134" s="26"/>
      <c r="W134" s="6"/>
      <c r="X134" s="27"/>
      <c r="Y134" s="26"/>
      <c r="Z134" s="6"/>
      <c r="AA134" s="27"/>
      <c r="AB134" s="26"/>
      <c r="AC134" s="6"/>
      <c r="AD134" s="27"/>
    </row>
    <row r="135" spans="1:30">
      <c r="A135" s="28"/>
      <c r="B135" s="19"/>
      <c r="C135" s="18"/>
      <c r="D135" s="28"/>
      <c r="E135" s="19"/>
      <c r="F135" s="29"/>
      <c r="G135" s="28"/>
      <c r="H135" s="19"/>
      <c r="I135" s="29"/>
      <c r="J135" s="28"/>
      <c r="K135" s="19"/>
      <c r="L135" s="29"/>
      <c r="M135" s="28"/>
      <c r="N135" s="19"/>
      <c r="O135" s="29"/>
      <c r="P135" s="28"/>
      <c r="Q135" s="19"/>
      <c r="R135" s="29"/>
      <c r="S135" s="28"/>
      <c r="T135" s="19"/>
      <c r="U135" s="29"/>
      <c r="V135" s="28"/>
      <c r="W135" s="19"/>
      <c r="X135" s="29"/>
      <c r="Y135" s="28"/>
      <c r="Z135" s="19"/>
      <c r="AA135" s="29"/>
      <c r="AB135" s="28"/>
      <c r="AC135" s="19"/>
      <c r="AD135" s="29"/>
    </row>
    <row r="136" spans="1:30">
      <c r="A136" s="22" t="s">
        <v>75</v>
      </c>
      <c r="B136" s="23"/>
      <c r="C136" s="24">
        <v>726.527963</v>
      </c>
      <c r="D136" s="22">
        <v>10.199999999999999</v>
      </c>
      <c r="E136" s="23">
        <v>8940.2999999999993</v>
      </c>
      <c r="F136" s="25" t="s">
        <v>109</v>
      </c>
      <c r="G136" s="22">
        <v>10.199999999999999</v>
      </c>
      <c r="H136" s="23">
        <v>28185.32</v>
      </c>
      <c r="I136" s="25" t="s">
        <v>109</v>
      </c>
      <c r="J136" s="22">
        <v>10.1</v>
      </c>
      <c r="K136" s="23">
        <v>30835.97</v>
      </c>
      <c r="L136" s="25" t="s">
        <v>109</v>
      </c>
      <c r="M136" s="22">
        <v>10.1</v>
      </c>
      <c r="N136" s="23">
        <v>16893.310000000001</v>
      </c>
      <c r="O136" s="25" t="s">
        <v>109</v>
      </c>
      <c r="P136" s="22">
        <v>10.1</v>
      </c>
      <c r="Q136" s="23">
        <v>22664.43</v>
      </c>
      <c r="R136" s="25" t="s">
        <v>109</v>
      </c>
      <c r="S136" s="22">
        <v>10.1</v>
      </c>
      <c r="T136" s="23">
        <v>19810.38</v>
      </c>
      <c r="U136" s="25" t="s">
        <v>109</v>
      </c>
      <c r="V136" s="22"/>
      <c r="W136" s="23"/>
      <c r="X136" s="25"/>
      <c r="Y136" s="22">
        <v>10.1</v>
      </c>
      <c r="Z136" s="23">
        <v>7803.58</v>
      </c>
      <c r="AA136" s="25" t="s">
        <v>109</v>
      </c>
      <c r="AB136" s="22"/>
      <c r="AC136" s="23"/>
      <c r="AD136" s="25"/>
    </row>
    <row r="137" spans="1:30">
      <c r="A137" s="26"/>
      <c r="B137" s="6"/>
      <c r="C137" s="17">
        <v>740.54361299999994</v>
      </c>
      <c r="D137" s="26">
        <v>10.1</v>
      </c>
      <c r="E137" s="6">
        <v>6469.8</v>
      </c>
      <c r="F137" s="27" t="s">
        <v>115</v>
      </c>
      <c r="G137" s="26">
        <v>10.1</v>
      </c>
      <c r="H137" s="6">
        <v>18028.45</v>
      </c>
      <c r="I137" s="27" t="s">
        <v>115</v>
      </c>
      <c r="J137" s="26">
        <v>10.1</v>
      </c>
      <c r="K137" s="6">
        <v>28530.35</v>
      </c>
      <c r="L137" s="27" t="s">
        <v>115</v>
      </c>
      <c r="M137" s="26">
        <v>10.1</v>
      </c>
      <c r="N137" s="6">
        <v>13170.96</v>
      </c>
      <c r="O137" s="27" t="s">
        <v>115</v>
      </c>
      <c r="P137" s="26">
        <v>10.1</v>
      </c>
      <c r="Q137" s="6">
        <v>109920.6</v>
      </c>
      <c r="R137" s="27" t="s">
        <v>115</v>
      </c>
      <c r="S137" s="26">
        <v>10.1</v>
      </c>
      <c r="T137" s="6">
        <v>94570.01</v>
      </c>
      <c r="U137" s="27" t="s">
        <v>115</v>
      </c>
      <c r="V137" s="26"/>
      <c r="W137" s="6"/>
      <c r="X137" s="27"/>
      <c r="Y137" s="26">
        <v>10.1</v>
      </c>
      <c r="Z137" s="6">
        <v>32709.63</v>
      </c>
      <c r="AA137" s="27" t="s">
        <v>115</v>
      </c>
      <c r="AB137" s="26">
        <v>10.1</v>
      </c>
      <c r="AC137" s="6">
        <v>43510.27</v>
      </c>
      <c r="AD137" s="27" t="s">
        <v>115</v>
      </c>
    </row>
    <row r="138" spans="1:30">
      <c r="A138" s="26"/>
      <c r="B138" s="6"/>
      <c r="C138" s="17">
        <v>754.55926299999999</v>
      </c>
      <c r="D138" s="26">
        <v>10.1</v>
      </c>
      <c r="E138" s="6">
        <v>7277.9</v>
      </c>
      <c r="F138" s="27" t="s">
        <v>114</v>
      </c>
      <c r="G138" s="26">
        <v>10</v>
      </c>
      <c r="H138" s="6">
        <v>20224.41</v>
      </c>
      <c r="I138" s="27" t="s">
        <v>114</v>
      </c>
      <c r="J138" s="26">
        <v>10.1</v>
      </c>
      <c r="K138" s="6">
        <v>28478.21</v>
      </c>
      <c r="L138" s="27" t="s">
        <v>114</v>
      </c>
      <c r="M138" s="26">
        <v>10</v>
      </c>
      <c r="N138" s="6">
        <v>19349.82</v>
      </c>
      <c r="O138" s="27" t="s">
        <v>114</v>
      </c>
      <c r="P138" s="26">
        <v>10</v>
      </c>
      <c r="Q138" s="6">
        <v>107615.97</v>
      </c>
      <c r="R138" s="27" t="s">
        <v>114</v>
      </c>
      <c r="S138" s="26">
        <v>10</v>
      </c>
      <c r="T138" s="6">
        <v>94501.84</v>
      </c>
      <c r="U138" s="27" t="s">
        <v>114</v>
      </c>
      <c r="V138" s="26"/>
      <c r="W138" s="6"/>
      <c r="X138" s="27"/>
      <c r="Y138" s="26">
        <v>10</v>
      </c>
      <c r="Z138" s="6">
        <v>50812.71</v>
      </c>
      <c r="AA138" s="27" t="s">
        <v>114</v>
      </c>
      <c r="AB138" s="26">
        <v>10</v>
      </c>
      <c r="AC138" s="6">
        <v>67256.53</v>
      </c>
      <c r="AD138" s="27" t="s">
        <v>114</v>
      </c>
    </row>
    <row r="139" spans="1:30">
      <c r="A139" s="26"/>
      <c r="B139" s="6"/>
      <c r="C139" s="17"/>
      <c r="D139" s="26"/>
      <c r="E139" s="6"/>
      <c r="F139" s="27"/>
      <c r="G139" s="26"/>
      <c r="H139" s="6"/>
      <c r="I139" s="27"/>
      <c r="J139" s="26"/>
      <c r="K139" s="6"/>
      <c r="L139" s="27"/>
      <c r="M139" s="26">
        <v>10</v>
      </c>
      <c r="N139" s="6">
        <v>14664.41</v>
      </c>
      <c r="O139" s="27" t="s">
        <v>114</v>
      </c>
      <c r="P139" s="26"/>
      <c r="Q139" s="6"/>
      <c r="R139" s="27"/>
      <c r="S139" s="26">
        <v>10.199999999999999</v>
      </c>
      <c r="T139" s="6">
        <v>4327.24</v>
      </c>
      <c r="U139" s="27" t="s">
        <v>114</v>
      </c>
      <c r="V139" s="26"/>
      <c r="W139" s="6"/>
      <c r="X139" s="27"/>
      <c r="Y139" s="26"/>
      <c r="Z139" s="6"/>
      <c r="AA139" s="27"/>
      <c r="AB139" s="26"/>
      <c r="AC139" s="6"/>
      <c r="AD139" s="27"/>
    </row>
    <row r="140" spans="1:30">
      <c r="A140" s="26"/>
      <c r="B140" s="6"/>
      <c r="C140" s="17">
        <v>766.55926299999999</v>
      </c>
      <c r="D140" s="26">
        <v>10</v>
      </c>
      <c r="E140" s="6">
        <v>3704.1</v>
      </c>
      <c r="F140" s="27" t="s">
        <v>112</v>
      </c>
      <c r="G140" s="26">
        <v>10</v>
      </c>
      <c r="H140" s="6">
        <v>4852.1000000000004</v>
      </c>
      <c r="I140" s="27" t="s">
        <v>112</v>
      </c>
      <c r="J140" s="26">
        <v>10</v>
      </c>
      <c r="K140" s="6">
        <v>8525.08</v>
      </c>
      <c r="L140" s="27" t="s">
        <v>112</v>
      </c>
      <c r="M140" s="26">
        <v>9.9</v>
      </c>
      <c r="N140" s="6">
        <v>3706.46</v>
      </c>
      <c r="O140" s="27" t="s">
        <v>112</v>
      </c>
      <c r="P140" s="26">
        <v>9.9</v>
      </c>
      <c r="Q140" s="6">
        <v>129171.97</v>
      </c>
      <c r="R140" s="27" t="s">
        <v>112</v>
      </c>
      <c r="S140" s="26">
        <v>10</v>
      </c>
      <c r="T140" s="6">
        <v>119981.74</v>
      </c>
      <c r="U140" s="27" t="s">
        <v>112</v>
      </c>
      <c r="V140" s="26"/>
      <c r="W140" s="6"/>
      <c r="X140" s="27"/>
      <c r="Y140" s="26">
        <v>9.9</v>
      </c>
      <c r="Z140" s="6">
        <v>60658.080000000002</v>
      </c>
      <c r="AA140" s="27" t="s">
        <v>112</v>
      </c>
      <c r="AB140" s="26">
        <v>10</v>
      </c>
      <c r="AC140" s="6">
        <v>80365.570000000007</v>
      </c>
      <c r="AD140" s="27" t="s">
        <v>112</v>
      </c>
    </row>
    <row r="141" spans="1:30">
      <c r="A141" s="26"/>
      <c r="B141" s="6"/>
      <c r="C141" s="17"/>
      <c r="D141" s="26"/>
      <c r="E141" s="6"/>
      <c r="F141" s="27"/>
      <c r="G141" s="26"/>
      <c r="H141" s="6"/>
      <c r="I141" s="27"/>
      <c r="J141" s="26">
        <v>10</v>
      </c>
      <c r="K141" s="6">
        <v>4966.33</v>
      </c>
      <c r="L141" s="27" t="s">
        <v>112</v>
      </c>
      <c r="M141" s="26"/>
      <c r="N141" s="6"/>
      <c r="O141" s="27"/>
      <c r="P141" s="26"/>
      <c r="Q141" s="6"/>
      <c r="R141" s="27"/>
      <c r="S141" s="26"/>
      <c r="T141" s="6"/>
      <c r="U141" s="27"/>
      <c r="V141" s="26"/>
      <c r="W141" s="6"/>
      <c r="X141" s="27"/>
      <c r="Y141" s="26"/>
      <c r="Z141" s="6"/>
      <c r="AA141" s="27"/>
      <c r="AB141" s="26"/>
      <c r="AC141" s="6"/>
      <c r="AD141" s="27"/>
    </row>
    <row r="142" spans="1:30">
      <c r="A142" s="26"/>
      <c r="B142" s="6"/>
      <c r="C142" s="17">
        <v>768.57491299999992</v>
      </c>
      <c r="D142" s="26">
        <v>10</v>
      </c>
      <c r="E142" s="6">
        <v>5646.8</v>
      </c>
      <c r="F142" s="27" t="s">
        <v>113</v>
      </c>
      <c r="G142" s="26">
        <v>10</v>
      </c>
      <c r="H142" s="6">
        <v>11572.03</v>
      </c>
      <c r="I142" s="27" t="s">
        <v>113</v>
      </c>
      <c r="J142" s="26">
        <v>10</v>
      </c>
      <c r="K142" s="6">
        <v>7866.64</v>
      </c>
      <c r="L142" s="27" t="s">
        <v>113</v>
      </c>
      <c r="M142" s="26">
        <v>10</v>
      </c>
      <c r="N142" s="6">
        <v>5295.63</v>
      </c>
      <c r="O142" s="27" t="s">
        <v>113</v>
      </c>
      <c r="P142" s="26">
        <v>10</v>
      </c>
      <c r="Q142" s="6">
        <v>159827.82999999999</v>
      </c>
      <c r="R142" s="27" t="s">
        <v>113</v>
      </c>
      <c r="S142" s="26">
        <v>10</v>
      </c>
      <c r="T142" s="6">
        <v>149878.34</v>
      </c>
      <c r="U142" s="27" t="s">
        <v>113</v>
      </c>
      <c r="V142" s="26"/>
      <c r="W142" s="6"/>
      <c r="X142" s="27"/>
      <c r="Y142" s="26">
        <v>10</v>
      </c>
      <c r="Z142" s="6">
        <v>50966.720000000001</v>
      </c>
      <c r="AA142" s="27" t="s">
        <v>113</v>
      </c>
      <c r="AB142" s="26">
        <v>10</v>
      </c>
      <c r="AC142" s="6">
        <v>72902.7</v>
      </c>
      <c r="AD142" s="27" t="s">
        <v>113</v>
      </c>
    </row>
    <row r="143" spans="1:30">
      <c r="A143" s="26"/>
      <c r="B143" s="6"/>
      <c r="C143" s="17">
        <v>780.57491299999992</v>
      </c>
      <c r="D143" s="26">
        <v>9.9</v>
      </c>
      <c r="E143" s="6">
        <v>3672.4</v>
      </c>
      <c r="F143" s="27" t="s">
        <v>111</v>
      </c>
      <c r="G143" s="26">
        <v>9.9</v>
      </c>
      <c r="H143" s="6">
        <v>6112.86</v>
      </c>
      <c r="I143" s="27" t="s">
        <v>111</v>
      </c>
      <c r="J143" s="26">
        <v>9.9</v>
      </c>
      <c r="K143" s="6">
        <v>3684.48</v>
      </c>
      <c r="L143" s="27" t="s">
        <v>111</v>
      </c>
      <c r="M143" s="26">
        <v>9.9</v>
      </c>
      <c r="N143" s="6">
        <v>3487.58</v>
      </c>
      <c r="O143" s="27" t="s">
        <v>111</v>
      </c>
      <c r="P143" s="26">
        <v>9.9</v>
      </c>
      <c r="Q143" s="6">
        <v>86589.4</v>
      </c>
      <c r="R143" s="27" t="s">
        <v>111</v>
      </c>
      <c r="S143" s="26">
        <v>9.9</v>
      </c>
      <c r="T143" s="6">
        <v>75772.800000000003</v>
      </c>
      <c r="U143" s="27" t="s">
        <v>111</v>
      </c>
      <c r="V143" s="26"/>
      <c r="W143" s="6"/>
      <c r="X143" s="27"/>
      <c r="Y143" s="26">
        <v>9.9</v>
      </c>
      <c r="Z143" s="6">
        <v>41628.58</v>
      </c>
      <c r="AA143" s="27" t="s">
        <v>111</v>
      </c>
      <c r="AB143" s="26">
        <v>9.9</v>
      </c>
      <c r="AC143" s="6">
        <v>57301.91</v>
      </c>
      <c r="AD143" s="27" t="s">
        <v>111</v>
      </c>
    </row>
    <row r="144" spans="1:30">
      <c r="A144" s="26"/>
      <c r="B144" s="6"/>
      <c r="C144" s="17"/>
      <c r="D144" s="26"/>
      <c r="E144" s="6"/>
      <c r="F144" s="27"/>
      <c r="G144" s="26"/>
      <c r="H144" s="6"/>
      <c r="I144" s="27"/>
      <c r="J144" s="26">
        <v>9.9</v>
      </c>
      <c r="K144" s="6">
        <v>7960.52</v>
      </c>
      <c r="L144" s="27" t="s">
        <v>111</v>
      </c>
      <c r="M144" s="26"/>
      <c r="N144" s="6"/>
      <c r="O144" s="27"/>
      <c r="P144" s="26"/>
      <c r="Q144" s="6"/>
      <c r="R144" s="27"/>
      <c r="S144" s="26"/>
      <c r="T144" s="6"/>
      <c r="U144" s="27"/>
      <c r="V144" s="26"/>
      <c r="W144" s="6"/>
      <c r="X144" s="27"/>
      <c r="Y144" s="26"/>
      <c r="Z144" s="6"/>
      <c r="AA144" s="27"/>
      <c r="AB144" s="26"/>
      <c r="AC144" s="6"/>
      <c r="AD144" s="27"/>
    </row>
    <row r="145" spans="1:30">
      <c r="A145" s="28"/>
      <c r="B145" s="19"/>
      <c r="C145" s="18"/>
      <c r="D145" s="28"/>
      <c r="E145" s="19"/>
      <c r="F145" s="29"/>
      <c r="G145" s="28"/>
      <c r="H145" s="19"/>
      <c r="I145" s="29"/>
      <c r="J145" s="28"/>
      <c r="K145" s="19"/>
      <c r="L145" s="29"/>
      <c r="M145" s="28"/>
      <c r="N145" s="19"/>
      <c r="O145" s="29"/>
      <c r="P145" s="28"/>
      <c r="Q145" s="19"/>
      <c r="R145" s="29"/>
      <c r="S145" s="28"/>
      <c r="T145" s="19"/>
      <c r="U145" s="29"/>
      <c r="V145" s="28"/>
      <c r="W145" s="19"/>
      <c r="X145" s="29"/>
      <c r="Y145" s="28"/>
      <c r="Z145" s="19"/>
      <c r="AA145" s="29"/>
      <c r="AB145" s="28"/>
      <c r="AC145" s="19"/>
      <c r="AD145" s="29"/>
    </row>
    <row r="146" spans="1:30">
      <c r="A146" s="22" t="s">
        <v>74</v>
      </c>
      <c r="B146" s="23"/>
      <c r="C146" s="24">
        <v>664.49118300000009</v>
      </c>
      <c r="D146" s="22"/>
      <c r="E146" s="23"/>
      <c r="F146" s="25"/>
      <c r="G146" s="22">
        <v>11.3</v>
      </c>
      <c r="H146" s="23">
        <v>6838.75</v>
      </c>
      <c r="I146" s="25" t="s">
        <v>125</v>
      </c>
      <c r="J146" s="22">
        <v>11.3</v>
      </c>
      <c r="K146" s="23">
        <v>24781.34</v>
      </c>
      <c r="L146" s="25" t="s">
        <v>125</v>
      </c>
      <c r="M146" s="22">
        <v>11.3</v>
      </c>
      <c r="N146" s="23">
        <v>9638.5300000000007</v>
      </c>
      <c r="O146" s="25" t="s">
        <v>125</v>
      </c>
      <c r="P146" s="22">
        <v>11.2</v>
      </c>
      <c r="Q146" s="23">
        <v>129795.76</v>
      </c>
      <c r="R146" s="25" t="s">
        <v>125</v>
      </c>
      <c r="S146" s="22">
        <v>11.3</v>
      </c>
      <c r="T146" s="23">
        <v>118878.33</v>
      </c>
      <c r="U146" s="25" t="s">
        <v>125</v>
      </c>
      <c r="V146" s="22"/>
      <c r="W146" s="23"/>
      <c r="X146" s="25"/>
      <c r="Y146" s="22">
        <v>11.3</v>
      </c>
      <c r="Z146" s="23">
        <v>34654.1</v>
      </c>
      <c r="AA146" s="25" t="s">
        <v>125</v>
      </c>
      <c r="AB146" s="22">
        <v>11.2</v>
      </c>
      <c r="AC146" s="23">
        <v>55874.83</v>
      </c>
      <c r="AD146" s="25" t="s">
        <v>125</v>
      </c>
    </row>
    <row r="147" spans="1:30">
      <c r="A147" s="26"/>
      <c r="B147" s="6"/>
      <c r="C147" s="17">
        <v>676.49118300000009</v>
      </c>
      <c r="D147" s="26"/>
      <c r="E147" s="6"/>
      <c r="F147" s="27"/>
      <c r="G147" s="26"/>
      <c r="H147" s="6"/>
      <c r="I147" s="27"/>
      <c r="J147" s="26">
        <v>11.2</v>
      </c>
      <c r="K147" s="6">
        <v>3916.76</v>
      </c>
      <c r="L147" s="27" t="s">
        <v>122</v>
      </c>
      <c r="M147" s="26"/>
      <c r="N147" s="6"/>
      <c r="O147" s="27"/>
      <c r="P147" s="26">
        <v>11.2</v>
      </c>
      <c r="Q147" s="6">
        <v>10431.959999999999</v>
      </c>
      <c r="R147" s="27" t="s">
        <v>122</v>
      </c>
      <c r="S147" s="26">
        <v>11.2</v>
      </c>
      <c r="T147" s="6">
        <v>8246.26</v>
      </c>
      <c r="U147" s="27" t="s">
        <v>122</v>
      </c>
      <c r="V147" s="26"/>
      <c r="W147" s="6"/>
      <c r="X147" s="27"/>
      <c r="Y147" s="26">
        <v>11.2</v>
      </c>
      <c r="Z147" s="6">
        <v>5725.06</v>
      </c>
      <c r="AA147" s="27" t="s">
        <v>122</v>
      </c>
      <c r="AB147" s="26"/>
      <c r="AC147" s="6"/>
      <c r="AD147" s="27"/>
    </row>
    <row r="148" spans="1:30">
      <c r="A148" s="26"/>
      <c r="B148" s="6"/>
      <c r="C148" s="17">
        <v>678.50683300000003</v>
      </c>
      <c r="D148" s="26">
        <v>11.2</v>
      </c>
      <c r="E148" s="6">
        <v>2908</v>
      </c>
      <c r="F148" s="27" t="s">
        <v>124</v>
      </c>
      <c r="G148" s="26">
        <v>11.2</v>
      </c>
      <c r="H148" s="6">
        <v>31681.95</v>
      </c>
      <c r="I148" s="27" t="s">
        <v>124</v>
      </c>
      <c r="J148" s="26"/>
      <c r="K148" s="6">
        <v>137376.76999999999</v>
      </c>
      <c r="L148" s="27" t="s">
        <v>124</v>
      </c>
      <c r="M148" s="26">
        <v>11.2</v>
      </c>
      <c r="N148" s="6">
        <v>51955.519999999997</v>
      </c>
      <c r="O148" s="27" t="s">
        <v>124</v>
      </c>
      <c r="P148" s="26">
        <v>11.2</v>
      </c>
      <c r="Q148" s="6">
        <v>260593.63</v>
      </c>
      <c r="R148" s="27" t="s">
        <v>124</v>
      </c>
      <c r="S148" s="26">
        <v>11.2</v>
      </c>
      <c r="T148" s="6">
        <v>220613.53</v>
      </c>
      <c r="U148" s="27" t="s">
        <v>124</v>
      </c>
      <c r="V148" s="26"/>
      <c r="W148" s="6"/>
      <c r="X148" s="27"/>
      <c r="Y148" s="26">
        <v>11.2</v>
      </c>
      <c r="Z148" s="6">
        <v>103705.1</v>
      </c>
      <c r="AA148" s="27" t="s">
        <v>124</v>
      </c>
      <c r="AB148" s="26">
        <v>11.2</v>
      </c>
      <c r="AC148" s="6">
        <v>155458.28</v>
      </c>
      <c r="AD148" s="27" t="s">
        <v>124</v>
      </c>
    </row>
    <row r="149" spans="1:30">
      <c r="A149" s="26"/>
      <c r="B149" s="6"/>
      <c r="C149" s="17"/>
      <c r="D149" s="26">
        <v>11.2</v>
      </c>
      <c r="E149" s="6">
        <v>5010</v>
      </c>
      <c r="F149" s="27" t="s">
        <v>124</v>
      </c>
      <c r="G149" s="26"/>
      <c r="H149" s="6"/>
      <c r="I149" s="27"/>
      <c r="J149" s="26"/>
      <c r="K149" s="6"/>
      <c r="L149" s="27"/>
      <c r="M149" s="26"/>
      <c r="N149" s="6"/>
      <c r="O149" s="27"/>
      <c r="P149" s="26"/>
      <c r="Q149" s="6"/>
      <c r="R149" s="27"/>
      <c r="S149" s="26"/>
      <c r="T149" s="6"/>
      <c r="U149" s="27"/>
      <c r="V149" s="26"/>
      <c r="W149" s="6"/>
      <c r="X149" s="27"/>
      <c r="Y149" s="26"/>
      <c r="Z149" s="6"/>
      <c r="AA149" s="27"/>
      <c r="AB149" s="26"/>
      <c r="AC149" s="6"/>
      <c r="AD149" s="27"/>
    </row>
    <row r="150" spans="1:30">
      <c r="A150" s="26"/>
      <c r="B150" s="6"/>
      <c r="C150" s="17">
        <v>692.52248300000008</v>
      </c>
      <c r="D150" s="26">
        <v>11.2</v>
      </c>
      <c r="E150" s="6">
        <v>9791.4</v>
      </c>
      <c r="F150" s="27" t="s">
        <v>121</v>
      </c>
      <c r="G150" s="26">
        <v>11.2</v>
      </c>
      <c r="H150" s="6">
        <v>29651.23</v>
      </c>
      <c r="I150" s="27" t="s">
        <v>121</v>
      </c>
      <c r="J150" s="26">
        <v>11.2</v>
      </c>
      <c r="K150" s="6">
        <v>164663.94</v>
      </c>
      <c r="L150" s="27" t="s">
        <v>121</v>
      </c>
      <c r="M150" s="26">
        <v>11.2</v>
      </c>
      <c r="N150" s="6">
        <v>61555.11</v>
      </c>
      <c r="O150" s="27" t="s">
        <v>121</v>
      </c>
      <c r="P150" s="26">
        <v>11.1</v>
      </c>
      <c r="Q150" s="6">
        <v>1053790.1299999999</v>
      </c>
      <c r="R150" s="27" t="s">
        <v>121</v>
      </c>
      <c r="S150" s="26">
        <v>11.1</v>
      </c>
      <c r="T150" s="6">
        <v>1011233.25</v>
      </c>
      <c r="U150" s="27" t="s">
        <v>121</v>
      </c>
      <c r="V150" s="26"/>
      <c r="W150" s="6"/>
      <c r="X150" s="27"/>
      <c r="Y150" s="26">
        <v>11.2</v>
      </c>
      <c r="Z150" s="6">
        <v>399926.56</v>
      </c>
      <c r="AA150" s="27" t="s">
        <v>121</v>
      </c>
      <c r="AB150" s="26">
        <v>11.2</v>
      </c>
      <c r="AC150" s="6">
        <v>613239.25</v>
      </c>
      <c r="AD150" s="27" t="s">
        <v>121</v>
      </c>
    </row>
    <row r="151" spans="1:30">
      <c r="A151" s="26"/>
      <c r="B151" s="6"/>
      <c r="C151" s="17"/>
      <c r="D151" s="26"/>
      <c r="E151" s="6"/>
      <c r="F151" s="27"/>
      <c r="G151" s="26"/>
      <c r="H151" s="6"/>
      <c r="I151" s="27"/>
      <c r="J151" s="26"/>
      <c r="K151" s="6"/>
      <c r="L151" s="27"/>
      <c r="M151" s="26">
        <v>11.3</v>
      </c>
      <c r="N151" s="6">
        <v>3030.68</v>
      </c>
      <c r="O151" s="27" t="s">
        <v>121</v>
      </c>
      <c r="P151" s="26"/>
      <c r="Q151" s="6"/>
      <c r="R151" s="27"/>
      <c r="S151" s="26"/>
      <c r="T151" s="6"/>
      <c r="U151" s="27"/>
      <c r="V151" s="26"/>
      <c r="W151" s="6"/>
      <c r="X151" s="27"/>
      <c r="Y151" s="26"/>
      <c r="Z151" s="6"/>
      <c r="AA151" s="27"/>
      <c r="AB151" s="26"/>
      <c r="AC151" s="6"/>
      <c r="AD151" s="27"/>
    </row>
    <row r="152" spans="1:30">
      <c r="A152" s="26"/>
      <c r="B152" s="6"/>
      <c r="C152" s="17">
        <v>704.52248300000008</v>
      </c>
      <c r="D152" s="26"/>
      <c r="E152" s="6"/>
      <c r="F152" s="27"/>
      <c r="G152" s="26">
        <v>11.1</v>
      </c>
      <c r="H152" s="6">
        <v>8243.7000000000007</v>
      </c>
      <c r="I152" s="27" t="s">
        <v>108</v>
      </c>
      <c r="J152" s="26">
        <v>11.1</v>
      </c>
      <c r="K152" s="6">
        <v>80113.899999999994</v>
      </c>
      <c r="L152" s="27" t="s">
        <v>108</v>
      </c>
      <c r="M152" s="26">
        <v>11.1</v>
      </c>
      <c r="N152" s="6">
        <v>12109.88</v>
      </c>
      <c r="O152" s="27" t="s">
        <v>108</v>
      </c>
      <c r="P152" s="26">
        <v>11.1</v>
      </c>
      <c r="Q152" s="6">
        <v>288332.59000000003</v>
      </c>
      <c r="R152" s="27" t="s">
        <v>108</v>
      </c>
      <c r="S152" s="26">
        <v>11.1</v>
      </c>
      <c r="T152" s="6">
        <v>249434.16</v>
      </c>
      <c r="U152" s="27" t="s">
        <v>108</v>
      </c>
      <c r="V152" s="26"/>
      <c r="W152" s="6"/>
      <c r="X152" s="27"/>
      <c r="Y152" s="26">
        <v>11.1</v>
      </c>
      <c r="Z152" s="6">
        <v>167161.07999999999</v>
      </c>
      <c r="AA152" s="27" t="s">
        <v>108</v>
      </c>
      <c r="AB152" s="26">
        <v>11.1</v>
      </c>
      <c r="AC152" s="6">
        <v>235943.88</v>
      </c>
      <c r="AD152" s="27" t="s">
        <v>108</v>
      </c>
    </row>
    <row r="153" spans="1:30">
      <c r="A153" s="26"/>
      <c r="B153" s="6"/>
      <c r="C153" s="17"/>
      <c r="D153" s="26"/>
      <c r="E153" s="6"/>
      <c r="F153" s="27"/>
      <c r="G153" s="26"/>
      <c r="H153" s="6"/>
      <c r="I153" s="27"/>
      <c r="J153" s="26"/>
      <c r="K153" s="6"/>
      <c r="L153" s="27"/>
      <c r="M153" s="26"/>
      <c r="N153" s="6"/>
      <c r="O153" s="27"/>
      <c r="P153" s="26"/>
      <c r="Q153" s="6"/>
      <c r="R153" s="27"/>
      <c r="S153" s="26"/>
      <c r="T153" s="6"/>
      <c r="U153" s="27"/>
      <c r="V153" s="26"/>
      <c r="W153" s="6"/>
      <c r="X153" s="27"/>
      <c r="Y153" s="26">
        <v>11.3</v>
      </c>
      <c r="Z153" s="6">
        <v>12352.87</v>
      </c>
      <c r="AA153" s="27" t="s">
        <v>108</v>
      </c>
      <c r="AB153" s="26">
        <v>11.3</v>
      </c>
      <c r="AC153" s="6">
        <v>11668.45</v>
      </c>
      <c r="AD153" s="27" t="s">
        <v>108</v>
      </c>
    </row>
    <row r="154" spans="1:30">
      <c r="A154" s="26"/>
      <c r="B154" s="6"/>
      <c r="C154" s="17">
        <v>706.53813300000002</v>
      </c>
      <c r="D154" s="26">
        <v>11.1</v>
      </c>
      <c r="E154" s="6">
        <v>8879.4</v>
      </c>
      <c r="F154" s="27" t="s">
        <v>119</v>
      </c>
      <c r="G154" s="26">
        <v>11.1</v>
      </c>
      <c r="H154" s="6">
        <v>22951.27</v>
      </c>
      <c r="I154" s="27" t="s">
        <v>119</v>
      </c>
      <c r="J154" s="26">
        <v>11.1</v>
      </c>
      <c r="K154" s="6">
        <v>235205.92</v>
      </c>
      <c r="L154" s="27" t="s">
        <v>119</v>
      </c>
      <c r="M154" s="26">
        <v>11.1</v>
      </c>
      <c r="N154" s="6">
        <v>82781.73</v>
      </c>
      <c r="O154" s="27" t="s">
        <v>119</v>
      </c>
      <c r="P154" s="26">
        <v>11.1</v>
      </c>
      <c r="Q154" s="6">
        <v>929587.06</v>
      </c>
      <c r="R154" s="27" t="s">
        <v>119</v>
      </c>
      <c r="S154" s="26">
        <v>11.1</v>
      </c>
      <c r="T154" s="6">
        <v>891285.88</v>
      </c>
      <c r="U154" s="27" t="s">
        <v>119</v>
      </c>
      <c r="V154" s="26"/>
      <c r="W154" s="6"/>
      <c r="X154" s="27"/>
      <c r="Y154" s="26">
        <v>11.1</v>
      </c>
      <c r="Z154" s="6">
        <v>577093.63</v>
      </c>
      <c r="AA154" s="27" t="s">
        <v>119</v>
      </c>
      <c r="AB154" s="26">
        <v>11.1</v>
      </c>
      <c r="AC154" s="6">
        <v>806286.13</v>
      </c>
      <c r="AD154" s="27" t="s">
        <v>119</v>
      </c>
    </row>
    <row r="155" spans="1:30">
      <c r="A155" s="26"/>
      <c r="B155" s="6"/>
      <c r="C155" s="17"/>
      <c r="D155" s="26"/>
      <c r="E155" s="6"/>
      <c r="F155" s="27"/>
      <c r="G155" s="26">
        <v>11.2</v>
      </c>
      <c r="H155" s="6">
        <v>4429.32</v>
      </c>
      <c r="I155" s="27" t="s">
        <v>119</v>
      </c>
      <c r="J155" s="26"/>
      <c r="K155" s="6"/>
      <c r="L155" s="27"/>
      <c r="M155" s="26"/>
      <c r="N155" s="6"/>
      <c r="O155" s="27"/>
      <c r="P155" s="26"/>
      <c r="Q155" s="6"/>
      <c r="R155" s="27"/>
      <c r="S155" s="26"/>
      <c r="T155" s="6"/>
      <c r="U155" s="27"/>
      <c r="V155" s="26"/>
      <c r="W155" s="6"/>
      <c r="X155" s="27"/>
      <c r="Y155" s="26"/>
      <c r="Z155" s="6"/>
      <c r="AA155" s="27"/>
      <c r="AB155" s="26"/>
      <c r="AC155" s="6"/>
      <c r="AD155" s="27"/>
    </row>
    <row r="156" spans="1:30">
      <c r="A156" s="26"/>
      <c r="B156" s="6"/>
      <c r="C156" s="17">
        <v>718.53813300000002</v>
      </c>
      <c r="D156" s="26">
        <v>11</v>
      </c>
      <c r="E156" s="6">
        <v>8419</v>
      </c>
      <c r="F156" s="27" t="s">
        <v>86</v>
      </c>
      <c r="G156" s="26">
        <v>11</v>
      </c>
      <c r="H156" s="6">
        <v>6988.25</v>
      </c>
      <c r="I156" s="27" t="s">
        <v>86</v>
      </c>
      <c r="J156" s="26">
        <v>11</v>
      </c>
      <c r="K156" s="6">
        <v>128726.85</v>
      </c>
      <c r="L156" s="27" t="s">
        <v>86</v>
      </c>
      <c r="M156" s="26">
        <v>11</v>
      </c>
      <c r="N156" s="6">
        <v>21045.26</v>
      </c>
      <c r="O156" s="27" t="s">
        <v>86</v>
      </c>
      <c r="P156" s="26">
        <v>11</v>
      </c>
      <c r="Q156" s="6">
        <v>1013446</v>
      </c>
      <c r="R156" s="27" t="s">
        <v>86</v>
      </c>
      <c r="S156" s="26">
        <v>11</v>
      </c>
      <c r="T156" s="6">
        <v>983919.56</v>
      </c>
      <c r="U156" s="27" t="s">
        <v>86</v>
      </c>
      <c r="V156" s="26"/>
      <c r="W156" s="6"/>
      <c r="X156" s="27"/>
      <c r="Y156" s="26">
        <v>11</v>
      </c>
      <c r="Z156" s="6">
        <v>636148.18999999994</v>
      </c>
      <c r="AA156" s="27" t="s">
        <v>86</v>
      </c>
      <c r="AB156" s="26">
        <v>11</v>
      </c>
      <c r="AC156" s="6">
        <v>912537.25</v>
      </c>
      <c r="AD156" s="27" t="s">
        <v>86</v>
      </c>
    </row>
    <row r="157" spans="1:30">
      <c r="A157" s="26"/>
      <c r="B157" s="6"/>
      <c r="C157" s="17"/>
      <c r="D157" s="26"/>
      <c r="E157" s="6"/>
      <c r="F157" s="27"/>
      <c r="G157" s="26">
        <v>11.1</v>
      </c>
      <c r="H157" s="6">
        <v>3660.95</v>
      </c>
      <c r="I157" s="27" t="s">
        <v>86</v>
      </c>
      <c r="J157" s="26"/>
      <c r="K157" s="6"/>
      <c r="L157" s="27"/>
      <c r="M157" s="26"/>
      <c r="N157" s="6"/>
      <c r="O157" s="27"/>
      <c r="P157" s="26"/>
      <c r="Q157" s="6"/>
      <c r="R157" s="27"/>
      <c r="S157" s="26"/>
      <c r="T157" s="6"/>
      <c r="U157" s="27"/>
      <c r="V157" s="26"/>
      <c r="W157" s="6"/>
      <c r="X157" s="27"/>
      <c r="Y157" s="26"/>
      <c r="Z157" s="6"/>
      <c r="AA157" s="27"/>
      <c r="AB157" s="26"/>
      <c r="AC157" s="6"/>
      <c r="AD157" s="27"/>
    </row>
    <row r="158" spans="1:30">
      <c r="A158" s="26"/>
      <c r="B158" s="6"/>
      <c r="C158" s="17">
        <v>720.55378300000007</v>
      </c>
      <c r="D158" s="26">
        <v>11.1</v>
      </c>
      <c r="E158" s="6">
        <v>7745.7</v>
      </c>
      <c r="F158" s="27" t="s">
        <v>103</v>
      </c>
      <c r="G158" s="26">
        <v>11.1</v>
      </c>
      <c r="H158" s="6">
        <v>9852.1200000000008</v>
      </c>
      <c r="I158" s="27" t="s">
        <v>103</v>
      </c>
      <c r="J158" s="26">
        <v>11.1</v>
      </c>
      <c r="K158" s="6">
        <v>66718.13</v>
      </c>
      <c r="L158" s="27" t="s">
        <v>103</v>
      </c>
      <c r="M158" s="26">
        <v>11.1</v>
      </c>
      <c r="N158" s="6">
        <v>27394.82</v>
      </c>
      <c r="O158" s="27" t="s">
        <v>103</v>
      </c>
      <c r="P158" s="26"/>
      <c r="Q158" s="6"/>
      <c r="R158" s="27"/>
      <c r="S158" s="26">
        <v>11.1</v>
      </c>
      <c r="T158" s="6">
        <v>1069955.25</v>
      </c>
      <c r="U158" s="27" t="s">
        <v>103</v>
      </c>
      <c r="V158" s="26"/>
      <c r="W158" s="6"/>
      <c r="X158" s="27"/>
      <c r="Y158" s="26">
        <v>11.1</v>
      </c>
      <c r="Z158" s="6">
        <v>453631.91</v>
      </c>
      <c r="AA158" s="27" t="s">
        <v>103</v>
      </c>
      <c r="AB158" s="26">
        <v>11.1</v>
      </c>
      <c r="AC158" s="6">
        <v>681438.94</v>
      </c>
      <c r="AD158" s="27" t="s">
        <v>103</v>
      </c>
    </row>
    <row r="159" spans="1:30">
      <c r="A159" s="26"/>
      <c r="B159" s="6"/>
      <c r="C159" s="17">
        <v>732.55378300000007</v>
      </c>
      <c r="D159" s="26"/>
      <c r="E159" s="6"/>
      <c r="F159" s="27"/>
      <c r="G159" s="26">
        <v>11</v>
      </c>
      <c r="H159" s="6">
        <v>4284.5200000000004</v>
      </c>
      <c r="I159" s="27" t="s">
        <v>81</v>
      </c>
      <c r="J159" s="26">
        <v>11</v>
      </c>
      <c r="K159" s="6">
        <v>105732.41</v>
      </c>
      <c r="L159" s="27" t="s">
        <v>81</v>
      </c>
      <c r="M159" s="26">
        <v>10.9</v>
      </c>
      <c r="N159" s="6">
        <v>4124.1499999999996</v>
      </c>
      <c r="O159" s="27" t="s">
        <v>81</v>
      </c>
      <c r="P159" s="26">
        <v>11</v>
      </c>
      <c r="Q159" s="6">
        <v>622226.25</v>
      </c>
      <c r="R159" s="27" t="s">
        <v>81</v>
      </c>
      <c r="S159" s="26">
        <v>11</v>
      </c>
      <c r="T159" s="6">
        <v>568731</v>
      </c>
      <c r="U159" s="27" t="s">
        <v>81</v>
      </c>
      <c r="V159" s="26"/>
      <c r="W159" s="6"/>
      <c r="X159" s="27"/>
      <c r="Y159" s="26">
        <v>11</v>
      </c>
      <c r="Z159" s="6">
        <v>411335.81</v>
      </c>
      <c r="AA159" s="27" t="s">
        <v>81</v>
      </c>
      <c r="AB159" s="26">
        <v>11</v>
      </c>
      <c r="AC159" s="6">
        <v>571936.93999999994</v>
      </c>
      <c r="AD159" s="27" t="s">
        <v>81</v>
      </c>
    </row>
    <row r="160" spans="1:30">
      <c r="A160" s="26"/>
      <c r="B160" s="6"/>
      <c r="C160" s="17"/>
      <c r="D160" s="26"/>
      <c r="E160" s="6"/>
      <c r="F160" s="27"/>
      <c r="G160" s="26">
        <v>11</v>
      </c>
      <c r="H160" s="6">
        <v>5362.22</v>
      </c>
      <c r="I160" s="27" t="s">
        <v>81</v>
      </c>
      <c r="J160" s="26"/>
      <c r="K160" s="6"/>
      <c r="L160" s="27"/>
      <c r="M160" s="26">
        <v>11</v>
      </c>
      <c r="N160" s="6">
        <v>14881.39</v>
      </c>
      <c r="O160" s="27" t="s">
        <v>81</v>
      </c>
      <c r="P160" s="26">
        <v>11.1</v>
      </c>
      <c r="Q160" s="6">
        <v>1033426.44</v>
      </c>
      <c r="R160" s="27" t="s">
        <v>103</v>
      </c>
      <c r="S160" s="26"/>
      <c r="T160" s="6"/>
      <c r="U160" s="27"/>
      <c r="V160" s="26"/>
      <c r="W160" s="6"/>
      <c r="X160" s="27"/>
      <c r="Y160" s="26"/>
      <c r="Z160" s="6"/>
      <c r="AA160" s="27"/>
      <c r="AB160" s="26"/>
      <c r="AC160" s="6"/>
      <c r="AD160" s="27"/>
    </row>
    <row r="161" spans="1:30">
      <c r="A161" s="26"/>
      <c r="B161" s="6"/>
      <c r="C161" s="17">
        <v>746.569433</v>
      </c>
      <c r="D161" s="26"/>
      <c r="E161" s="6"/>
      <c r="F161" s="27"/>
      <c r="G161" s="26"/>
      <c r="H161" s="6"/>
      <c r="I161" s="27"/>
      <c r="J161" s="26">
        <v>11</v>
      </c>
      <c r="K161" s="6">
        <v>15872.38</v>
      </c>
      <c r="L161" s="27" t="s">
        <v>84</v>
      </c>
      <c r="M161" s="26"/>
      <c r="N161" s="6"/>
      <c r="O161" s="27"/>
      <c r="P161" s="26">
        <v>10.9</v>
      </c>
      <c r="Q161" s="6">
        <v>396435.78</v>
      </c>
      <c r="R161" s="27" t="s">
        <v>84</v>
      </c>
      <c r="S161" s="26">
        <v>10.9</v>
      </c>
      <c r="T161" s="6">
        <v>382638.31</v>
      </c>
      <c r="U161" s="27" t="s">
        <v>84</v>
      </c>
      <c r="V161" s="26"/>
      <c r="W161" s="6"/>
      <c r="X161" s="27"/>
      <c r="Y161" s="26">
        <v>10.9</v>
      </c>
      <c r="Z161" s="6">
        <v>246029.55</v>
      </c>
      <c r="AA161" s="27" t="s">
        <v>84</v>
      </c>
      <c r="AB161" s="26">
        <v>10.9</v>
      </c>
      <c r="AC161" s="6">
        <v>367455.13</v>
      </c>
      <c r="AD161" s="27" t="s">
        <v>84</v>
      </c>
    </row>
    <row r="162" spans="1:30">
      <c r="A162" s="28"/>
      <c r="B162" s="19"/>
      <c r="C162" s="18"/>
      <c r="D162" s="28"/>
      <c r="E162" s="19"/>
      <c r="F162" s="29"/>
      <c r="G162" s="28"/>
      <c r="H162" s="19"/>
      <c r="I162" s="29"/>
      <c r="J162" s="28"/>
      <c r="K162" s="19"/>
      <c r="L162" s="29"/>
      <c r="M162" s="28"/>
      <c r="N162" s="19"/>
      <c r="O162" s="29"/>
      <c r="P162" s="28"/>
      <c r="Q162" s="19"/>
      <c r="R162" s="29"/>
      <c r="S162" s="28"/>
      <c r="T162" s="19"/>
      <c r="U162" s="29"/>
      <c r="V162" s="28"/>
      <c r="W162" s="19"/>
      <c r="X162" s="29"/>
      <c r="Y162" s="28"/>
      <c r="Z162" s="19"/>
      <c r="AA162" s="29"/>
      <c r="AB162" s="28"/>
      <c r="AC162" s="19"/>
      <c r="AD162" s="29"/>
    </row>
    <row r="163" spans="1:30">
      <c r="A163" s="22" t="s">
        <v>76</v>
      </c>
      <c r="B163" s="23"/>
      <c r="C163" s="24">
        <v>1465.0843050000001</v>
      </c>
      <c r="D163" s="22"/>
      <c r="E163" s="23"/>
      <c r="F163" s="25"/>
      <c r="G163" s="22"/>
      <c r="H163" s="23"/>
      <c r="I163" s="25"/>
      <c r="J163" s="22"/>
      <c r="K163" s="23"/>
      <c r="L163" s="25"/>
      <c r="M163" s="22"/>
      <c r="N163" s="23"/>
      <c r="O163" s="25"/>
      <c r="P163" s="22">
        <v>13.2</v>
      </c>
      <c r="Q163" s="23">
        <v>26808.29</v>
      </c>
      <c r="R163" s="25" t="s">
        <v>116</v>
      </c>
      <c r="S163" s="22">
        <v>13.2</v>
      </c>
      <c r="T163" s="23">
        <v>6257.28</v>
      </c>
      <c r="U163" s="25" t="s">
        <v>116</v>
      </c>
      <c r="V163" s="22"/>
      <c r="W163" s="23"/>
      <c r="X163" s="25"/>
      <c r="Y163" s="22">
        <v>13.2</v>
      </c>
      <c r="Z163" s="23">
        <v>6054.82</v>
      </c>
      <c r="AA163" s="25" t="s">
        <v>116</v>
      </c>
      <c r="AB163" s="22">
        <v>13.2</v>
      </c>
      <c r="AC163" s="23">
        <v>17801.77</v>
      </c>
      <c r="AD163" s="25" t="s">
        <v>116</v>
      </c>
    </row>
    <row r="164" spans="1:30">
      <c r="A164" s="26"/>
      <c r="B164" s="6"/>
      <c r="C164" s="17"/>
      <c r="D164" s="26"/>
      <c r="E164" s="6"/>
      <c r="F164" s="27"/>
      <c r="G164" s="26"/>
      <c r="H164" s="6"/>
      <c r="I164" s="27"/>
      <c r="J164" s="26"/>
      <c r="K164" s="6"/>
      <c r="L164" s="27"/>
      <c r="M164" s="26"/>
      <c r="N164" s="6"/>
      <c r="O164" s="27"/>
      <c r="P164" s="26"/>
      <c r="Q164" s="6"/>
      <c r="R164" s="27"/>
      <c r="S164" s="26">
        <v>13.2</v>
      </c>
      <c r="T164" s="6">
        <v>14066.54</v>
      </c>
      <c r="U164" s="27" t="s">
        <v>116</v>
      </c>
      <c r="V164" s="26"/>
      <c r="W164" s="6"/>
      <c r="X164" s="27"/>
      <c r="Y164" s="26"/>
      <c r="Z164" s="6"/>
      <c r="AA164" s="27"/>
      <c r="AB164" s="26"/>
      <c r="AC164" s="6"/>
      <c r="AD164" s="27"/>
    </row>
    <row r="165" spans="1:30">
      <c r="A165" s="26"/>
      <c r="B165" s="6"/>
      <c r="C165" s="17">
        <v>1451.068655</v>
      </c>
      <c r="D165" s="26"/>
      <c r="E165" s="6"/>
      <c r="F165" s="27"/>
      <c r="G165" s="26"/>
      <c r="H165" s="6"/>
      <c r="I165" s="27"/>
      <c r="J165" s="26"/>
      <c r="K165" s="6"/>
      <c r="L165" s="27"/>
      <c r="M165" s="26"/>
      <c r="N165" s="6"/>
      <c r="O165" s="27"/>
      <c r="P165" s="26">
        <v>13.1</v>
      </c>
      <c r="Q165" s="6">
        <v>4098.0600000000004</v>
      </c>
      <c r="R165" s="27" t="s">
        <v>118</v>
      </c>
      <c r="S165" s="26">
        <v>13.2</v>
      </c>
      <c r="T165" s="6">
        <v>24168.78</v>
      </c>
      <c r="U165" s="27" t="s">
        <v>118</v>
      </c>
      <c r="V165" s="26"/>
      <c r="W165" s="6"/>
      <c r="X165" s="27"/>
      <c r="Y165" s="26">
        <v>13.3</v>
      </c>
      <c r="Z165" s="6">
        <v>22139.69</v>
      </c>
      <c r="AA165" s="27" t="s">
        <v>118</v>
      </c>
      <c r="AB165" s="26">
        <v>13.1</v>
      </c>
      <c r="AC165" s="6">
        <v>6935.56</v>
      </c>
      <c r="AD165" s="27" t="s">
        <v>118</v>
      </c>
    </row>
    <row r="166" spans="1:30">
      <c r="A166" s="26"/>
      <c r="B166" s="6"/>
      <c r="C166" s="6"/>
      <c r="D166" s="26"/>
      <c r="E166" s="6"/>
      <c r="F166" s="27"/>
      <c r="G166" s="26"/>
      <c r="H166" s="6"/>
      <c r="I166" s="27"/>
      <c r="J166" s="26"/>
      <c r="K166" s="6"/>
      <c r="L166" s="27"/>
      <c r="M166" s="26"/>
      <c r="N166" s="6"/>
      <c r="O166" s="27"/>
      <c r="P166" s="26">
        <v>13.1</v>
      </c>
      <c r="Q166" s="6">
        <v>4688.3999999999996</v>
      </c>
      <c r="R166" s="27" t="s">
        <v>118</v>
      </c>
      <c r="S166" s="26">
        <v>13.3</v>
      </c>
      <c r="T166" s="6">
        <v>10473.4</v>
      </c>
      <c r="U166" s="27" t="s">
        <v>118</v>
      </c>
      <c r="V166" s="26"/>
      <c r="W166" s="6"/>
      <c r="X166" s="27"/>
      <c r="Y166" s="26"/>
      <c r="Z166" s="6"/>
      <c r="AA166" s="27"/>
      <c r="AB166" s="26">
        <v>13.3</v>
      </c>
      <c r="AC166" s="6">
        <v>11852.86</v>
      </c>
      <c r="AD166" s="27" t="s">
        <v>118</v>
      </c>
    </row>
    <row r="167" spans="1:30">
      <c r="A167" s="26"/>
      <c r="B167" s="6"/>
      <c r="C167" s="6"/>
      <c r="D167" s="26"/>
      <c r="E167" s="6"/>
      <c r="F167" s="27"/>
      <c r="G167" s="26"/>
      <c r="H167" s="6"/>
      <c r="I167" s="27"/>
      <c r="J167" s="26"/>
      <c r="K167" s="6"/>
      <c r="L167" s="27"/>
      <c r="M167" s="26"/>
      <c r="N167" s="6"/>
      <c r="O167" s="27"/>
      <c r="P167" s="26">
        <v>13.2</v>
      </c>
      <c r="Q167" s="6">
        <v>10958.29</v>
      </c>
      <c r="R167" s="27" t="s">
        <v>118</v>
      </c>
      <c r="S167" s="26">
        <v>13.3</v>
      </c>
      <c r="T167" s="6">
        <v>6017.73</v>
      </c>
      <c r="U167" s="27" t="s">
        <v>118</v>
      </c>
      <c r="V167" s="26"/>
      <c r="W167" s="6"/>
      <c r="X167" s="27"/>
      <c r="Y167" s="26"/>
      <c r="Z167" s="6"/>
      <c r="AA167" s="27"/>
      <c r="AB167" s="26"/>
      <c r="AC167" s="6"/>
      <c r="AD167" s="27"/>
    </row>
    <row r="168" spans="1:30">
      <c r="A168" s="26"/>
      <c r="B168" s="6"/>
      <c r="C168" s="6"/>
      <c r="D168" s="26"/>
      <c r="E168" s="6"/>
      <c r="F168" s="27"/>
      <c r="G168" s="26"/>
      <c r="H168" s="6"/>
      <c r="I168" s="27"/>
      <c r="M168" s="26"/>
      <c r="N168" s="6"/>
      <c r="O168" s="27"/>
      <c r="P168" s="26">
        <v>13.2</v>
      </c>
      <c r="Q168" s="6">
        <v>22048.03</v>
      </c>
      <c r="R168" s="27" t="s">
        <v>118</v>
      </c>
      <c r="S168" s="26">
        <v>13.4</v>
      </c>
      <c r="T168" s="6">
        <v>2608.31</v>
      </c>
      <c r="U168" s="27" t="s">
        <v>118</v>
      </c>
      <c r="V168" s="26"/>
      <c r="W168" s="6"/>
      <c r="X168" s="27"/>
      <c r="Y168" s="26"/>
      <c r="Z168" s="6"/>
      <c r="AA168" s="27"/>
      <c r="AB168" s="26"/>
      <c r="AC168" s="6"/>
      <c r="AD168" s="27"/>
    </row>
    <row r="169" spans="1:30">
      <c r="A169" s="26"/>
      <c r="B169" s="6"/>
      <c r="C169" s="6"/>
      <c r="D169" s="26"/>
      <c r="E169" s="6"/>
      <c r="F169" s="27"/>
      <c r="G169" s="26"/>
      <c r="H169" s="6"/>
      <c r="I169" s="27"/>
      <c r="M169" s="26"/>
      <c r="N169" s="6"/>
      <c r="O169" s="27"/>
      <c r="P169" s="26"/>
      <c r="Q169" s="6"/>
      <c r="R169" s="27"/>
      <c r="S169" s="26">
        <v>13.4</v>
      </c>
      <c r="T169" s="6">
        <v>2388.0300000000002</v>
      </c>
      <c r="U169" s="27" t="s">
        <v>118</v>
      </c>
      <c r="V169" s="26"/>
      <c r="W169" s="6"/>
      <c r="X169" s="27"/>
      <c r="Y169" s="26"/>
      <c r="Z169" s="6"/>
      <c r="AA169" s="27"/>
      <c r="AB169" s="26"/>
      <c r="AC169" s="6"/>
      <c r="AD169" s="27"/>
    </row>
    <row r="170" spans="1:30">
      <c r="A170" s="26"/>
      <c r="B170" s="6"/>
      <c r="C170" s="6"/>
      <c r="D170" s="26"/>
      <c r="E170" s="6"/>
      <c r="F170" s="27"/>
      <c r="G170" s="26"/>
      <c r="H170" s="6"/>
      <c r="I170" s="27"/>
      <c r="M170" s="26"/>
      <c r="N170" s="6"/>
      <c r="O170" s="27"/>
      <c r="P170" s="26"/>
      <c r="Q170" s="6"/>
      <c r="R170" s="27"/>
      <c r="S170" s="26">
        <v>13.4</v>
      </c>
      <c r="T170" s="6">
        <v>3290.1</v>
      </c>
      <c r="U170" s="27" t="s">
        <v>118</v>
      </c>
      <c r="V170" s="26"/>
      <c r="W170" s="6"/>
      <c r="X170" s="27"/>
      <c r="Y170" s="26"/>
      <c r="Z170" s="6"/>
      <c r="AA170" s="27"/>
      <c r="AB170" s="26"/>
      <c r="AC170" s="6"/>
      <c r="AD170" s="27"/>
    </row>
    <row r="171" spans="1:30">
      <c r="A171" s="26"/>
      <c r="B171" s="6"/>
      <c r="C171" s="6"/>
      <c r="D171" s="26"/>
      <c r="E171" s="6"/>
      <c r="F171" s="27"/>
      <c r="G171" s="26"/>
      <c r="H171" s="6"/>
      <c r="I171" s="27"/>
      <c r="M171" s="26"/>
      <c r="N171" s="6"/>
      <c r="O171" s="27"/>
      <c r="P171" s="26"/>
      <c r="Q171" s="6"/>
      <c r="R171" s="27"/>
      <c r="S171" s="26">
        <v>13.4</v>
      </c>
      <c r="T171" s="6">
        <v>1057.54</v>
      </c>
      <c r="U171" s="27" t="s">
        <v>118</v>
      </c>
      <c r="V171" s="26"/>
      <c r="W171" s="6"/>
      <c r="X171" s="27"/>
      <c r="Y171" s="26"/>
      <c r="Z171" s="6"/>
      <c r="AA171" s="27"/>
      <c r="AB171" s="26"/>
      <c r="AC171" s="6"/>
      <c r="AD171" s="27"/>
    </row>
    <row r="172" spans="1:30">
      <c r="A172" s="26"/>
      <c r="B172" s="6"/>
      <c r="C172" s="6"/>
      <c r="D172" s="26"/>
      <c r="E172" s="6"/>
      <c r="F172" s="27"/>
      <c r="G172" s="26"/>
      <c r="H172" s="6"/>
      <c r="I172" s="27"/>
      <c r="M172" s="26"/>
      <c r="N172" s="6"/>
      <c r="O172" s="27"/>
      <c r="P172" s="26"/>
      <c r="Q172" s="6"/>
      <c r="R172" s="27"/>
      <c r="S172" s="26">
        <v>13.5</v>
      </c>
      <c r="T172" s="6">
        <v>8854.44</v>
      </c>
      <c r="U172" s="27" t="s">
        <v>118</v>
      </c>
      <c r="V172" s="26"/>
      <c r="W172" s="6"/>
      <c r="X172" s="27"/>
      <c r="Y172" s="26"/>
      <c r="Z172" s="6"/>
      <c r="AA172" s="27"/>
      <c r="AB172" s="26"/>
      <c r="AC172" s="6"/>
      <c r="AD172" s="27"/>
    </row>
    <row r="173" spans="1:30">
      <c r="A173" s="26"/>
      <c r="B173" s="6"/>
      <c r="C173" s="17">
        <v>1439.068655</v>
      </c>
      <c r="D173" s="26"/>
      <c r="E173" s="6"/>
      <c r="F173" s="27"/>
      <c r="G173" s="26"/>
      <c r="H173" s="6"/>
      <c r="I173" s="27"/>
      <c r="M173" s="26"/>
      <c r="N173" s="6"/>
      <c r="O173" s="27"/>
      <c r="P173" s="26">
        <v>13.1</v>
      </c>
      <c r="Q173" s="6">
        <v>1710.6</v>
      </c>
      <c r="R173" s="27" t="s">
        <v>120</v>
      </c>
      <c r="S173" s="26">
        <v>13.1</v>
      </c>
      <c r="T173" s="6">
        <v>731.17</v>
      </c>
      <c r="U173" s="27" t="s">
        <v>120</v>
      </c>
      <c r="V173" s="26"/>
      <c r="W173" s="6"/>
      <c r="X173" s="27"/>
      <c r="Y173" s="26">
        <v>13.4</v>
      </c>
      <c r="Z173" s="6">
        <v>23841.82</v>
      </c>
      <c r="AA173" s="27" t="s">
        <v>120</v>
      </c>
      <c r="AB173" s="26">
        <v>13.5</v>
      </c>
      <c r="AC173" s="6">
        <v>6238.74</v>
      </c>
      <c r="AD173" s="27" t="s">
        <v>120</v>
      </c>
    </row>
    <row r="174" spans="1:30">
      <c r="A174" s="26"/>
      <c r="B174" s="6"/>
      <c r="C174" s="17"/>
      <c r="D174" s="26"/>
      <c r="E174" s="6"/>
      <c r="F174" s="27"/>
      <c r="G174" s="26"/>
      <c r="H174" s="6"/>
      <c r="I174" s="27"/>
      <c r="M174" s="26"/>
      <c r="N174" s="6"/>
      <c r="O174" s="27"/>
      <c r="P174" s="26">
        <v>13.2</v>
      </c>
      <c r="Q174" s="6">
        <v>7845.81</v>
      </c>
      <c r="R174" s="27" t="s">
        <v>120</v>
      </c>
      <c r="S174" s="26">
        <v>13.1</v>
      </c>
      <c r="T174" s="6">
        <v>639.11</v>
      </c>
      <c r="U174" s="27" t="s">
        <v>120</v>
      </c>
      <c r="V174" s="26"/>
      <c r="W174" s="6"/>
      <c r="X174" s="27"/>
      <c r="Y174" s="26"/>
      <c r="Z174" s="6"/>
      <c r="AA174" s="27"/>
      <c r="AB174" s="26"/>
      <c r="AC174" s="6"/>
      <c r="AD174" s="27"/>
    </row>
    <row r="175" spans="1:30">
      <c r="A175" s="26"/>
      <c r="B175" s="6"/>
      <c r="C175" s="17"/>
      <c r="D175" s="26"/>
      <c r="E175" s="6"/>
      <c r="F175" s="27"/>
      <c r="G175" s="26"/>
      <c r="H175" s="6"/>
      <c r="I175" s="27"/>
      <c r="M175" s="26"/>
      <c r="N175" s="6"/>
      <c r="O175" s="27"/>
      <c r="P175" s="26">
        <v>13.3</v>
      </c>
      <c r="Q175" s="6">
        <v>11079.28</v>
      </c>
      <c r="R175" s="27" t="s">
        <v>120</v>
      </c>
      <c r="S175" s="26">
        <v>13.2</v>
      </c>
      <c r="T175" s="6">
        <v>7349.81</v>
      </c>
      <c r="U175" s="27" t="s">
        <v>120</v>
      </c>
      <c r="V175" s="26"/>
      <c r="W175" s="6"/>
      <c r="X175" s="27"/>
      <c r="Y175" s="26"/>
      <c r="Z175" s="6"/>
      <c r="AA175" s="27"/>
      <c r="AB175" s="26"/>
      <c r="AC175" s="6"/>
      <c r="AD175" s="27"/>
    </row>
    <row r="176" spans="1:30">
      <c r="A176" s="26"/>
      <c r="B176" s="6"/>
      <c r="C176" s="17"/>
      <c r="D176" s="26"/>
      <c r="E176" s="6"/>
      <c r="F176" s="27"/>
      <c r="G176" s="26"/>
      <c r="H176" s="6"/>
      <c r="I176" s="27"/>
      <c r="M176" s="26"/>
      <c r="N176" s="6"/>
      <c r="O176" s="27"/>
      <c r="P176" s="26">
        <v>13.4</v>
      </c>
      <c r="Q176" s="6">
        <v>26008.82</v>
      </c>
      <c r="R176" s="27" t="s">
        <v>120</v>
      </c>
      <c r="S176" s="26">
        <v>13.2</v>
      </c>
      <c r="T176" s="6">
        <v>6976.45</v>
      </c>
      <c r="U176" s="27" t="s">
        <v>120</v>
      </c>
      <c r="V176" s="26"/>
      <c r="W176" s="6"/>
      <c r="X176" s="27"/>
      <c r="Y176" s="26"/>
      <c r="Z176" s="6"/>
      <c r="AA176" s="27"/>
      <c r="AB176" s="26"/>
      <c r="AC176" s="6"/>
      <c r="AD176" s="27"/>
    </row>
    <row r="177" spans="1:30">
      <c r="A177" s="26"/>
      <c r="B177" s="6"/>
      <c r="C177" s="17"/>
      <c r="D177" s="26"/>
      <c r="E177" s="6"/>
      <c r="F177" s="27"/>
      <c r="G177" s="26"/>
      <c r="H177" s="6"/>
      <c r="I177" s="27"/>
      <c r="M177" s="26"/>
      <c r="N177" s="6"/>
      <c r="O177" s="27"/>
      <c r="P177" s="26">
        <v>13.5</v>
      </c>
      <c r="Q177" s="6">
        <v>7223.2</v>
      </c>
      <c r="R177" s="27" t="s">
        <v>120</v>
      </c>
      <c r="S177" s="26">
        <v>13.3</v>
      </c>
      <c r="T177" s="6">
        <v>15158.67</v>
      </c>
      <c r="U177" s="27" t="s">
        <v>120</v>
      </c>
      <c r="V177" s="26"/>
      <c r="W177" s="6"/>
      <c r="X177" s="27"/>
      <c r="Y177" s="26"/>
      <c r="Z177" s="6"/>
      <c r="AA177" s="27"/>
      <c r="AB177" s="26"/>
      <c r="AC177" s="6"/>
      <c r="AD177" s="27"/>
    </row>
    <row r="178" spans="1:30">
      <c r="A178" s="26"/>
      <c r="B178" s="6"/>
      <c r="C178" s="17"/>
      <c r="D178" s="26"/>
      <c r="E178" s="6"/>
      <c r="F178" s="27"/>
      <c r="G178" s="26"/>
      <c r="H178" s="6"/>
      <c r="I178" s="27"/>
      <c r="M178" s="26"/>
      <c r="N178" s="6"/>
      <c r="O178" s="27"/>
      <c r="P178" s="26">
        <v>13.6</v>
      </c>
      <c r="Q178" s="6">
        <v>4598.7700000000004</v>
      </c>
      <c r="R178" s="27" t="s">
        <v>120</v>
      </c>
      <c r="S178" s="26">
        <v>13.3</v>
      </c>
      <c r="T178" s="6">
        <v>10308.31</v>
      </c>
      <c r="U178" s="27" t="s">
        <v>120</v>
      </c>
      <c r="V178" s="26"/>
      <c r="W178" s="6"/>
      <c r="X178" s="27"/>
      <c r="Y178" s="26"/>
      <c r="Z178" s="6"/>
      <c r="AA178" s="27"/>
      <c r="AB178" s="26"/>
      <c r="AC178" s="6"/>
      <c r="AD178" s="27"/>
    </row>
    <row r="179" spans="1:30">
      <c r="A179" s="26"/>
      <c r="B179" s="6"/>
      <c r="C179" s="17"/>
      <c r="D179" s="26"/>
      <c r="E179" s="6"/>
      <c r="F179" s="27"/>
      <c r="G179" s="26"/>
      <c r="H179" s="6"/>
      <c r="I179" s="27"/>
      <c r="M179" s="26"/>
      <c r="N179" s="6"/>
      <c r="O179" s="27"/>
      <c r="P179" s="26"/>
      <c r="Q179" s="6"/>
      <c r="R179" s="27"/>
      <c r="S179" s="26">
        <v>13.4</v>
      </c>
      <c r="T179" s="6">
        <v>14789.19</v>
      </c>
      <c r="U179" s="27" t="s">
        <v>120</v>
      </c>
      <c r="V179" s="26"/>
      <c r="W179" s="6"/>
      <c r="X179" s="27"/>
      <c r="Y179" s="26"/>
      <c r="Z179" s="6"/>
      <c r="AA179" s="27"/>
      <c r="AB179" s="26"/>
      <c r="AC179" s="6"/>
      <c r="AD179" s="27"/>
    </row>
    <row r="180" spans="1:30">
      <c r="A180" s="26"/>
      <c r="B180" s="6"/>
      <c r="C180" s="17"/>
      <c r="D180" s="26"/>
      <c r="E180" s="6"/>
      <c r="F180" s="27"/>
      <c r="G180" s="26"/>
      <c r="H180" s="6"/>
      <c r="I180" s="27"/>
      <c r="J180" s="26"/>
      <c r="K180" s="6"/>
      <c r="L180" s="27"/>
      <c r="M180" s="26"/>
      <c r="N180" s="6"/>
      <c r="O180" s="27"/>
      <c r="P180" s="26"/>
      <c r="Q180" s="6"/>
      <c r="R180" s="27"/>
      <c r="S180" s="26">
        <v>13.5</v>
      </c>
      <c r="T180" s="6">
        <v>3344.29</v>
      </c>
      <c r="U180" s="27" t="s">
        <v>120</v>
      </c>
      <c r="V180" s="26"/>
      <c r="W180" s="6"/>
      <c r="X180" s="27"/>
      <c r="Y180" s="26"/>
      <c r="Z180" s="6"/>
      <c r="AA180" s="27"/>
      <c r="AB180" s="26"/>
      <c r="AC180" s="6"/>
      <c r="AD180" s="27"/>
    </row>
    <row r="181" spans="1:30">
      <c r="A181" s="26"/>
      <c r="B181" s="6"/>
      <c r="C181" s="17"/>
      <c r="D181" s="26"/>
      <c r="E181" s="6"/>
      <c r="F181" s="27"/>
      <c r="G181" s="26"/>
      <c r="H181" s="6"/>
      <c r="I181" s="27"/>
      <c r="J181" s="26"/>
      <c r="K181" s="6"/>
      <c r="L181" s="27"/>
      <c r="M181" s="26"/>
      <c r="N181" s="6"/>
      <c r="O181" s="27"/>
      <c r="P181" s="26"/>
      <c r="Q181" s="6"/>
      <c r="R181" s="27"/>
      <c r="S181" s="26">
        <v>13.5</v>
      </c>
      <c r="T181" s="6">
        <v>1931.23</v>
      </c>
      <c r="U181" s="27" t="s">
        <v>120</v>
      </c>
      <c r="V181" s="26"/>
      <c r="W181" s="6"/>
      <c r="X181" s="27"/>
      <c r="Y181" s="26"/>
      <c r="Z181" s="6"/>
      <c r="AA181" s="27"/>
      <c r="AB181" s="26"/>
      <c r="AC181" s="6"/>
      <c r="AD181" s="27"/>
    </row>
    <row r="182" spans="1:30">
      <c r="A182" s="26"/>
      <c r="B182" s="6"/>
      <c r="C182" s="17"/>
      <c r="D182" s="26"/>
      <c r="E182" s="6"/>
      <c r="F182" s="27"/>
      <c r="G182" s="26"/>
      <c r="H182" s="6"/>
      <c r="I182" s="27"/>
      <c r="J182" s="26"/>
      <c r="K182" s="6"/>
      <c r="L182" s="27"/>
      <c r="M182" s="26"/>
      <c r="N182" s="6"/>
      <c r="O182" s="27"/>
      <c r="P182" s="26"/>
      <c r="Q182" s="6"/>
      <c r="R182" s="27"/>
      <c r="S182" s="26">
        <v>13.5</v>
      </c>
      <c r="T182" s="6">
        <v>3472.28</v>
      </c>
      <c r="U182" s="27" t="s">
        <v>120</v>
      </c>
      <c r="V182" s="26"/>
      <c r="W182" s="6"/>
      <c r="X182" s="27"/>
      <c r="Y182" s="26"/>
      <c r="Z182" s="6"/>
      <c r="AA182" s="27"/>
      <c r="AB182" s="26"/>
      <c r="AC182" s="6"/>
      <c r="AD182" s="27"/>
    </row>
    <row r="183" spans="1:30">
      <c r="A183" s="26"/>
      <c r="B183" s="6"/>
      <c r="C183" s="17"/>
      <c r="D183" s="26"/>
      <c r="E183" s="6"/>
      <c r="F183" s="27"/>
      <c r="G183" s="26"/>
      <c r="H183" s="6"/>
      <c r="I183" s="27"/>
      <c r="J183" s="26"/>
      <c r="K183" s="6"/>
      <c r="L183" s="27"/>
      <c r="M183" s="26"/>
      <c r="N183" s="6"/>
      <c r="O183" s="27"/>
      <c r="P183" s="26"/>
      <c r="Q183" s="6"/>
      <c r="R183" s="27"/>
      <c r="S183" s="26">
        <v>13.6</v>
      </c>
      <c r="T183" s="6">
        <v>3595.68</v>
      </c>
      <c r="U183" s="27" t="s">
        <v>120</v>
      </c>
      <c r="V183" s="26"/>
      <c r="W183" s="6"/>
      <c r="X183" s="27"/>
      <c r="Y183" s="26"/>
      <c r="Z183" s="6"/>
      <c r="AA183" s="27"/>
      <c r="AB183" s="26"/>
      <c r="AC183" s="6"/>
      <c r="AD183" s="27"/>
    </row>
    <row r="184" spans="1:30">
      <c r="A184" s="26"/>
      <c r="B184" s="6"/>
      <c r="C184" s="17"/>
      <c r="D184" s="26"/>
      <c r="E184" s="6"/>
      <c r="F184" s="27"/>
      <c r="G184" s="26"/>
      <c r="H184" s="6"/>
      <c r="I184" s="27"/>
      <c r="J184" s="26"/>
      <c r="K184" s="6"/>
      <c r="L184" s="27"/>
      <c r="M184" s="26"/>
      <c r="N184" s="6"/>
      <c r="O184" s="27"/>
      <c r="P184" s="26"/>
      <c r="Q184" s="6"/>
      <c r="R184" s="27"/>
      <c r="S184" s="26">
        <v>13.6</v>
      </c>
      <c r="T184" s="6">
        <v>4149.6000000000004</v>
      </c>
      <c r="U184" s="27" t="s">
        <v>120</v>
      </c>
      <c r="V184" s="26"/>
      <c r="W184" s="6"/>
      <c r="X184" s="27"/>
      <c r="Y184" s="26"/>
      <c r="Z184" s="6"/>
      <c r="AA184" s="27"/>
      <c r="AB184" s="26"/>
      <c r="AC184" s="6"/>
      <c r="AD184" s="27"/>
    </row>
    <row r="185" spans="1:30">
      <c r="A185" s="26"/>
      <c r="B185" s="6"/>
      <c r="C185" s="17">
        <v>1437.0530050000002</v>
      </c>
      <c r="D185" s="26"/>
      <c r="E185" s="6"/>
      <c r="F185" s="27"/>
      <c r="G185" s="26"/>
      <c r="H185" s="6"/>
      <c r="I185" s="27"/>
      <c r="J185" s="26"/>
      <c r="K185" s="6"/>
      <c r="L185" s="27"/>
      <c r="M185" s="26"/>
      <c r="N185" s="6"/>
      <c r="O185" s="27"/>
      <c r="P185" s="26">
        <v>13.1</v>
      </c>
      <c r="Q185" s="6">
        <v>23991.33</v>
      </c>
      <c r="R185" s="27" t="s">
        <v>123</v>
      </c>
      <c r="S185" s="26">
        <v>13.1</v>
      </c>
      <c r="T185" s="6">
        <v>56833.36</v>
      </c>
      <c r="U185" s="27" t="s">
        <v>123</v>
      </c>
      <c r="V185" s="26"/>
      <c r="W185" s="6"/>
      <c r="X185" s="27"/>
      <c r="Y185" s="26">
        <v>13.2</v>
      </c>
      <c r="Z185" s="6">
        <v>17038.09</v>
      </c>
      <c r="AA185" s="27" t="s">
        <v>123</v>
      </c>
      <c r="AB185" s="26">
        <v>13.1</v>
      </c>
      <c r="AC185" s="6">
        <v>6752.22</v>
      </c>
      <c r="AD185" s="27" t="s">
        <v>123</v>
      </c>
    </row>
    <row r="186" spans="1:30">
      <c r="A186" s="26"/>
      <c r="B186" s="6"/>
      <c r="C186" s="17"/>
      <c r="D186" s="26"/>
      <c r="E186" s="6"/>
      <c r="F186" s="27"/>
      <c r="G186" s="26"/>
      <c r="H186" s="6"/>
      <c r="I186" s="27"/>
      <c r="J186" s="26"/>
      <c r="K186" s="6"/>
      <c r="L186" s="27"/>
      <c r="M186" s="26"/>
      <c r="N186" s="6"/>
      <c r="O186" s="27"/>
      <c r="P186" s="26">
        <v>13.2</v>
      </c>
      <c r="Q186" s="6">
        <v>17760.509999999998</v>
      </c>
      <c r="R186" s="27" t="s">
        <v>123</v>
      </c>
      <c r="S186" s="26">
        <v>13.3</v>
      </c>
      <c r="T186" s="6">
        <v>3464.42</v>
      </c>
      <c r="U186" s="27" t="s">
        <v>123</v>
      </c>
      <c r="V186" s="26"/>
      <c r="W186" s="6"/>
      <c r="X186" s="27"/>
      <c r="Y186" s="26"/>
      <c r="Z186" s="6"/>
      <c r="AA186" s="27"/>
      <c r="AB186" s="26"/>
      <c r="AC186" s="6"/>
      <c r="AD186" s="27"/>
    </row>
    <row r="187" spans="1:30">
      <c r="A187" s="26"/>
      <c r="B187" s="6"/>
      <c r="C187" s="17"/>
      <c r="D187" s="26"/>
      <c r="E187" s="6"/>
      <c r="F187" s="27"/>
      <c r="G187" s="26"/>
      <c r="H187" s="6"/>
      <c r="I187" s="27"/>
      <c r="J187" s="26"/>
      <c r="K187" s="6"/>
      <c r="L187" s="27"/>
      <c r="M187" s="26"/>
      <c r="N187" s="6"/>
      <c r="O187" s="27"/>
      <c r="P187" s="26">
        <v>13.3</v>
      </c>
      <c r="Q187" s="6">
        <v>1905.7</v>
      </c>
      <c r="R187" s="27" t="s">
        <v>123</v>
      </c>
      <c r="S187" s="26">
        <v>13.4</v>
      </c>
      <c r="T187" s="6">
        <v>10004.129999999999</v>
      </c>
      <c r="U187" s="27" t="s">
        <v>123</v>
      </c>
      <c r="V187" s="26"/>
      <c r="W187" s="6"/>
      <c r="X187" s="27"/>
      <c r="Y187" s="26"/>
      <c r="Z187" s="6"/>
      <c r="AA187" s="27"/>
      <c r="AB187" s="26"/>
      <c r="AC187" s="6"/>
      <c r="AD187" s="27"/>
    </row>
    <row r="188" spans="1:30">
      <c r="A188" s="26"/>
      <c r="B188" s="6"/>
      <c r="C188" s="17"/>
      <c r="D188" s="26"/>
      <c r="E188" s="6"/>
      <c r="F188" s="27"/>
      <c r="G188" s="26"/>
      <c r="H188" s="6"/>
      <c r="I188" s="27"/>
      <c r="J188" s="26"/>
      <c r="K188" s="6"/>
      <c r="L188" s="27"/>
      <c r="M188" s="26"/>
      <c r="N188" s="6"/>
      <c r="O188" s="27"/>
      <c r="P188" s="26">
        <v>13.3</v>
      </c>
      <c r="Q188" s="6">
        <v>3680.82</v>
      </c>
      <c r="R188" s="27" t="s">
        <v>123</v>
      </c>
      <c r="S188" s="26">
        <v>13.1</v>
      </c>
      <c r="T188" s="6">
        <v>2141.8200000000002</v>
      </c>
      <c r="U188" s="27" t="s">
        <v>149</v>
      </c>
      <c r="V188" s="26"/>
      <c r="W188" s="6"/>
      <c r="X188" s="27"/>
      <c r="Y188" s="26"/>
      <c r="Z188" s="6"/>
      <c r="AA188" s="27"/>
      <c r="AB188" s="26"/>
      <c r="AC188" s="6"/>
      <c r="AD188" s="27"/>
    </row>
    <row r="189" spans="1:30">
      <c r="A189" s="26"/>
      <c r="B189" s="6"/>
      <c r="C189" s="17">
        <v>1425.0530050000002</v>
      </c>
      <c r="D189" s="26"/>
      <c r="E189" s="6"/>
      <c r="F189" s="27"/>
      <c r="G189" s="26"/>
      <c r="H189" s="6"/>
      <c r="I189" s="27"/>
      <c r="J189" s="26">
        <v>13.4</v>
      </c>
      <c r="K189" s="6">
        <v>5711.94</v>
      </c>
      <c r="L189" s="27" t="s">
        <v>149</v>
      </c>
      <c r="M189" s="26"/>
      <c r="N189" s="6"/>
      <c r="O189" s="27"/>
      <c r="P189" s="26">
        <v>13.1</v>
      </c>
      <c r="Q189" s="6">
        <v>3185.14</v>
      </c>
      <c r="R189" s="27" t="s">
        <v>149</v>
      </c>
      <c r="S189" s="26">
        <v>13.3</v>
      </c>
      <c r="T189" s="6">
        <v>97465.64</v>
      </c>
      <c r="U189" s="27" t="s">
        <v>149</v>
      </c>
      <c r="V189" s="26"/>
      <c r="W189" s="6"/>
      <c r="X189" s="27"/>
      <c r="Y189" s="26">
        <v>13.3</v>
      </c>
      <c r="Z189" s="6">
        <v>5417.4</v>
      </c>
      <c r="AA189" s="27" t="s">
        <v>149</v>
      </c>
      <c r="AB189" s="26">
        <v>13.5</v>
      </c>
      <c r="AC189" s="6">
        <v>8217.17</v>
      </c>
      <c r="AD189" s="27" t="s">
        <v>149</v>
      </c>
    </row>
    <row r="190" spans="1:30">
      <c r="A190" s="26"/>
      <c r="B190" s="6"/>
      <c r="C190" s="17"/>
      <c r="D190" s="26"/>
      <c r="E190" s="6"/>
      <c r="F190" s="27"/>
      <c r="G190" s="26"/>
      <c r="H190" s="6"/>
      <c r="I190" s="27"/>
      <c r="J190" s="26"/>
      <c r="K190" s="6"/>
      <c r="L190" s="27"/>
      <c r="M190" s="26"/>
      <c r="N190" s="6"/>
      <c r="O190" s="27"/>
      <c r="P190" s="26">
        <v>13.3</v>
      </c>
      <c r="Q190" s="6">
        <v>66904.12</v>
      </c>
      <c r="R190" s="27" t="s">
        <v>149</v>
      </c>
      <c r="S190" s="26">
        <v>13.5</v>
      </c>
      <c r="T190" s="6">
        <v>3635.77</v>
      </c>
      <c r="U190" s="27" t="s">
        <v>149</v>
      </c>
      <c r="V190" s="26"/>
      <c r="W190" s="6"/>
      <c r="X190" s="27"/>
      <c r="Y190" s="26">
        <v>13.3</v>
      </c>
      <c r="Z190" s="6">
        <v>1045.94</v>
      </c>
      <c r="AA190" s="27" t="s">
        <v>149</v>
      </c>
      <c r="AB190" s="26">
        <v>13.4</v>
      </c>
      <c r="AC190" s="6">
        <v>9146.44</v>
      </c>
      <c r="AD190" s="27" t="s">
        <v>149</v>
      </c>
    </row>
    <row r="191" spans="1:30">
      <c r="A191" s="26"/>
      <c r="B191" s="6"/>
      <c r="C191" s="17"/>
      <c r="D191" s="26"/>
      <c r="E191" s="6"/>
      <c r="F191" s="27"/>
      <c r="G191" s="26"/>
      <c r="H191" s="6"/>
      <c r="I191" s="27"/>
      <c r="J191" s="26"/>
      <c r="K191" s="6"/>
      <c r="L191" s="27"/>
      <c r="M191" s="26"/>
      <c r="N191" s="6"/>
      <c r="O191" s="27"/>
      <c r="P191" s="26">
        <v>13.4</v>
      </c>
      <c r="Q191" s="6">
        <v>18069.759999999998</v>
      </c>
      <c r="R191" s="27" t="s">
        <v>149</v>
      </c>
      <c r="S191" s="26">
        <v>13.5</v>
      </c>
      <c r="T191" s="6">
        <v>6784.25</v>
      </c>
      <c r="U191" s="27" t="s">
        <v>149</v>
      </c>
      <c r="V191" s="26"/>
      <c r="W191" s="6"/>
      <c r="X191" s="27"/>
      <c r="Y191" s="26">
        <v>13.3</v>
      </c>
      <c r="Z191" s="6">
        <v>2042.12</v>
      </c>
      <c r="AA191" s="27" t="s">
        <v>149</v>
      </c>
      <c r="AB191" s="26"/>
      <c r="AC191" s="6"/>
      <c r="AD191" s="27"/>
    </row>
    <row r="192" spans="1:30">
      <c r="A192" s="26"/>
      <c r="B192" s="6"/>
      <c r="C192" s="17"/>
      <c r="D192" s="26"/>
      <c r="E192" s="6"/>
      <c r="F192" s="27"/>
      <c r="G192" s="26"/>
      <c r="H192" s="6"/>
      <c r="I192" s="27"/>
      <c r="J192" s="26"/>
      <c r="K192" s="6"/>
      <c r="L192" s="27"/>
      <c r="M192" s="26"/>
      <c r="N192" s="6"/>
      <c r="O192" s="27"/>
      <c r="P192" s="26">
        <v>13.5</v>
      </c>
      <c r="Q192" s="6">
        <v>16149.78</v>
      </c>
      <c r="R192" s="27" t="s">
        <v>149</v>
      </c>
      <c r="S192" s="26">
        <v>13.5</v>
      </c>
      <c r="T192" s="6">
        <v>4272.78</v>
      </c>
      <c r="U192" s="27" t="s">
        <v>149</v>
      </c>
      <c r="V192" s="26"/>
      <c r="W192" s="6"/>
      <c r="X192" s="27"/>
      <c r="Y192" s="26">
        <v>13.4</v>
      </c>
      <c r="Z192" s="6">
        <v>3103.42</v>
      </c>
      <c r="AA192" s="27" t="s">
        <v>149</v>
      </c>
      <c r="AB192" s="26"/>
      <c r="AC192" s="6"/>
      <c r="AD192" s="27"/>
    </row>
    <row r="193" spans="1:30">
      <c r="A193" s="26"/>
      <c r="B193" s="6"/>
      <c r="C193" s="17"/>
      <c r="D193" s="26"/>
      <c r="E193" s="6"/>
      <c r="F193" s="27"/>
      <c r="G193" s="26"/>
      <c r="H193" s="6"/>
      <c r="I193" s="27"/>
      <c r="J193" s="26"/>
      <c r="K193" s="6"/>
      <c r="L193" s="27"/>
      <c r="M193" s="26"/>
      <c r="N193" s="6"/>
      <c r="O193" s="27"/>
      <c r="P193" s="26"/>
      <c r="Q193" s="6"/>
      <c r="R193" s="27"/>
      <c r="S193" s="26">
        <v>13.6</v>
      </c>
      <c r="T193" s="6">
        <v>1349.62</v>
      </c>
      <c r="U193" s="27" t="s">
        <v>149</v>
      </c>
      <c r="V193" s="26"/>
      <c r="W193" s="6"/>
      <c r="X193" s="27"/>
      <c r="Y193" s="26">
        <v>13.4</v>
      </c>
      <c r="Z193" s="6">
        <v>9632.3799999999992</v>
      </c>
      <c r="AA193" s="27" t="s">
        <v>149</v>
      </c>
      <c r="AB193" s="26"/>
      <c r="AC193" s="6"/>
      <c r="AD193" s="27"/>
    </row>
    <row r="194" spans="1:30">
      <c r="A194" s="26"/>
      <c r="B194" s="6"/>
      <c r="C194" s="17"/>
      <c r="D194" s="26"/>
      <c r="E194" s="6"/>
      <c r="F194" s="27"/>
      <c r="G194" s="26"/>
      <c r="H194" s="6"/>
      <c r="I194" s="27"/>
      <c r="J194" s="26"/>
      <c r="K194" s="6"/>
      <c r="L194" s="27"/>
      <c r="M194" s="26"/>
      <c r="N194" s="6"/>
      <c r="O194" s="27"/>
      <c r="P194" s="26"/>
      <c r="Q194" s="6"/>
      <c r="R194" s="27"/>
      <c r="S194" s="26">
        <v>13.6</v>
      </c>
      <c r="T194" s="6">
        <v>1256.8699999999999</v>
      </c>
      <c r="U194" s="27" t="s">
        <v>149</v>
      </c>
      <c r="V194" s="26"/>
      <c r="W194" s="6"/>
      <c r="X194" s="27"/>
      <c r="Y194" s="26"/>
      <c r="Z194" s="6"/>
      <c r="AA194" s="27"/>
      <c r="AB194" s="26"/>
      <c r="AC194" s="6"/>
      <c r="AD194" s="27"/>
    </row>
    <row r="195" spans="1:30">
      <c r="A195" s="26"/>
      <c r="B195" s="6"/>
      <c r="C195" s="17">
        <v>1423.0373550000002</v>
      </c>
      <c r="D195" s="26"/>
      <c r="E195" s="6"/>
      <c r="F195" s="27"/>
      <c r="G195" s="26"/>
      <c r="H195" s="6"/>
      <c r="I195" s="27"/>
      <c r="J195" s="26">
        <v>13.1</v>
      </c>
      <c r="K195" s="6">
        <v>4224.9399999999996</v>
      </c>
      <c r="L195" s="27" t="s">
        <v>148</v>
      </c>
      <c r="M195" s="26"/>
      <c r="N195" s="6"/>
      <c r="O195" s="27"/>
      <c r="P195" s="26">
        <v>13.1</v>
      </c>
      <c r="Q195" s="6">
        <v>16764.14</v>
      </c>
      <c r="R195" s="27" t="s">
        <v>148</v>
      </c>
      <c r="S195" s="26">
        <v>13.1</v>
      </c>
      <c r="T195" s="6">
        <v>21960.33</v>
      </c>
      <c r="U195" s="27" t="s">
        <v>148</v>
      </c>
      <c r="V195" s="26"/>
      <c r="W195" s="6"/>
      <c r="X195" s="27"/>
      <c r="Y195" s="26">
        <v>13.1</v>
      </c>
      <c r="Z195" s="6">
        <v>22513.51</v>
      </c>
      <c r="AA195" s="27" t="s">
        <v>148</v>
      </c>
      <c r="AB195" s="26">
        <v>13.1</v>
      </c>
      <c r="AC195" s="6">
        <v>6231.32</v>
      </c>
      <c r="AD195" s="27" t="s">
        <v>148</v>
      </c>
    </row>
    <row r="196" spans="1:30">
      <c r="A196" s="26"/>
      <c r="B196" s="6"/>
      <c r="C196" s="6"/>
      <c r="D196" s="26"/>
      <c r="E196" s="6"/>
      <c r="F196" s="27"/>
      <c r="G196" s="26"/>
      <c r="H196" s="6"/>
      <c r="I196" s="27"/>
      <c r="J196" s="26"/>
      <c r="K196" s="6"/>
      <c r="L196" s="27"/>
      <c r="M196" s="26"/>
      <c r="N196" s="6"/>
      <c r="O196" s="27"/>
      <c r="P196" s="26">
        <v>13.1</v>
      </c>
      <c r="Q196" s="6">
        <v>11350.2</v>
      </c>
      <c r="R196" s="27" t="s">
        <v>148</v>
      </c>
      <c r="S196" s="26">
        <v>13.1</v>
      </c>
      <c r="T196" s="6">
        <v>19591.86</v>
      </c>
      <c r="U196" s="27" t="s">
        <v>148</v>
      </c>
      <c r="V196" s="26"/>
      <c r="W196" s="6"/>
      <c r="X196" s="27"/>
      <c r="Y196" s="26"/>
      <c r="Z196" s="6"/>
      <c r="AA196" s="27"/>
      <c r="AB196" s="26">
        <v>13.3</v>
      </c>
      <c r="AC196" s="6">
        <v>6837.21</v>
      </c>
      <c r="AD196" s="27" t="s">
        <v>148</v>
      </c>
    </row>
    <row r="197" spans="1:30">
      <c r="A197" s="26"/>
      <c r="B197" s="6"/>
      <c r="C197" s="6"/>
      <c r="D197" s="26"/>
      <c r="E197" s="6"/>
      <c r="F197" s="27"/>
      <c r="G197" s="26"/>
      <c r="H197" s="6"/>
      <c r="I197" s="27"/>
      <c r="J197" s="26"/>
      <c r="K197" s="6"/>
      <c r="L197" s="27"/>
      <c r="M197" s="26"/>
      <c r="N197" s="6"/>
      <c r="O197" s="27"/>
      <c r="P197" s="26">
        <v>13.2</v>
      </c>
      <c r="Q197" s="6">
        <v>13616.9</v>
      </c>
      <c r="R197" s="27" t="s">
        <v>148</v>
      </c>
      <c r="S197" s="26">
        <v>13.2</v>
      </c>
      <c r="T197" s="6">
        <v>20248.93</v>
      </c>
      <c r="U197" s="27" t="s">
        <v>148</v>
      </c>
      <c r="V197" s="26"/>
      <c r="W197" s="6"/>
      <c r="X197" s="27"/>
      <c r="Y197" s="26"/>
      <c r="Z197" s="6"/>
      <c r="AA197" s="27"/>
      <c r="AB197" s="26"/>
      <c r="AC197" s="6"/>
      <c r="AD197" s="27"/>
    </row>
    <row r="198" spans="1:30">
      <c r="A198" s="26"/>
      <c r="B198" s="6"/>
      <c r="C198" s="6"/>
      <c r="D198" s="26"/>
      <c r="E198" s="6"/>
      <c r="F198" s="27"/>
      <c r="G198" s="26"/>
      <c r="H198" s="6"/>
      <c r="I198" s="27"/>
      <c r="J198" s="26"/>
      <c r="K198" s="6"/>
      <c r="L198" s="27"/>
      <c r="M198" s="26"/>
      <c r="N198" s="6"/>
      <c r="O198" s="27"/>
      <c r="P198" s="26">
        <v>13.2</v>
      </c>
      <c r="Q198" s="6">
        <v>4275.7</v>
      </c>
      <c r="R198" s="27" t="s">
        <v>148</v>
      </c>
      <c r="S198" s="26">
        <v>13.4</v>
      </c>
      <c r="T198" s="6">
        <v>4324.68</v>
      </c>
      <c r="U198" s="27" t="s">
        <v>148</v>
      </c>
      <c r="V198" s="26"/>
      <c r="W198" s="6"/>
      <c r="X198" s="27"/>
      <c r="Y198" s="26"/>
      <c r="Z198" s="6"/>
      <c r="AA198" s="27"/>
      <c r="AB198" s="26"/>
      <c r="AC198" s="6"/>
      <c r="AD198" s="27"/>
    </row>
    <row r="199" spans="1:30">
      <c r="A199" s="26"/>
      <c r="B199" s="6"/>
      <c r="C199" s="6"/>
      <c r="D199" s="26"/>
      <c r="E199" s="6"/>
      <c r="F199" s="27"/>
      <c r="G199" s="26"/>
      <c r="H199" s="6"/>
      <c r="I199" s="27"/>
      <c r="J199" s="26"/>
      <c r="K199" s="6"/>
      <c r="L199" s="27"/>
      <c r="M199" s="26"/>
      <c r="N199" s="6"/>
      <c r="O199" s="27"/>
      <c r="P199" s="26">
        <v>13.2</v>
      </c>
      <c r="Q199" s="6">
        <v>13177.39</v>
      </c>
      <c r="R199" s="27" t="s">
        <v>148</v>
      </c>
      <c r="S199" s="26"/>
      <c r="T199" s="6"/>
      <c r="U199" s="27"/>
      <c r="V199" s="26"/>
      <c r="W199" s="6"/>
      <c r="X199" s="27"/>
      <c r="Y199" s="26"/>
      <c r="Z199" s="6"/>
      <c r="AA199" s="27"/>
      <c r="AB199" s="26"/>
      <c r="AC199" s="6"/>
      <c r="AD199" s="27"/>
    </row>
    <row r="200" spans="1:30">
      <c r="A200" s="26"/>
      <c r="B200" s="6"/>
      <c r="C200" s="6"/>
      <c r="D200" s="26"/>
      <c r="E200" s="6"/>
      <c r="F200" s="27"/>
      <c r="G200" s="26"/>
      <c r="H200" s="6"/>
      <c r="I200" s="27"/>
      <c r="J200" s="26"/>
      <c r="K200" s="6"/>
      <c r="L200" s="27"/>
      <c r="M200" s="26"/>
      <c r="N200" s="6"/>
      <c r="O200" s="27"/>
      <c r="P200" s="26">
        <v>13.4</v>
      </c>
      <c r="Q200" s="6">
        <v>5351.47</v>
      </c>
      <c r="R200" s="27" t="s">
        <v>148</v>
      </c>
      <c r="S200" s="26"/>
      <c r="T200" s="6"/>
      <c r="U200" s="27"/>
      <c r="V200" s="26"/>
      <c r="W200" s="6"/>
      <c r="X200" s="27"/>
      <c r="Y200" s="26"/>
      <c r="Z200" s="6"/>
      <c r="AA200" s="27"/>
      <c r="AB200" s="26"/>
      <c r="AC200" s="6"/>
      <c r="AD200" s="27"/>
    </row>
    <row r="201" spans="1:30">
      <c r="A201" s="26"/>
      <c r="B201" s="6"/>
      <c r="C201" s="17">
        <v>1411.0373550000002</v>
      </c>
      <c r="D201" s="26"/>
      <c r="E201" s="6"/>
      <c r="F201" s="27"/>
      <c r="G201" s="26"/>
      <c r="H201" s="6"/>
      <c r="I201" s="27"/>
      <c r="J201" s="26">
        <v>13.3</v>
      </c>
      <c r="K201" s="6">
        <v>19141.16</v>
      </c>
      <c r="L201" s="27" t="s">
        <v>138</v>
      </c>
      <c r="M201" s="26"/>
      <c r="N201" s="6"/>
      <c r="O201" s="27"/>
      <c r="P201" s="26">
        <v>13.1</v>
      </c>
      <c r="Q201" s="6">
        <v>6249.11</v>
      </c>
      <c r="R201" s="27" t="s">
        <v>138</v>
      </c>
      <c r="S201" s="26">
        <v>13.3</v>
      </c>
      <c r="T201" s="6">
        <v>129982.29</v>
      </c>
      <c r="U201" s="27" t="s">
        <v>138</v>
      </c>
      <c r="V201" s="26"/>
      <c r="W201" s="6"/>
      <c r="X201" s="27"/>
      <c r="Y201" s="26">
        <v>13.3</v>
      </c>
      <c r="Z201" s="6">
        <v>8154.76</v>
      </c>
      <c r="AA201" s="27" t="s">
        <v>138</v>
      </c>
      <c r="AB201" s="26">
        <v>13.3</v>
      </c>
      <c r="AC201" s="6">
        <v>42563.02</v>
      </c>
      <c r="AD201" s="27" t="s">
        <v>138</v>
      </c>
    </row>
    <row r="202" spans="1:30">
      <c r="A202" s="26"/>
      <c r="B202" s="6"/>
      <c r="C202" s="17"/>
      <c r="D202" s="26"/>
      <c r="E202" s="6"/>
      <c r="F202" s="27"/>
      <c r="G202" s="26"/>
      <c r="H202" s="6"/>
      <c r="I202" s="27"/>
      <c r="J202" s="26"/>
      <c r="K202" s="6"/>
      <c r="L202" s="27"/>
      <c r="M202" s="26"/>
      <c r="N202" s="6"/>
      <c r="O202" s="27"/>
      <c r="P202" s="26">
        <v>13.2</v>
      </c>
      <c r="Q202" s="6">
        <v>95352.38</v>
      </c>
      <c r="R202" s="27" t="s">
        <v>138</v>
      </c>
      <c r="S202" s="26"/>
      <c r="T202" s="6"/>
      <c r="U202" s="27"/>
      <c r="V202" s="26"/>
      <c r="W202" s="6"/>
      <c r="X202" s="27"/>
      <c r="Y202" s="26">
        <v>13.3</v>
      </c>
      <c r="Z202" s="6">
        <v>2415.89</v>
      </c>
      <c r="AA202" s="27" t="s">
        <v>138</v>
      </c>
      <c r="AB202" s="26"/>
      <c r="AC202" s="6"/>
      <c r="AD202" s="27"/>
    </row>
    <row r="203" spans="1:30">
      <c r="A203" s="26"/>
      <c r="B203" s="6"/>
      <c r="C203" s="17"/>
      <c r="D203" s="26"/>
      <c r="E203" s="6"/>
      <c r="F203" s="27"/>
      <c r="G203" s="26"/>
      <c r="H203" s="6"/>
      <c r="I203" s="27"/>
      <c r="J203" s="26"/>
      <c r="K203" s="6"/>
      <c r="L203" s="27"/>
      <c r="M203" s="26"/>
      <c r="N203" s="6"/>
      <c r="O203" s="27"/>
      <c r="P203" s="26">
        <v>13.5</v>
      </c>
      <c r="Q203" s="6">
        <v>2221.2199999999998</v>
      </c>
      <c r="R203" s="27" t="s">
        <v>138</v>
      </c>
      <c r="S203" s="26"/>
      <c r="T203" s="6"/>
      <c r="U203" s="27"/>
      <c r="V203" s="26"/>
      <c r="W203" s="6"/>
      <c r="X203" s="27"/>
      <c r="Y203" s="26">
        <v>13.3</v>
      </c>
      <c r="Z203" s="6">
        <v>9570.9699999999993</v>
      </c>
      <c r="AA203" s="27" t="s">
        <v>138</v>
      </c>
      <c r="AB203" s="26"/>
      <c r="AC203" s="6"/>
      <c r="AD203" s="27"/>
    </row>
    <row r="204" spans="1:30">
      <c r="A204" s="26"/>
      <c r="B204" s="6"/>
      <c r="C204" s="17">
        <v>1409.0217050000001</v>
      </c>
      <c r="D204" s="26"/>
      <c r="E204" s="6"/>
      <c r="F204" s="27"/>
      <c r="G204" s="26"/>
      <c r="H204" s="6"/>
      <c r="I204" s="27"/>
      <c r="J204" s="26">
        <v>13.1</v>
      </c>
      <c r="K204" s="6">
        <v>5267.79</v>
      </c>
      <c r="L204" s="27" t="s">
        <v>136</v>
      </c>
      <c r="M204" s="26"/>
      <c r="N204" s="6"/>
      <c r="O204" s="27"/>
      <c r="P204" s="26">
        <v>13.1</v>
      </c>
      <c r="Q204" s="6">
        <v>15710.5</v>
      </c>
      <c r="R204" s="27" t="s">
        <v>136</v>
      </c>
      <c r="S204" s="26">
        <v>13.1</v>
      </c>
      <c r="T204" s="6">
        <v>9242.11</v>
      </c>
      <c r="U204" s="27" t="s">
        <v>136</v>
      </c>
      <c r="V204" s="26"/>
      <c r="W204" s="6"/>
      <c r="X204" s="27"/>
      <c r="Y204" s="26">
        <v>13.1</v>
      </c>
      <c r="Z204" s="6">
        <v>11890.52</v>
      </c>
      <c r="AA204" s="27" t="s">
        <v>136</v>
      </c>
      <c r="AB204" s="26">
        <v>13.1</v>
      </c>
      <c r="AC204" s="6">
        <v>3406.11</v>
      </c>
      <c r="AD204" s="27" t="s">
        <v>136</v>
      </c>
    </row>
    <row r="205" spans="1:30">
      <c r="A205" s="26"/>
      <c r="B205" s="6"/>
      <c r="C205" s="17"/>
      <c r="D205" s="26"/>
      <c r="E205" s="6"/>
      <c r="F205" s="27"/>
      <c r="G205" s="26"/>
      <c r="H205" s="6"/>
      <c r="I205" s="27"/>
      <c r="J205" s="26"/>
      <c r="K205" s="6"/>
      <c r="L205" s="27"/>
      <c r="M205" s="26"/>
      <c r="N205" s="6"/>
      <c r="O205" s="27"/>
      <c r="P205" s="26">
        <v>13.1</v>
      </c>
      <c r="Q205" s="6">
        <v>2224.9499999999998</v>
      </c>
      <c r="R205" s="27" t="s">
        <v>136</v>
      </c>
      <c r="S205" s="26">
        <v>13.1</v>
      </c>
      <c r="T205" s="6">
        <v>8079.69</v>
      </c>
      <c r="U205" s="27" t="s">
        <v>136</v>
      </c>
      <c r="V205" s="26"/>
      <c r="W205" s="6"/>
      <c r="X205" s="27"/>
      <c r="Y205" s="26"/>
      <c r="Z205" s="6"/>
      <c r="AA205" s="27"/>
      <c r="AB205" s="26">
        <v>13.2</v>
      </c>
      <c r="AC205" s="6">
        <v>11115.42</v>
      </c>
      <c r="AD205" s="27" t="s">
        <v>136</v>
      </c>
    </row>
    <row r="206" spans="1:30">
      <c r="A206" s="26"/>
      <c r="B206" s="6"/>
      <c r="C206" s="17"/>
      <c r="D206" s="26"/>
      <c r="E206" s="6"/>
      <c r="F206" s="27"/>
      <c r="G206" s="26"/>
      <c r="H206" s="6"/>
      <c r="I206" s="27"/>
      <c r="J206" s="26"/>
      <c r="K206" s="6"/>
      <c r="L206" s="27"/>
      <c r="M206" s="26"/>
      <c r="N206" s="6"/>
      <c r="O206" s="27"/>
      <c r="P206" s="26">
        <v>13.1</v>
      </c>
      <c r="Q206" s="6">
        <v>1962.99</v>
      </c>
      <c r="R206" s="27" t="s">
        <v>136</v>
      </c>
      <c r="S206" s="26">
        <v>13.2</v>
      </c>
      <c r="T206" s="6">
        <v>4203.53</v>
      </c>
      <c r="U206" s="27" t="s">
        <v>136</v>
      </c>
      <c r="V206" s="26"/>
      <c r="W206" s="6"/>
      <c r="X206" s="27"/>
      <c r="Y206" s="26"/>
      <c r="Z206" s="6"/>
      <c r="AA206" s="27"/>
      <c r="AB206" s="26"/>
      <c r="AC206" s="6"/>
      <c r="AD206" s="27"/>
    </row>
    <row r="207" spans="1:30">
      <c r="A207" s="26"/>
      <c r="B207" s="6"/>
      <c r="C207" s="17"/>
      <c r="D207" s="26"/>
      <c r="E207" s="6"/>
      <c r="F207" s="27"/>
      <c r="G207" s="26"/>
      <c r="H207" s="6"/>
      <c r="I207" s="27"/>
      <c r="J207" s="26"/>
      <c r="K207" s="6"/>
      <c r="L207" s="27"/>
      <c r="M207" s="26"/>
      <c r="N207" s="6"/>
      <c r="O207" s="27"/>
      <c r="P207" s="26">
        <v>13.2</v>
      </c>
      <c r="Q207" s="6">
        <v>4784.8900000000003</v>
      </c>
      <c r="R207" s="27" t="s">
        <v>136</v>
      </c>
      <c r="S207" s="26">
        <v>13.2</v>
      </c>
      <c r="T207" s="6">
        <v>2486.17</v>
      </c>
      <c r="U207" s="27" t="s">
        <v>136</v>
      </c>
      <c r="V207" s="26"/>
      <c r="W207" s="6"/>
      <c r="X207" s="27"/>
      <c r="Y207" s="26"/>
      <c r="Z207" s="6"/>
      <c r="AA207" s="27"/>
      <c r="AB207" s="26"/>
      <c r="AC207" s="6"/>
      <c r="AD207" s="27"/>
    </row>
    <row r="208" spans="1:30">
      <c r="A208" s="26"/>
      <c r="B208" s="6"/>
      <c r="C208" s="17"/>
      <c r="D208" s="26"/>
      <c r="E208" s="6"/>
      <c r="F208" s="27"/>
      <c r="G208" s="26"/>
      <c r="H208" s="6"/>
      <c r="I208" s="27"/>
      <c r="J208" s="26"/>
      <c r="K208" s="6"/>
      <c r="L208" s="27"/>
      <c r="M208" s="26"/>
      <c r="N208" s="6"/>
      <c r="O208" s="27"/>
      <c r="P208" s="26">
        <v>13.2</v>
      </c>
      <c r="Q208" s="6">
        <v>6004.03</v>
      </c>
      <c r="R208" s="27" t="s">
        <v>136</v>
      </c>
      <c r="S208" s="26">
        <v>13.2</v>
      </c>
      <c r="T208" s="6">
        <v>5210.97</v>
      </c>
      <c r="U208" s="27" t="s">
        <v>136</v>
      </c>
      <c r="V208" s="26"/>
      <c r="W208" s="6"/>
      <c r="X208" s="27"/>
      <c r="Y208" s="26"/>
      <c r="Z208" s="6"/>
      <c r="AA208" s="27"/>
      <c r="AB208" s="26"/>
      <c r="AC208" s="6"/>
      <c r="AD208" s="27"/>
    </row>
    <row r="209" spans="1:30">
      <c r="A209" s="26"/>
      <c r="B209" s="6"/>
      <c r="C209" s="17"/>
      <c r="D209" s="26"/>
      <c r="E209" s="6"/>
      <c r="F209" s="27"/>
      <c r="G209" s="26"/>
      <c r="H209" s="6"/>
      <c r="I209" s="27"/>
      <c r="J209" s="26"/>
      <c r="K209" s="6"/>
      <c r="L209" s="27"/>
      <c r="M209" s="26"/>
      <c r="N209" s="6"/>
      <c r="O209" s="27"/>
      <c r="P209" s="26">
        <v>13.3</v>
      </c>
      <c r="Q209" s="6">
        <v>1096.82</v>
      </c>
      <c r="R209" s="27" t="s">
        <v>136</v>
      </c>
      <c r="S209" s="26"/>
      <c r="T209" s="6"/>
      <c r="U209" s="27"/>
      <c r="V209" s="26"/>
      <c r="W209" s="6"/>
      <c r="X209" s="27"/>
      <c r="Y209" s="26"/>
      <c r="Z209" s="6"/>
      <c r="AA209" s="27"/>
      <c r="AB209" s="26"/>
      <c r="AC209" s="6"/>
      <c r="AD209" s="27"/>
    </row>
    <row r="210" spans="1:30">
      <c r="A210" s="26"/>
      <c r="B210" s="6"/>
      <c r="C210" s="17"/>
      <c r="D210" s="26"/>
      <c r="E210" s="6"/>
      <c r="F210" s="27"/>
      <c r="G210" s="26"/>
      <c r="H210" s="6"/>
      <c r="I210" s="27"/>
      <c r="J210" s="26"/>
      <c r="K210" s="6"/>
      <c r="L210" s="27"/>
      <c r="M210" s="26"/>
      <c r="N210" s="6"/>
      <c r="O210" s="27"/>
      <c r="P210" s="26">
        <v>13.3</v>
      </c>
      <c r="Q210" s="6">
        <v>11320.5</v>
      </c>
      <c r="R210" s="27" t="s">
        <v>136</v>
      </c>
      <c r="S210" s="26"/>
      <c r="T210" s="6"/>
      <c r="U210" s="27"/>
      <c r="V210" s="26"/>
      <c r="W210" s="6"/>
      <c r="X210" s="27"/>
      <c r="Y210" s="26"/>
      <c r="Z210" s="6"/>
      <c r="AA210" s="27"/>
      <c r="AB210" s="26"/>
      <c r="AC210" s="6"/>
      <c r="AD210" s="27"/>
    </row>
    <row r="211" spans="1:30">
      <c r="A211" s="26"/>
      <c r="B211" s="6"/>
      <c r="C211" s="17">
        <v>1399.0373550000002</v>
      </c>
      <c r="D211" s="26"/>
      <c r="E211" s="6"/>
      <c r="F211" s="27"/>
      <c r="G211" s="26">
        <v>13.4</v>
      </c>
      <c r="H211" s="6">
        <v>3309.5</v>
      </c>
      <c r="I211" s="27" t="s">
        <v>140</v>
      </c>
      <c r="J211" s="26">
        <v>13.4</v>
      </c>
      <c r="K211" s="6">
        <v>10468.75</v>
      </c>
      <c r="L211" s="27" t="s">
        <v>140</v>
      </c>
      <c r="M211">
        <v>13.5</v>
      </c>
      <c r="N211">
        <v>2753.7</v>
      </c>
      <c r="O211" t="s">
        <v>223</v>
      </c>
      <c r="P211" s="26">
        <v>13.2</v>
      </c>
      <c r="Q211" s="6">
        <v>590.4</v>
      </c>
      <c r="R211" s="27" t="s">
        <v>140</v>
      </c>
      <c r="S211" s="26">
        <v>13.2</v>
      </c>
      <c r="T211" s="6">
        <v>607.77</v>
      </c>
      <c r="U211" s="27" t="s">
        <v>140</v>
      </c>
      <c r="V211" s="26"/>
      <c r="W211" s="6"/>
      <c r="X211" s="27"/>
      <c r="Y211" s="26">
        <v>13.4</v>
      </c>
      <c r="Z211" s="6">
        <v>13802.29</v>
      </c>
      <c r="AA211" s="27" t="s">
        <v>140</v>
      </c>
      <c r="AB211" s="26">
        <v>13.4</v>
      </c>
      <c r="AC211" s="6">
        <v>6355.37</v>
      </c>
      <c r="AD211" s="27" t="s">
        <v>140</v>
      </c>
    </row>
    <row r="212" spans="1:30">
      <c r="A212" s="26"/>
      <c r="B212" s="6"/>
      <c r="C212" s="17"/>
      <c r="D212" s="26"/>
      <c r="E212" s="6"/>
      <c r="F212" s="27"/>
      <c r="G212" s="26"/>
      <c r="H212" s="6"/>
      <c r="I212" s="27"/>
      <c r="J212" s="26"/>
      <c r="K212" s="6"/>
      <c r="L212" s="27"/>
      <c r="P212" s="26">
        <v>13.2</v>
      </c>
      <c r="Q212" s="6">
        <v>1336.46</v>
      </c>
      <c r="R212" s="27" t="s">
        <v>140</v>
      </c>
      <c r="S212" s="26">
        <v>13.2</v>
      </c>
      <c r="T212" s="6">
        <v>811.13</v>
      </c>
      <c r="U212" s="27" t="s">
        <v>140</v>
      </c>
      <c r="V212" s="26"/>
      <c r="W212" s="6"/>
      <c r="X212" s="27"/>
      <c r="Y212" s="26"/>
      <c r="Z212" s="6"/>
      <c r="AA212" s="27"/>
      <c r="AB212" s="26">
        <v>13.4</v>
      </c>
      <c r="AC212" s="6">
        <v>8029.87</v>
      </c>
      <c r="AD212" s="27" t="s">
        <v>140</v>
      </c>
    </row>
    <row r="213" spans="1:30">
      <c r="A213" s="26"/>
      <c r="B213" s="6"/>
      <c r="C213" s="17"/>
      <c r="D213" s="26"/>
      <c r="E213" s="6"/>
      <c r="F213" s="27"/>
      <c r="G213" s="26"/>
      <c r="H213" s="6"/>
      <c r="I213" s="27"/>
      <c r="J213" s="26"/>
      <c r="K213" s="6"/>
      <c r="L213" s="27"/>
      <c r="P213" s="26">
        <v>13.2</v>
      </c>
      <c r="Q213" s="6">
        <v>832.82</v>
      </c>
      <c r="R213" s="27" t="s">
        <v>140</v>
      </c>
      <c r="S213" s="26">
        <v>13.2</v>
      </c>
      <c r="T213" s="6">
        <v>1075.32</v>
      </c>
      <c r="U213" s="27" t="s">
        <v>140</v>
      </c>
      <c r="V213" s="26"/>
      <c r="W213" s="6"/>
      <c r="X213" s="27"/>
      <c r="Y213" s="26"/>
      <c r="Z213" s="6"/>
      <c r="AA213" s="27"/>
      <c r="AB213" s="26"/>
      <c r="AC213" s="6"/>
      <c r="AD213" s="27"/>
    </row>
    <row r="214" spans="1:30">
      <c r="A214" s="26"/>
      <c r="B214" s="6"/>
      <c r="C214" s="17"/>
      <c r="D214" s="26"/>
      <c r="E214" s="6"/>
      <c r="F214" s="27"/>
      <c r="G214" s="26"/>
      <c r="H214" s="6"/>
      <c r="I214" s="27"/>
      <c r="J214" s="26"/>
      <c r="K214" s="6"/>
      <c r="L214" s="27"/>
      <c r="P214" s="26">
        <v>13.2</v>
      </c>
      <c r="Q214" s="6">
        <v>1838.58</v>
      </c>
      <c r="R214" s="27" t="s">
        <v>140</v>
      </c>
      <c r="S214" s="26">
        <v>13.3</v>
      </c>
      <c r="T214" s="6">
        <v>1175.1199999999999</v>
      </c>
      <c r="U214" s="27" t="s">
        <v>140</v>
      </c>
      <c r="V214" s="26"/>
      <c r="W214" s="6"/>
      <c r="X214" s="27"/>
      <c r="Y214" s="26"/>
      <c r="Z214" s="6"/>
      <c r="AA214" s="27"/>
      <c r="AB214" s="26"/>
      <c r="AC214" s="6"/>
      <c r="AD214" s="27"/>
    </row>
    <row r="215" spans="1:30">
      <c r="A215" s="26"/>
      <c r="B215" s="6"/>
      <c r="C215" s="17"/>
      <c r="D215" s="26"/>
      <c r="E215" s="6"/>
      <c r="F215" s="27"/>
      <c r="G215" s="26"/>
      <c r="H215" s="6"/>
      <c r="I215" s="27"/>
      <c r="J215" s="26"/>
      <c r="K215" s="6"/>
      <c r="L215" s="27"/>
      <c r="P215" s="26">
        <v>13.2</v>
      </c>
      <c r="Q215" s="6">
        <v>1030.54</v>
      </c>
      <c r="R215" s="27" t="s">
        <v>140</v>
      </c>
      <c r="S215" s="26">
        <v>13.3</v>
      </c>
      <c r="T215" s="6">
        <v>3767.32</v>
      </c>
      <c r="U215" s="27" t="s">
        <v>140</v>
      </c>
      <c r="V215" s="26"/>
      <c r="W215" s="6"/>
      <c r="X215" s="27"/>
      <c r="Y215" s="26"/>
      <c r="Z215" s="6"/>
      <c r="AA215" s="27"/>
      <c r="AB215" s="26"/>
      <c r="AC215" s="6"/>
      <c r="AD215" s="27"/>
    </row>
    <row r="216" spans="1:30">
      <c r="A216" s="26"/>
      <c r="B216" s="6"/>
      <c r="C216" s="17"/>
      <c r="D216" s="26"/>
      <c r="E216" s="6"/>
      <c r="F216" s="27"/>
      <c r="G216" s="26"/>
      <c r="H216" s="6"/>
      <c r="I216" s="27"/>
      <c r="M216" s="26"/>
      <c r="N216" s="6"/>
      <c r="O216" s="27"/>
      <c r="P216" s="26">
        <v>13.3</v>
      </c>
      <c r="Q216" s="6">
        <v>12133.52</v>
      </c>
      <c r="R216" s="27" t="s">
        <v>140</v>
      </c>
      <c r="S216" s="26">
        <v>13.3</v>
      </c>
      <c r="T216" s="6">
        <v>1279.26</v>
      </c>
      <c r="U216" s="27" t="s">
        <v>140</v>
      </c>
      <c r="V216" s="26"/>
      <c r="W216" s="6"/>
      <c r="X216" s="27"/>
      <c r="Y216" s="26"/>
      <c r="Z216" s="6"/>
      <c r="AA216" s="27"/>
      <c r="AB216" s="26"/>
      <c r="AC216" s="6"/>
      <c r="AD216" s="27"/>
    </row>
    <row r="217" spans="1:30">
      <c r="A217" s="26"/>
      <c r="B217" s="6"/>
      <c r="C217" s="17"/>
      <c r="D217" s="26"/>
      <c r="E217" s="6"/>
      <c r="F217" s="27"/>
      <c r="G217" s="26"/>
      <c r="H217" s="6"/>
      <c r="I217" s="27"/>
      <c r="M217" s="26"/>
      <c r="N217" s="6"/>
      <c r="O217" s="27"/>
      <c r="P217" s="26">
        <v>13.4</v>
      </c>
      <c r="Q217" s="6">
        <v>2513.9899999999998</v>
      </c>
      <c r="R217" s="27" t="s">
        <v>140</v>
      </c>
      <c r="S217" s="26">
        <v>13.3</v>
      </c>
      <c r="T217" s="6">
        <v>2380.06</v>
      </c>
      <c r="U217" s="27" t="s">
        <v>140</v>
      </c>
      <c r="V217" s="26"/>
      <c r="W217" s="6"/>
      <c r="X217" s="27"/>
      <c r="Y217" s="26"/>
      <c r="Z217" s="6"/>
      <c r="AA217" s="27"/>
      <c r="AB217" s="26"/>
      <c r="AC217" s="6"/>
      <c r="AD217" s="27"/>
    </row>
    <row r="218" spans="1:30">
      <c r="A218" s="26"/>
      <c r="B218" s="6"/>
      <c r="C218" s="17"/>
      <c r="D218" s="26"/>
      <c r="E218" s="6"/>
      <c r="F218" s="27"/>
      <c r="G218" s="26"/>
      <c r="H218" s="6"/>
      <c r="I218" s="27"/>
      <c r="M218" s="26"/>
      <c r="N218" s="6"/>
      <c r="O218" s="27"/>
      <c r="P218" s="26">
        <v>13.4</v>
      </c>
      <c r="Q218" s="6">
        <v>12861.01</v>
      </c>
      <c r="R218" s="27" t="s">
        <v>140</v>
      </c>
      <c r="S218" s="26">
        <v>13.4</v>
      </c>
      <c r="T218" s="6">
        <v>4897.49</v>
      </c>
      <c r="U218" s="27" t="s">
        <v>140</v>
      </c>
      <c r="V218" s="26"/>
      <c r="W218" s="6"/>
      <c r="X218" s="27"/>
      <c r="Y218" s="26"/>
      <c r="Z218" s="6"/>
      <c r="AA218" s="27"/>
      <c r="AB218" s="26"/>
      <c r="AC218" s="6"/>
      <c r="AD218" s="27"/>
    </row>
    <row r="219" spans="1:30">
      <c r="A219" s="26"/>
      <c r="B219" s="6"/>
      <c r="C219" s="17"/>
      <c r="D219" s="26"/>
      <c r="E219" s="6"/>
      <c r="F219" s="27"/>
      <c r="G219" s="26"/>
      <c r="H219" s="6"/>
      <c r="I219" s="27"/>
      <c r="M219" s="26"/>
      <c r="N219" s="6"/>
      <c r="O219" s="27"/>
      <c r="P219" s="26">
        <v>13.5</v>
      </c>
      <c r="Q219" s="6">
        <v>12301.64</v>
      </c>
      <c r="R219" s="27" t="s">
        <v>140</v>
      </c>
      <c r="S219" s="26">
        <v>13.4</v>
      </c>
      <c r="T219" s="6">
        <v>12397.04</v>
      </c>
      <c r="U219" s="27" t="s">
        <v>140</v>
      </c>
      <c r="V219" s="26"/>
      <c r="W219" s="6"/>
      <c r="X219" s="27"/>
      <c r="Y219" s="26"/>
      <c r="Z219" s="6"/>
      <c r="AA219" s="27"/>
      <c r="AB219" s="26"/>
      <c r="AC219" s="6"/>
      <c r="AD219" s="27"/>
    </row>
    <row r="220" spans="1:30">
      <c r="A220" s="26"/>
      <c r="B220" s="6"/>
      <c r="C220" s="17"/>
      <c r="D220" s="26"/>
      <c r="E220" s="6"/>
      <c r="F220" s="27"/>
      <c r="G220" s="26"/>
      <c r="H220" s="6"/>
      <c r="I220" s="27"/>
      <c r="M220" s="26"/>
      <c r="N220" s="6"/>
      <c r="O220" s="27"/>
      <c r="P220" s="26">
        <v>13.6</v>
      </c>
      <c r="Q220" s="6">
        <v>8728.3700000000008</v>
      </c>
      <c r="R220" s="27" t="s">
        <v>140</v>
      </c>
      <c r="S220" s="26">
        <v>13.4</v>
      </c>
      <c r="T220" s="6">
        <v>14528.62</v>
      </c>
      <c r="U220" s="27" t="s">
        <v>140</v>
      </c>
      <c r="V220" s="26"/>
      <c r="W220" s="6"/>
      <c r="X220" s="27"/>
      <c r="Y220" s="26"/>
      <c r="Z220" s="6"/>
      <c r="AA220" s="27"/>
      <c r="AB220" s="26"/>
      <c r="AC220" s="6"/>
      <c r="AD220" s="27"/>
    </row>
    <row r="221" spans="1:30">
      <c r="A221" s="26"/>
      <c r="B221" s="6"/>
      <c r="C221" s="17"/>
      <c r="D221" s="26"/>
      <c r="E221" s="6"/>
      <c r="F221" s="27"/>
      <c r="G221" s="26"/>
      <c r="H221" s="6"/>
      <c r="I221" s="27"/>
      <c r="M221" s="26"/>
      <c r="N221" s="6"/>
      <c r="O221" s="27"/>
      <c r="P221" s="26"/>
      <c r="Q221" s="6"/>
      <c r="R221" s="27"/>
      <c r="S221" s="26">
        <v>13.5</v>
      </c>
      <c r="T221" s="6">
        <v>2813.35</v>
      </c>
      <c r="U221" s="27" t="s">
        <v>140</v>
      </c>
      <c r="V221" s="26"/>
      <c r="W221" s="6"/>
      <c r="X221" s="27"/>
      <c r="Y221" s="26"/>
      <c r="Z221" s="6"/>
      <c r="AA221" s="27"/>
      <c r="AB221" s="26"/>
      <c r="AC221" s="6"/>
      <c r="AD221" s="27"/>
    </row>
    <row r="222" spans="1:30">
      <c r="A222" s="26"/>
      <c r="B222" s="6"/>
      <c r="C222" s="17"/>
      <c r="D222" s="26"/>
      <c r="E222" s="6"/>
      <c r="F222" s="27"/>
      <c r="G222" s="26"/>
      <c r="H222" s="6"/>
      <c r="I222" s="27"/>
      <c r="J222" s="26"/>
      <c r="K222" s="6"/>
      <c r="L222" s="27"/>
      <c r="M222" s="26"/>
      <c r="N222" s="6"/>
      <c r="O222" s="27"/>
      <c r="P222" s="26"/>
      <c r="Q222" s="6"/>
      <c r="R222" s="27"/>
      <c r="S222" s="26">
        <v>13.5</v>
      </c>
      <c r="T222" s="6">
        <v>2575.7199999999998</v>
      </c>
      <c r="U222" s="27" t="s">
        <v>140</v>
      </c>
      <c r="V222" s="26"/>
      <c r="W222" s="6"/>
      <c r="X222" s="27"/>
      <c r="Y222" s="26"/>
      <c r="Z222" s="6"/>
      <c r="AA222" s="27"/>
      <c r="AB222" s="26"/>
      <c r="AC222" s="6"/>
      <c r="AD222" s="27"/>
    </row>
    <row r="223" spans="1:30">
      <c r="A223" s="26"/>
      <c r="B223" s="6"/>
      <c r="C223" s="17"/>
      <c r="D223" s="26"/>
      <c r="E223" s="6"/>
      <c r="F223" s="27"/>
      <c r="G223" s="26"/>
      <c r="H223" s="6"/>
      <c r="I223" s="27"/>
      <c r="J223" s="26"/>
      <c r="K223" s="6"/>
      <c r="L223" s="27"/>
      <c r="M223" s="26"/>
      <c r="N223" s="6"/>
      <c r="O223" s="27"/>
      <c r="P223" s="26"/>
      <c r="Q223" s="6"/>
      <c r="R223" s="27"/>
      <c r="S223" s="26">
        <v>13.6</v>
      </c>
      <c r="T223" s="6">
        <v>4462.8100000000004</v>
      </c>
      <c r="U223" s="27" t="s">
        <v>140</v>
      </c>
      <c r="V223" s="26"/>
      <c r="W223" s="6"/>
      <c r="X223" s="27"/>
      <c r="Y223" s="26"/>
      <c r="Z223" s="6"/>
      <c r="AA223" s="27"/>
      <c r="AB223" s="26"/>
      <c r="AC223" s="6"/>
      <c r="AD223" s="27"/>
    </row>
    <row r="224" spans="1:30">
      <c r="A224" s="26"/>
      <c r="B224" s="6"/>
      <c r="C224" s="17"/>
      <c r="D224" s="26"/>
      <c r="E224" s="6"/>
      <c r="F224" s="27"/>
      <c r="G224" s="26"/>
      <c r="H224" s="6"/>
      <c r="I224" s="27"/>
      <c r="J224" s="26"/>
      <c r="K224" s="6"/>
      <c r="L224" s="27"/>
      <c r="M224" s="26"/>
      <c r="N224" s="6"/>
      <c r="O224" s="27"/>
      <c r="P224" s="26"/>
      <c r="Q224" s="6"/>
      <c r="R224" s="27"/>
      <c r="S224" s="26">
        <v>13.6</v>
      </c>
      <c r="T224" s="6">
        <v>8637.73</v>
      </c>
      <c r="U224" s="27" t="s">
        <v>140</v>
      </c>
      <c r="V224" s="26"/>
      <c r="W224" s="6"/>
      <c r="X224" s="27"/>
      <c r="Y224" s="26"/>
      <c r="Z224" s="6"/>
      <c r="AA224" s="27"/>
      <c r="AB224" s="26"/>
      <c r="AC224" s="6"/>
      <c r="AD224" s="27"/>
    </row>
    <row r="225" spans="1:30">
      <c r="A225" s="26"/>
      <c r="B225" s="6"/>
      <c r="C225" s="17">
        <v>1397.0217050000001</v>
      </c>
      <c r="D225" s="26">
        <v>13.2</v>
      </c>
      <c r="E225">
        <v>858.37</v>
      </c>
      <c r="F225" t="s">
        <v>220</v>
      </c>
      <c r="G225" s="26">
        <v>13.2</v>
      </c>
      <c r="H225" s="6">
        <v>8369.1</v>
      </c>
      <c r="I225" s="27" t="s">
        <v>137</v>
      </c>
      <c r="J225" s="26">
        <v>13.3</v>
      </c>
      <c r="K225" s="6">
        <v>21811.52</v>
      </c>
      <c r="L225" s="27" t="s">
        <v>137</v>
      </c>
      <c r="M225">
        <v>13.3</v>
      </c>
      <c r="N225">
        <v>1949.8</v>
      </c>
      <c r="O225" t="s">
        <v>220</v>
      </c>
      <c r="P225" s="26">
        <v>13.1</v>
      </c>
      <c r="Q225" s="6">
        <v>1795.63</v>
      </c>
      <c r="R225" s="27" t="s">
        <v>137</v>
      </c>
      <c r="S225" s="26">
        <v>13.2</v>
      </c>
      <c r="T225" s="6">
        <v>87146.95</v>
      </c>
      <c r="U225" s="27" t="s">
        <v>137</v>
      </c>
      <c r="V225" s="26"/>
      <c r="W225" s="6"/>
      <c r="X225" s="27"/>
      <c r="Y225" s="26">
        <v>13.2</v>
      </c>
      <c r="Z225" s="6">
        <v>4150.7</v>
      </c>
      <c r="AA225" s="27" t="s">
        <v>137</v>
      </c>
      <c r="AB225" s="26">
        <v>13.2</v>
      </c>
      <c r="AC225" s="6">
        <v>5516.46</v>
      </c>
      <c r="AD225" s="27" t="s">
        <v>137</v>
      </c>
    </row>
    <row r="226" spans="1:30">
      <c r="A226" s="26"/>
      <c r="B226" s="6"/>
      <c r="C226" s="17"/>
      <c r="D226" s="26"/>
      <c r="G226" s="26"/>
      <c r="H226" s="6"/>
      <c r="I226" s="27"/>
      <c r="J226" s="26"/>
      <c r="K226" s="6"/>
      <c r="L226" s="27"/>
      <c r="P226" s="26">
        <v>13.2</v>
      </c>
      <c r="Q226" s="6">
        <v>82722.429999999993</v>
      </c>
      <c r="R226" s="27" t="s">
        <v>137</v>
      </c>
      <c r="S226" s="26">
        <v>13.5</v>
      </c>
      <c r="T226" s="6">
        <v>2674.56</v>
      </c>
      <c r="U226" s="27" t="s">
        <v>137</v>
      </c>
      <c r="V226" s="26"/>
      <c r="W226" s="6"/>
      <c r="X226" s="27"/>
      <c r="Y226" s="26">
        <v>13.3</v>
      </c>
      <c r="Z226" s="6">
        <v>12325.94</v>
      </c>
      <c r="AA226" s="27" t="s">
        <v>137</v>
      </c>
      <c r="AB226" s="26"/>
      <c r="AC226" s="6"/>
      <c r="AD226" s="27"/>
    </row>
    <row r="227" spans="1:30">
      <c r="A227" s="26"/>
      <c r="B227" s="6"/>
      <c r="C227" s="17"/>
      <c r="D227" s="26"/>
      <c r="G227" s="26"/>
      <c r="H227" s="6"/>
      <c r="I227" s="27"/>
      <c r="J227" s="26"/>
      <c r="K227" s="6"/>
      <c r="L227" s="27"/>
      <c r="P227" s="26">
        <v>13.5</v>
      </c>
      <c r="Q227" s="6">
        <v>3135.21</v>
      </c>
      <c r="R227" s="27" t="s">
        <v>137</v>
      </c>
      <c r="S227" s="26">
        <v>13.5</v>
      </c>
      <c r="T227" s="6">
        <v>2264.66</v>
      </c>
      <c r="U227" s="27" t="s">
        <v>137</v>
      </c>
      <c r="V227" s="26"/>
      <c r="W227" s="6"/>
      <c r="X227" s="27"/>
      <c r="Y227" s="26"/>
      <c r="Z227" s="6"/>
      <c r="AA227" s="27"/>
      <c r="AB227" s="26"/>
      <c r="AC227" s="6"/>
      <c r="AD227" s="27"/>
    </row>
    <row r="228" spans="1:30">
      <c r="A228" s="26"/>
      <c r="B228" s="6"/>
      <c r="C228" s="17"/>
      <c r="D228" s="26"/>
      <c r="G228" s="26"/>
      <c r="H228" s="6"/>
      <c r="I228" s="27"/>
      <c r="J228" s="26"/>
      <c r="K228" s="6"/>
      <c r="L228" s="27"/>
      <c r="P228" s="26">
        <v>13.5</v>
      </c>
      <c r="Q228" s="6">
        <v>3428.67</v>
      </c>
      <c r="R228" s="27" t="s">
        <v>137</v>
      </c>
      <c r="S228" s="26">
        <v>13.2</v>
      </c>
      <c r="T228" s="6">
        <v>1352.39</v>
      </c>
      <c r="U228" s="27" t="s">
        <v>144</v>
      </c>
      <c r="V228" s="26"/>
      <c r="W228" s="6"/>
      <c r="X228" s="27"/>
      <c r="Y228" s="26"/>
      <c r="Z228" s="6"/>
      <c r="AA228" s="27"/>
      <c r="AB228" s="26"/>
      <c r="AC228" s="6"/>
      <c r="AD228" s="27"/>
    </row>
    <row r="229" spans="1:30">
      <c r="A229" s="26"/>
      <c r="B229" s="6"/>
      <c r="C229" s="17">
        <v>1385.0217050000001</v>
      </c>
      <c r="D229" s="26"/>
      <c r="E229" s="6"/>
      <c r="F229" s="27"/>
      <c r="G229" s="26">
        <v>13.4</v>
      </c>
      <c r="H229" s="6">
        <v>8238.48</v>
      </c>
      <c r="I229" s="27" t="s">
        <v>144</v>
      </c>
      <c r="J229" s="26">
        <v>13.4</v>
      </c>
      <c r="K229" s="6">
        <v>22769.72</v>
      </c>
      <c r="L229" s="27" t="s">
        <v>144</v>
      </c>
      <c r="M229">
        <v>13.4</v>
      </c>
      <c r="N229">
        <v>2982.9</v>
      </c>
      <c r="O229" t="s">
        <v>224</v>
      </c>
      <c r="P229" s="26">
        <v>13.4</v>
      </c>
      <c r="Q229" s="6">
        <v>41768.51</v>
      </c>
      <c r="R229" s="27" t="s">
        <v>144</v>
      </c>
      <c r="S229" s="26">
        <v>13.2</v>
      </c>
      <c r="T229" s="6">
        <v>1267.03</v>
      </c>
      <c r="U229" s="27" t="s">
        <v>144</v>
      </c>
      <c r="V229" s="26"/>
      <c r="W229" s="6"/>
      <c r="X229" s="27"/>
      <c r="Y229" s="26">
        <v>13.5</v>
      </c>
      <c r="Z229" s="6">
        <v>14483.1</v>
      </c>
      <c r="AA229" s="27" t="s">
        <v>144</v>
      </c>
      <c r="AB229" s="26">
        <v>13.4</v>
      </c>
      <c r="AC229" s="6">
        <v>24149.8</v>
      </c>
      <c r="AD229" s="27" t="s">
        <v>144</v>
      </c>
    </row>
    <row r="230" spans="1:30">
      <c r="A230" s="26"/>
      <c r="B230" s="6"/>
      <c r="C230" s="17"/>
      <c r="D230" s="26"/>
      <c r="E230" s="6"/>
      <c r="F230" s="27"/>
      <c r="G230" s="26"/>
      <c r="H230" s="6"/>
      <c r="I230" s="27"/>
      <c r="J230" s="26"/>
      <c r="K230" s="6"/>
      <c r="L230" s="27"/>
      <c r="P230" s="26"/>
      <c r="Q230" s="6"/>
      <c r="R230" s="27"/>
      <c r="S230" s="26">
        <v>13.4</v>
      </c>
      <c r="T230" s="6">
        <v>16065.12</v>
      </c>
      <c r="U230" s="27" t="s">
        <v>144</v>
      </c>
      <c r="V230" s="26"/>
      <c r="W230" s="6"/>
      <c r="X230" s="27"/>
      <c r="Y230" s="26"/>
      <c r="Z230" s="6"/>
      <c r="AA230" s="27"/>
      <c r="AB230" s="26"/>
      <c r="AC230" s="6"/>
      <c r="AD230" s="27"/>
    </row>
    <row r="231" spans="1:30">
      <c r="A231" s="26"/>
      <c r="B231" s="6"/>
      <c r="C231" s="17"/>
      <c r="D231" s="26"/>
      <c r="E231" s="6"/>
      <c r="F231" s="27"/>
      <c r="G231" s="26"/>
      <c r="H231" s="6"/>
      <c r="I231" s="27"/>
      <c r="J231" s="26"/>
      <c r="K231" s="6"/>
      <c r="L231" s="27"/>
      <c r="P231" s="26"/>
      <c r="Q231" s="6"/>
      <c r="R231" s="27"/>
      <c r="S231" s="26">
        <v>13.4</v>
      </c>
      <c r="T231" s="6">
        <v>13608.83</v>
      </c>
      <c r="U231" s="27" t="s">
        <v>144</v>
      </c>
      <c r="V231" s="26"/>
      <c r="W231" s="6"/>
      <c r="X231" s="27"/>
      <c r="Y231" s="26"/>
      <c r="Z231" s="6"/>
      <c r="AA231" s="27"/>
      <c r="AB231" s="26"/>
      <c r="AC231" s="6"/>
      <c r="AD231" s="27"/>
    </row>
    <row r="232" spans="1:30">
      <c r="A232" s="26"/>
      <c r="B232" s="6"/>
      <c r="C232" s="17"/>
      <c r="D232" s="26"/>
      <c r="E232" s="6"/>
      <c r="F232" s="27"/>
      <c r="G232" s="26"/>
      <c r="H232" s="6"/>
      <c r="I232" s="27"/>
      <c r="J232" s="26"/>
      <c r="K232" s="6"/>
      <c r="L232" s="27"/>
      <c r="P232" s="26"/>
      <c r="Q232" s="6"/>
      <c r="R232" s="27"/>
      <c r="S232" s="26">
        <v>13.5</v>
      </c>
      <c r="T232" s="6">
        <v>4112.99</v>
      </c>
      <c r="U232" s="27" t="s">
        <v>144</v>
      </c>
      <c r="V232" s="26"/>
      <c r="W232" s="6"/>
      <c r="X232" s="27"/>
      <c r="Y232" s="26"/>
      <c r="Z232" s="6"/>
      <c r="AA232" s="27"/>
      <c r="AB232" s="26"/>
      <c r="AC232" s="6"/>
      <c r="AD232" s="27"/>
    </row>
    <row r="233" spans="1:30">
      <c r="A233" s="26"/>
      <c r="B233" s="6"/>
      <c r="C233" s="17"/>
      <c r="D233" s="26"/>
      <c r="E233" s="6"/>
      <c r="F233" s="27"/>
      <c r="G233" s="26"/>
      <c r="H233" s="6"/>
      <c r="I233" s="27"/>
      <c r="J233" s="26"/>
      <c r="K233" s="6"/>
      <c r="L233" s="27"/>
      <c r="M233" s="26"/>
      <c r="N233" s="6"/>
      <c r="O233" s="27"/>
      <c r="P233" s="26"/>
      <c r="Q233" s="6"/>
      <c r="R233" s="27"/>
      <c r="S233" s="26">
        <v>13.5</v>
      </c>
      <c r="T233" s="6">
        <v>7187.76</v>
      </c>
      <c r="U233" s="27" t="s">
        <v>144</v>
      </c>
      <c r="V233" s="26"/>
      <c r="W233" s="6"/>
      <c r="X233" s="27"/>
      <c r="Y233" s="26"/>
      <c r="Z233" s="6"/>
      <c r="AA233" s="27"/>
      <c r="AB233" s="26"/>
      <c r="AC233" s="6"/>
      <c r="AD233" s="27"/>
    </row>
    <row r="234" spans="1:30">
      <c r="A234" s="26"/>
      <c r="B234" s="6"/>
      <c r="C234" s="17"/>
      <c r="D234" s="26"/>
      <c r="E234" s="6"/>
      <c r="F234" s="27"/>
      <c r="G234" s="26"/>
      <c r="H234" s="6"/>
      <c r="I234" s="27"/>
      <c r="J234" s="26"/>
      <c r="K234" s="6"/>
      <c r="L234" s="27"/>
      <c r="M234" s="26"/>
      <c r="N234" s="6"/>
      <c r="O234" s="27"/>
      <c r="P234" s="26"/>
      <c r="Q234" s="6"/>
      <c r="R234" s="27"/>
      <c r="S234" s="26">
        <v>13.5</v>
      </c>
      <c r="T234" s="6">
        <v>7230.36</v>
      </c>
      <c r="U234" s="27" t="s">
        <v>144</v>
      </c>
      <c r="V234" s="26"/>
      <c r="W234" s="6"/>
      <c r="X234" s="27"/>
      <c r="Y234" s="26"/>
      <c r="Z234" s="6"/>
      <c r="AA234" s="27"/>
      <c r="AB234" s="26"/>
      <c r="AC234" s="6"/>
      <c r="AD234" s="27"/>
    </row>
    <row r="235" spans="1:30">
      <c r="A235" s="26"/>
      <c r="B235" s="6"/>
      <c r="C235" s="17"/>
      <c r="D235" s="26"/>
      <c r="E235" s="6"/>
      <c r="F235" s="27"/>
      <c r="G235" s="26"/>
      <c r="H235" s="6"/>
      <c r="I235" s="27"/>
      <c r="J235" s="26"/>
      <c r="K235" s="6"/>
      <c r="L235" s="27"/>
      <c r="M235" s="26"/>
      <c r="N235" s="6"/>
      <c r="O235" s="27"/>
      <c r="P235" s="26"/>
      <c r="Q235" s="6"/>
      <c r="R235" s="27"/>
      <c r="S235" s="26">
        <v>13.6</v>
      </c>
      <c r="T235" s="6">
        <v>1277.6500000000001</v>
      </c>
      <c r="U235" s="27" t="s">
        <v>144</v>
      </c>
      <c r="V235" s="26"/>
      <c r="W235" s="6"/>
      <c r="X235" s="27"/>
      <c r="Y235" s="26"/>
      <c r="Z235" s="6"/>
      <c r="AA235" s="27"/>
      <c r="AB235" s="26"/>
      <c r="AC235" s="6"/>
      <c r="AD235" s="27"/>
    </row>
    <row r="236" spans="1:30">
      <c r="A236" s="26"/>
      <c r="B236" s="6"/>
      <c r="C236" s="17"/>
      <c r="D236" s="26"/>
      <c r="E236" s="6"/>
      <c r="F236" s="27"/>
      <c r="G236" s="26"/>
      <c r="H236" s="6"/>
      <c r="I236" s="27"/>
      <c r="J236" s="26"/>
      <c r="K236" s="6"/>
      <c r="L236" s="27"/>
      <c r="M236" s="26"/>
      <c r="N236" s="6"/>
      <c r="O236" s="27"/>
      <c r="P236" s="26"/>
      <c r="Q236" s="6"/>
      <c r="R236" s="27"/>
      <c r="S236" s="26">
        <v>13.6</v>
      </c>
      <c r="T236" s="6">
        <v>6671.65</v>
      </c>
      <c r="U236" s="27" t="s">
        <v>144</v>
      </c>
      <c r="V236" s="26"/>
      <c r="W236" s="6"/>
      <c r="X236" s="27"/>
      <c r="Y236" s="26"/>
      <c r="Z236" s="6"/>
      <c r="AA236" s="27"/>
      <c r="AB236" s="26"/>
      <c r="AC236" s="6"/>
      <c r="AD236" s="27"/>
    </row>
    <row r="237" spans="1:30">
      <c r="A237" s="26"/>
      <c r="B237" s="6"/>
      <c r="C237" s="17">
        <v>1383.0060550000001</v>
      </c>
      <c r="D237" s="26">
        <v>13.3</v>
      </c>
      <c r="E237">
        <v>706.94</v>
      </c>
      <c r="F237" t="s">
        <v>219</v>
      </c>
      <c r="G237" s="26">
        <v>13.3</v>
      </c>
      <c r="H237" s="6">
        <v>7344.98</v>
      </c>
      <c r="I237" s="27" t="s">
        <v>139</v>
      </c>
      <c r="J237" s="26">
        <v>13.2</v>
      </c>
      <c r="K237" s="6">
        <v>21432.68</v>
      </c>
      <c r="L237" s="27" t="s">
        <v>139</v>
      </c>
      <c r="M237" s="26"/>
      <c r="N237" s="6"/>
      <c r="O237" s="27"/>
      <c r="P237" s="26">
        <v>13.2</v>
      </c>
      <c r="Q237" s="6">
        <v>21486.09</v>
      </c>
      <c r="R237" s="27" t="s">
        <v>139</v>
      </c>
      <c r="S237" s="26">
        <v>13.2</v>
      </c>
      <c r="T237" s="6">
        <v>42809.66</v>
      </c>
      <c r="U237" s="27" t="s">
        <v>139</v>
      </c>
      <c r="V237" s="26"/>
      <c r="W237" s="6"/>
      <c r="X237" s="27"/>
      <c r="Y237" s="26">
        <v>13.2</v>
      </c>
      <c r="Z237" s="6">
        <v>16191.52</v>
      </c>
      <c r="AA237" s="27" t="s">
        <v>139</v>
      </c>
      <c r="AB237" s="26">
        <v>13.2</v>
      </c>
      <c r="AC237" s="6">
        <v>16044.43</v>
      </c>
      <c r="AD237" s="27" t="s">
        <v>139</v>
      </c>
    </row>
    <row r="238" spans="1:30">
      <c r="A238" s="26"/>
      <c r="B238" s="6"/>
      <c r="C238" s="17"/>
      <c r="D238" s="26"/>
      <c r="G238" s="26"/>
      <c r="H238" s="6"/>
      <c r="I238" s="27"/>
      <c r="J238" s="26"/>
      <c r="K238" s="6"/>
      <c r="L238" s="27"/>
      <c r="M238" s="26"/>
      <c r="N238" s="6"/>
      <c r="O238" s="27"/>
      <c r="P238" s="26">
        <v>13.3</v>
      </c>
      <c r="Q238" s="6">
        <v>10142.620000000001</v>
      </c>
      <c r="R238" s="27" t="s">
        <v>139</v>
      </c>
      <c r="S238" s="26">
        <v>13.4</v>
      </c>
      <c r="T238" s="6">
        <v>2862.15</v>
      </c>
      <c r="U238" s="27" t="s">
        <v>139</v>
      </c>
      <c r="V238" s="26"/>
      <c r="W238" s="6"/>
      <c r="X238" s="27"/>
      <c r="Y238" s="26"/>
      <c r="Z238" s="6"/>
      <c r="AA238" s="27"/>
      <c r="AB238" s="26"/>
      <c r="AC238" s="6"/>
      <c r="AD238" s="27"/>
    </row>
    <row r="239" spans="1:30">
      <c r="A239" s="26"/>
      <c r="B239" s="6"/>
      <c r="C239" s="17"/>
      <c r="D239" s="26"/>
      <c r="G239" s="26"/>
      <c r="H239" s="6"/>
      <c r="I239" s="27"/>
      <c r="J239" s="26"/>
      <c r="K239" s="6"/>
      <c r="L239" s="27"/>
      <c r="M239" s="26"/>
      <c r="N239" s="6"/>
      <c r="O239" s="27"/>
      <c r="P239" s="26">
        <v>13.4</v>
      </c>
      <c r="Q239" s="6">
        <v>2430.92</v>
      </c>
      <c r="R239" s="27" t="s">
        <v>139</v>
      </c>
      <c r="S239" s="26">
        <v>13.5</v>
      </c>
      <c r="T239" s="6">
        <v>4157.2700000000004</v>
      </c>
      <c r="U239" s="27" t="s">
        <v>139</v>
      </c>
      <c r="V239" s="26"/>
      <c r="W239" s="6"/>
      <c r="X239" s="27"/>
      <c r="Y239" s="26"/>
      <c r="Z239" s="6"/>
      <c r="AA239" s="27"/>
      <c r="AB239" s="26"/>
      <c r="AC239" s="6"/>
      <c r="AD239" s="27"/>
    </row>
    <row r="240" spans="1:30">
      <c r="A240" s="26"/>
      <c r="B240" s="6"/>
      <c r="C240" s="17"/>
      <c r="D240" s="26"/>
      <c r="E240" s="6"/>
      <c r="F240" s="27"/>
      <c r="G240" s="26"/>
      <c r="H240" s="6"/>
      <c r="I240" s="27"/>
      <c r="J240" s="26"/>
      <c r="K240" s="6"/>
      <c r="L240" s="27"/>
      <c r="M240" s="26"/>
      <c r="N240" s="6"/>
      <c r="O240" s="27"/>
      <c r="P240" s="26">
        <v>13.4</v>
      </c>
      <c r="Q240" s="6">
        <v>4786.3999999999996</v>
      </c>
      <c r="R240" s="27" t="s">
        <v>139</v>
      </c>
      <c r="S240" s="26"/>
      <c r="T240" s="6"/>
      <c r="U240" s="27"/>
      <c r="V240" s="26"/>
      <c r="W240" s="6"/>
      <c r="X240" s="27"/>
      <c r="Y240" s="26"/>
      <c r="Z240" s="6"/>
      <c r="AA240" s="27"/>
      <c r="AB240" s="26"/>
      <c r="AC240" s="6"/>
      <c r="AD240" s="27"/>
    </row>
    <row r="241" spans="1:30">
      <c r="A241" s="26"/>
      <c r="B241" s="6"/>
      <c r="C241" s="17">
        <v>1371.0060550000001</v>
      </c>
      <c r="D241" s="26">
        <v>13.5</v>
      </c>
      <c r="E241">
        <v>1062.6300000000001</v>
      </c>
      <c r="F241" t="s">
        <v>222</v>
      </c>
      <c r="G241" s="26">
        <v>13.4</v>
      </c>
      <c r="H241" s="6">
        <v>18885.82</v>
      </c>
      <c r="I241" s="27" t="s">
        <v>142</v>
      </c>
      <c r="J241" s="26">
        <v>13.4</v>
      </c>
      <c r="K241" s="6">
        <v>23266.65</v>
      </c>
      <c r="L241" s="27" t="s">
        <v>142</v>
      </c>
      <c r="M241">
        <v>13.4</v>
      </c>
      <c r="N241">
        <v>5017.8999999999996</v>
      </c>
      <c r="O241" t="s">
        <v>222</v>
      </c>
      <c r="P241" s="26">
        <v>13.3</v>
      </c>
      <c r="Q241" s="6">
        <v>2883.43</v>
      </c>
      <c r="R241" s="27" t="s">
        <v>142</v>
      </c>
      <c r="S241" s="26">
        <v>13.3</v>
      </c>
      <c r="T241" s="6">
        <v>3486.58</v>
      </c>
      <c r="U241" s="27" t="s">
        <v>142</v>
      </c>
      <c r="V241" s="26"/>
      <c r="W241" s="6"/>
      <c r="X241" s="27"/>
      <c r="Y241" s="26"/>
      <c r="Z241" s="6"/>
      <c r="AA241" s="27"/>
      <c r="AB241" s="26">
        <v>13.4</v>
      </c>
      <c r="AC241" s="6">
        <v>10303.379999999999</v>
      </c>
      <c r="AD241" s="27" t="s">
        <v>142</v>
      </c>
    </row>
    <row r="242" spans="1:30">
      <c r="A242" s="26"/>
      <c r="B242" s="6"/>
      <c r="C242" s="17"/>
      <c r="D242" s="26"/>
      <c r="E242" s="6"/>
      <c r="F242" s="27"/>
      <c r="G242" s="26"/>
      <c r="H242" s="6"/>
      <c r="I242" s="27"/>
      <c r="J242" s="26"/>
      <c r="K242" s="6"/>
      <c r="L242" s="27"/>
      <c r="P242" s="26">
        <v>13.4</v>
      </c>
      <c r="Q242" s="6">
        <v>5246.76</v>
      </c>
      <c r="R242" s="27" t="s">
        <v>142</v>
      </c>
      <c r="S242" s="26">
        <v>13.4</v>
      </c>
      <c r="T242" s="6">
        <v>5493.69</v>
      </c>
      <c r="U242" s="27" t="s">
        <v>142</v>
      </c>
      <c r="V242" s="26"/>
      <c r="W242" s="6"/>
      <c r="X242" s="27"/>
      <c r="Y242" s="26"/>
      <c r="Z242" s="6"/>
      <c r="AA242" s="27"/>
      <c r="AB242" s="26"/>
      <c r="AC242" s="6"/>
      <c r="AD242" s="27"/>
    </row>
    <row r="243" spans="1:30">
      <c r="A243" s="26"/>
      <c r="B243" s="6"/>
      <c r="C243" s="17"/>
      <c r="D243" s="26"/>
      <c r="E243" s="6"/>
      <c r="F243" s="27"/>
      <c r="G243" s="26"/>
      <c r="H243" s="6"/>
      <c r="I243" s="27"/>
      <c r="J243" s="26"/>
      <c r="K243" s="6"/>
      <c r="L243" s="27"/>
      <c r="M243" s="26"/>
      <c r="N243" s="6"/>
      <c r="O243" s="27"/>
      <c r="P243" s="26">
        <v>13.4</v>
      </c>
      <c r="Q243" s="6">
        <v>1678.39</v>
      </c>
      <c r="R243" s="27" t="s">
        <v>142</v>
      </c>
      <c r="S243" s="26">
        <v>13.4</v>
      </c>
      <c r="T243" s="6">
        <v>2087.0700000000002</v>
      </c>
      <c r="U243" s="27" t="s">
        <v>142</v>
      </c>
      <c r="V243" s="26"/>
      <c r="W243" s="6"/>
      <c r="X243" s="27"/>
      <c r="Y243" s="26"/>
      <c r="Z243" s="6"/>
      <c r="AA243" s="27"/>
      <c r="AB243" s="26"/>
      <c r="AC243" s="6"/>
      <c r="AD243" s="27"/>
    </row>
    <row r="244" spans="1:30">
      <c r="A244" s="26"/>
      <c r="B244" s="6"/>
      <c r="C244" s="17"/>
      <c r="D244" s="26"/>
      <c r="E244" s="6"/>
      <c r="F244" s="27"/>
      <c r="G244" s="26"/>
      <c r="H244" s="6"/>
      <c r="I244" s="27"/>
      <c r="J244" s="26"/>
      <c r="K244" s="6"/>
      <c r="L244" s="27"/>
      <c r="M244" s="26"/>
      <c r="N244" s="6"/>
      <c r="O244" s="27"/>
      <c r="P244" s="26">
        <v>13.4</v>
      </c>
      <c r="Q244" s="6">
        <v>18694.89</v>
      </c>
      <c r="R244" s="27" t="s">
        <v>142</v>
      </c>
      <c r="S244" s="26">
        <v>13.4</v>
      </c>
      <c r="T244" s="6">
        <v>13657.62</v>
      </c>
      <c r="U244" s="27" t="s">
        <v>142</v>
      </c>
      <c r="V244" s="26"/>
      <c r="W244" s="6"/>
      <c r="X244" s="27"/>
      <c r="Y244" s="26"/>
      <c r="Z244" s="6"/>
      <c r="AA244" s="27"/>
      <c r="AB244" s="26"/>
      <c r="AC244" s="6"/>
      <c r="AD244" s="27"/>
    </row>
    <row r="245" spans="1:30">
      <c r="A245" s="26"/>
      <c r="B245" s="6"/>
      <c r="C245" s="17"/>
      <c r="D245" s="26"/>
      <c r="E245" s="6"/>
      <c r="F245" s="27"/>
      <c r="G245" s="26"/>
      <c r="H245" s="6"/>
      <c r="I245" s="27"/>
      <c r="J245" s="26"/>
      <c r="K245" s="6"/>
      <c r="L245" s="27"/>
      <c r="M245" s="26"/>
      <c r="N245" s="6"/>
      <c r="O245" s="27"/>
      <c r="P245" s="26"/>
      <c r="Q245" s="6"/>
      <c r="R245" s="27"/>
      <c r="S245" s="26">
        <v>13.5</v>
      </c>
      <c r="T245" s="6">
        <v>1506.38</v>
      </c>
      <c r="U245" s="27" t="s">
        <v>142</v>
      </c>
      <c r="V245" s="26"/>
      <c r="W245" s="6"/>
      <c r="X245" s="27"/>
      <c r="Y245" s="26"/>
      <c r="Z245" s="6"/>
      <c r="AA245" s="27"/>
      <c r="AB245" s="26"/>
      <c r="AC245" s="6"/>
      <c r="AD245" s="27"/>
    </row>
    <row r="246" spans="1:30">
      <c r="A246" s="26"/>
      <c r="B246" s="6"/>
      <c r="C246" s="17"/>
      <c r="D246" s="26"/>
      <c r="E246" s="6"/>
      <c r="F246" s="27"/>
      <c r="G246" s="26"/>
      <c r="H246" s="6"/>
      <c r="I246" s="27"/>
      <c r="J246" s="26"/>
      <c r="K246" s="6"/>
      <c r="L246" s="27"/>
      <c r="M246" s="26"/>
      <c r="N246" s="6"/>
      <c r="O246" s="27"/>
      <c r="P246" s="26"/>
      <c r="Q246" s="6"/>
      <c r="R246" s="27"/>
      <c r="S246" s="26">
        <v>13.5</v>
      </c>
      <c r="T246" s="6">
        <v>3951.57</v>
      </c>
      <c r="U246" s="27" t="s">
        <v>142</v>
      </c>
      <c r="V246" s="26"/>
      <c r="W246" s="6"/>
      <c r="X246" s="27"/>
      <c r="Y246" s="26"/>
      <c r="Z246" s="6"/>
      <c r="AA246" s="27"/>
      <c r="AB246" s="26"/>
      <c r="AC246" s="6"/>
      <c r="AD246" s="27"/>
    </row>
    <row r="247" spans="1:30">
      <c r="A247" s="26"/>
      <c r="B247" s="6"/>
      <c r="C247" s="17"/>
      <c r="D247" s="26"/>
      <c r="E247" s="6"/>
      <c r="F247" s="27"/>
      <c r="G247" s="26"/>
      <c r="H247" s="6"/>
      <c r="I247" s="27"/>
      <c r="J247" s="26"/>
      <c r="K247" s="6"/>
      <c r="L247" s="27"/>
      <c r="M247" s="26"/>
      <c r="N247" s="6"/>
      <c r="O247" s="27"/>
      <c r="P247" s="26"/>
      <c r="Q247" s="6"/>
      <c r="R247" s="27"/>
      <c r="S247" s="26">
        <v>13.6</v>
      </c>
      <c r="T247" s="6">
        <v>6927.47</v>
      </c>
      <c r="U247" s="27" t="s">
        <v>142</v>
      </c>
      <c r="V247" s="26"/>
      <c r="W247" s="6"/>
      <c r="X247" s="27"/>
      <c r="Y247" s="26"/>
      <c r="Z247" s="6"/>
      <c r="AA247" s="27"/>
      <c r="AB247" s="26"/>
      <c r="AC247" s="6"/>
      <c r="AD247" s="27"/>
    </row>
    <row r="248" spans="1:30">
      <c r="A248" s="26"/>
      <c r="B248" s="6"/>
      <c r="C248" s="17">
        <v>1356.990405</v>
      </c>
      <c r="D248" s="26"/>
      <c r="E248" s="6"/>
      <c r="F248" s="27"/>
      <c r="G248" s="26">
        <v>13.4</v>
      </c>
      <c r="H248" s="6">
        <v>18850.37</v>
      </c>
      <c r="I248" s="27" t="s">
        <v>141</v>
      </c>
      <c r="J248" s="26">
        <v>13.4</v>
      </c>
      <c r="K248" s="6">
        <v>17732.29</v>
      </c>
      <c r="L248" s="27" t="s">
        <v>141</v>
      </c>
      <c r="M248" s="26"/>
      <c r="N248" s="6"/>
      <c r="O248" s="27"/>
      <c r="P248" s="26">
        <v>13.4</v>
      </c>
      <c r="Q248" s="6">
        <v>18494.310000000001</v>
      </c>
      <c r="R248" s="27" t="s">
        <v>141</v>
      </c>
      <c r="S248" s="26">
        <v>13.4</v>
      </c>
      <c r="T248" s="6">
        <v>5887.22</v>
      </c>
      <c r="U248" s="27" t="s">
        <v>141</v>
      </c>
      <c r="V248" s="26"/>
      <c r="W248" s="6"/>
      <c r="X248" s="27"/>
      <c r="Y248" s="26"/>
      <c r="Z248" s="6"/>
      <c r="AA248" s="27"/>
      <c r="AB248" s="26"/>
      <c r="AC248" s="6"/>
      <c r="AD248" s="27"/>
    </row>
    <row r="249" spans="1:30">
      <c r="A249" s="26"/>
      <c r="B249" s="6"/>
      <c r="C249" s="17"/>
      <c r="D249" s="26"/>
      <c r="E249" s="6"/>
      <c r="F249" s="27"/>
      <c r="G249" s="26"/>
      <c r="H249" s="6"/>
      <c r="I249" s="27"/>
      <c r="J249" s="26"/>
      <c r="K249" s="6"/>
      <c r="L249" s="27"/>
      <c r="M249" s="26"/>
      <c r="N249" s="6"/>
      <c r="O249" s="27"/>
      <c r="P249" s="26"/>
      <c r="Q249" s="6"/>
      <c r="R249" s="27"/>
      <c r="S249" s="26">
        <v>13.4</v>
      </c>
      <c r="T249" s="6">
        <v>1499.73</v>
      </c>
      <c r="U249" s="27" t="s">
        <v>141</v>
      </c>
      <c r="V249" s="26"/>
      <c r="W249" s="6"/>
      <c r="X249" s="27"/>
      <c r="Y249" s="26"/>
      <c r="Z249" s="6"/>
      <c r="AA249" s="27"/>
      <c r="AB249" s="26"/>
      <c r="AC249" s="6"/>
      <c r="AD249" s="27"/>
    </row>
    <row r="250" spans="1:30">
      <c r="A250" s="26"/>
      <c r="B250" s="6"/>
      <c r="C250" s="17"/>
      <c r="D250" s="26"/>
      <c r="E250" s="6"/>
      <c r="F250" s="27"/>
      <c r="G250" s="26"/>
      <c r="H250" s="6"/>
      <c r="I250" s="27"/>
      <c r="J250" s="26"/>
      <c r="K250" s="6"/>
      <c r="L250" s="27"/>
      <c r="M250" s="26"/>
      <c r="N250" s="6"/>
      <c r="O250" s="27"/>
      <c r="P250" s="26"/>
      <c r="Q250" s="6"/>
      <c r="R250" s="27"/>
      <c r="S250" s="26">
        <v>13.4</v>
      </c>
      <c r="T250" s="6">
        <v>7311.24</v>
      </c>
      <c r="U250" s="27" t="s">
        <v>141</v>
      </c>
      <c r="V250" s="26"/>
      <c r="W250" s="6"/>
      <c r="X250" s="27"/>
      <c r="Y250" s="26"/>
      <c r="Z250" s="6"/>
      <c r="AA250" s="27"/>
      <c r="AB250" s="26"/>
      <c r="AC250" s="6"/>
      <c r="AD250" s="27"/>
    </row>
    <row r="251" spans="1:30">
      <c r="A251" s="26"/>
      <c r="B251" s="6"/>
      <c r="C251" s="17">
        <v>1342.974755</v>
      </c>
      <c r="D251" s="26">
        <v>13.4</v>
      </c>
      <c r="E251">
        <v>1105.9100000000001</v>
      </c>
      <c r="F251" t="s">
        <v>221</v>
      </c>
      <c r="G251" s="26">
        <v>13.4</v>
      </c>
      <c r="H251" s="6">
        <v>15643.78</v>
      </c>
      <c r="I251" s="27" t="s">
        <v>143</v>
      </c>
      <c r="J251" s="26">
        <v>13.4</v>
      </c>
      <c r="K251" s="6">
        <v>10133.44</v>
      </c>
      <c r="L251" s="27" t="s">
        <v>143</v>
      </c>
      <c r="M251">
        <v>13.4</v>
      </c>
      <c r="N251">
        <v>2770.6</v>
      </c>
      <c r="O251" t="s">
        <v>221</v>
      </c>
      <c r="P251" s="26"/>
      <c r="Q251" s="6"/>
      <c r="R251" s="27"/>
      <c r="S251" s="26"/>
      <c r="T251" s="6"/>
      <c r="U251" s="27"/>
      <c r="V251" s="26"/>
      <c r="W251" s="6"/>
      <c r="X251" s="27"/>
      <c r="Y251" s="26"/>
      <c r="Z251" s="6"/>
      <c r="AA251" s="27"/>
      <c r="AB251" s="26"/>
      <c r="AC251" s="6"/>
      <c r="AD251" s="27"/>
    </row>
    <row r="252" spans="1:30">
      <c r="A252" s="26"/>
      <c r="B252" s="6"/>
      <c r="C252" s="17">
        <v>1328.9591050000001</v>
      </c>
      <c r="D252" s="26"/>
      <c r="G252" s="26"/>
      <c r="H252" s="6"/>
      <c r="I252" s="27"/>
      <c r="J252" s="26"/>
      <c r="K252" s="6"/>
      <c r="L252" s="27"/>
      <c r="M252" s="26"/>
      <c r="N252" s="6"/>
      <c r="O252" s="27"/>
      <c r="P252" s="26"/>
      <c r="Q252" s="6"/>
      <c r="R252" s="27"/>
      <c r="S252" s="26"/>
      <c r="T252" s="6"/>
      <c r="U252" s="27"/>
      <c r="V252" s="26"/>
      <c r="W252" s="6"/>
      <c r="X252" s="27"/>
      <c r="Y252" s="26"/>
      <c r="Z252" s="6"/>
      <c r="AA252" s="27"/>
      <c r="AB252" s="26"/>
      <c r="AC252" s="6"/>
      <c r="AD252" s="27"/>
    </row>
    <row r="253" spans="1:30">
      <c r="A253" s="26"/>
      <c r="B253" s="6"/>
      <c r="C253" s="17">
        <v>1314.9434550000001</v>
      </c>
      <c r="D253" s="26"/>
      <c r="E253" s="6"/>
      <c r="F253" s="27"/>
      <c r="G253" s="26"/>
      <c r="H253" s="6"/>
      <c r="I253" s="27"/>
      <c r="J253" s="26"/>
      <c r="K253" s="6"/>
      <c r="L253" s="27"/>
      <c r="M253" s="26"/>
      <c r="N253" s="6"/>
      <c r="O253" s="27"/>
      <c r="P253" s="26"/>
      <c r="Q253" s="6"/>
      <c r="R253" s="27"/>
      <c r="S253" s="26"/>
      <c r="T253" s="6"/>
      <c r="U253" s="27"/>
      <c r="V253" s="26"/>
      <c r="W253" s="6"/>
      <c r="X253" s="27"/>
      <c r="Y253" s="26"/>
      <c r="Z253" s="6"/>
      <c r="AA253" s="27"/>
      <c r="AB253" s="26"/>
      <c r="AC253" s="6"/>
      <c r="AD253" s="27"/>
    </row>
    <row r="254" spans="1:30">
      <c r="A254" s="26"/>
      <c r="B254" s="6"/>
      <c r="C254" s="17">
        <v>1300.927805</v>
      </c>
      <c r="D254" s="26"/>
      <c r="E254" s="6"/>
      <c r="F254" s="27"/>
      <c r="G254" s="26"/>
      <c r="H254" s="6"/>
      <c r="I254" s="27"/>
      <c r="J254" s="26"/>
      <c r="K254" s="6"/>
      <c r="L254" s="27"/>
      <c r="M254" s="26"/>
      <c r="N254" s="6"/>
      <c r="O254" s="27"/>
      <c r="P254" s="26"/>
      <c r="Q254" s="6"/>
      <c r="R254" s="27"/>
      <c r="S254" s="26"/>
      <c r="T254" s="6"/>
      <c r="U254" s="27"/>
      <c r="V254" s="26"/>
      <c r="W254" s="6"/>
      <c r="X254" s="27"/>
      <c r="Y254" s="26"/>
      <c r="Z254" s="6"/>
      <c r="AA254" s="27"/>
      <c r="AB254" s="26"/>
      <c r="AC254" s="6"/>
      <c r="AD254" s="27"/>
    </row>
    <row r="255" spans="1:30">
      <c r="A255" s="28"/>
      <c r="B255" s="19"/>
      <c r="C255" s="18">
        <v>1286.912155</v>
      </c>
      <c r="D255" s="28"/>
      <c r="E255" s="19"/>
      <c r="F255" s="29"/>
      <c r="G255" s="28"/>
      <c r="H255" s="19"/>
      <c r="I255" s="29"/>
      <c r="J255" s="28"/>
      <c r="K255" s="19"/>
      <c r="L255" s="29"/>
      <c r="M255" s="28"/>
      <c r="N255" s="19"/>
      <c r="O255" s="29"/>
      <c r="P255" s="28"/>
      <c r="Q255" s="19"/>
      <c r="R255" s="29"/>
      <c r="S255" s="28"/>
      <c r="T255" s="19"/>
      <c r="U255" s="29"/>
      <c r="V255" s="28"/>
      <c r="W255" s="19"/>
      <c r="X255" s="29"/>
      <c r="Y255" s="28"/>
      <c r="Z255" s="19"/>
      <c r="AA255" s="29"/>
      <c r="AB255" s="28"/>
      <c r="AC255" s="19"/>
      <c r="AD255" s="29"/>
    </row>
    <row r="256" spans="1:30">
      <c r="B256" t="s">
        <v>180</v>
      </c>
      <c r="C256" s="17">
        <v>928.73649999999998</v>
      </c>
      <c r="D256" s="26">
        <v>7.5</v>
      </c>
      <c r="E256">
        <v>1287.8</v>
      </c>
      <c r="F256" t="s">
        <v>202</v>
      </c>
      <c r="G256">
        <v>7.5</v>
      </c>
      <c r="H256">
        <v>1037.4000000000001</v>
      </c>
      <c r="I256" t="s">
        <v>202</v>
      </c>
      <c r="J256">
        <v>7.5</v>
      </c>
      <c r="K256">
        <v>1184.7</v>
      </c>
      <c r="L256" t="s">
        <v>202</v>
      </c>
      <c r="S256">
        <v>7.5</v>
      </c>
      <c r="T256">
        <v>1090.8</v>
      </c>
      <c r="U256" t="s">
        <v>202</v>
      </c>
      <c r="AB256">
        <v>7.5</v>
      </c>
      <c r="AC256">
        <v>2105.1999999999998</v>
      </c>
      <c r="AD256" t="s">
        <v>202</v>
      </c>
    </row>
    <row r="257" spans="2:30">
      <c r="C257" s="17">
        <v>930.75210000000004</v>
      </c>
      <c r="D257">
        <v>7.5</v>
      </c>
      <c r="E257">
        <v>3070.9</v>
      </c>
      <c r="F257" t="s">
        <v>198</v>
      </c>
      <c r="G257">
        <v>7.5</v>
      </c>
      <c r="H257">
        <v>4278.8999999999996</v>
      </c>
      <c r="I257" t="s">
        <v>198</v>
      </c>
      <c r="J257">
        <v>7.6</v>
      </c>
      <c r="K257">
        <v>2919</v>
      </c>
      <c r="L257" t="s">
        <v>198</v>
      </c>
      <c r="M257">
        <v>7.5</v>
      </c>
      <c r="N257">
        <v>4991.7</v>
      </c>
      <c r="O257" t="s">
        <v>198</v>
      </c>
      <c r="P257">
        <v>7.5</v>
      </c>
      <c r="Q257">
        <v>2358.8000000000002</v>
      </c>
      <c r="R257" t="s">
        <v>198</v>
      </c>
      <c r="S257">
        <v>7.6</v>
      </c>
      <c r="T257">
        <v>3088.4</v>
      </c>
      <c r="U257" t="s">
        <v>198</v>
      </c>
      <c r="Y257">
        <v>7.5</v>
      </c>
      <c r="Z257">
        <v>2053.9</v>
      </c>
      <c r="AA257" t="s">
        <v>198</v>
      </c>
      <c r="AB257">
        <v>7.6</v>
      </c>
      <c r="AC257">
        <v>2650.3</v>
      </c>
      <c r="AD257" t="s">
        <v>198</v>
      </c>
    </row>
    <row r="258" spans="2:30">
      <c r="C258" s="17">
        <v>942.75210000000004</v>
      </c>
      <c r="D258">
        <v>7.4</v>
      </c>
      <c r="E258">
        <v>1847.3</v>
      </c>
      <c r="F258" t="s">
        <v>197</v>
      </c>
      <c r="G258">
        <v>7.5</v>
      </c>
      <c r="H258">
        <v>1336.2</v>
      </c>
      <c r="I258" t="s">
        <v>197</v>
      </c>
      <c r="J258">
        <v>7.5</v>
      </c>
      <c r="K258">
        <v>2075.1999999999998</v>
      </c>
      <c r="L258" t="s">
        <v>197</v>
      </c>
      <c r="M258">
        <v>7.5</v>
      </c>
      <c r="N258">
        <v>1736.8</v>
      </c>
      <c r="O258" t="s">
        <v>197</v>
      </c>
      <c r="P258">
        <v>7.5</v>
      </c>
      <c r="Q258">
        <v>1356.3</v>
      </c>
      <c r="R258" t="s">
        <v>197</v>
      </c>
      <c r="S258">
        <v>7.5</v>
      </c>
      <c r="T258">
        <v>1557.3</v>
      </c>
      <c r="U258" t="s">
        <v>197</v>
      </c>
      <c r="Y258">
        <v>7.5</v>
      </c>
      <c r="Z258">
        <v>2775.7</v>
      </c>
      <c r="AA258" t="s">
        <v>197</v>
      </c>
      <c r="AB258">
        <v>7.5</v>
      </c>
      <c r="AC258">
        <v>3262.1</v>
      </c>
      <c r="AD258" t="s">
        <v>197</v>
      </c>
    </row>
    <row r="259" spans="2:30">
      <c r="C259" s="17">
        <v>944.76779999999997</v>
      </c>
      <c r="D259">
        <v>7.5</v>
      </c>
      <c r="E259">
        <v>4584.5</v>
      </c>
      <c r="F259" t="s">
        <v>191</v>
      </c>
      <c r="G259">
        <v>7.5</v>
      </c>
      <c r="H259">
        <v>7410.3</v>
      </c>
      <c r="I259" t="s">
        <v>191</v>
      </c>
      <c r="J259">
        <v>7.5</v>
      </c>
      <c r="K259">
        <v>4351.1000000000004</v>
      </c>
      <c r="L259" t="s">
        <v>191</v>
      </c>
      <c r="M259">
        <v>7.5</v>
      </c>
      <c r="N259">
        <v>8134</v>
      </c>
      <c r="O259" t="s">
        <v>191</v>
      </c>
      <c r="P259">
        <v>7.5</v>
      </c>
      <c r="Q259">
        <v>3222.3</v>
      </c>
      <c r="R259" t="s">
        <v>191</v>
      </c>
      <c r="S259">
        <v>7.5</v>
      </c>
      <c r="T259">
        <v>3592.3</v>
      </c>
      <c r="U259" t="s">
        <v>191</v>
      </c>
      <c r="Y259">
        <v>7.5</v>
      </c>
      <c r="Z259">
        <v>2789.9</v>
      </c>
      <c r="AA259" t="s">
        <v>191</v>
      </c>
      <c r="AB259">
        <v>7.6</v>
      </c>
      <c r="AC259">
        <v>3090.2</v>
      </c>
      <c r="AD259" t="s">
        <v>191</v>
      </c>
    </row>
    <row r="260" spans="2:30">
      <c r="C260" s="17">
        <v>956.76779999999997</v>
      </c>
      <c r="D260">
        <v>7.5</v>
      </c>
      <c r="E260">
        <v>2697</v>
      </c>
      <c r="F260" t="s">
        <v>187</v>
      </c>
      <c r="G260">
        <v>7.5</v>
      </c>
      <c r="H260">
        <v>2034.2</v>
      </c>
      <c r="I260" t="s">
        <v>187</v>
      </c>
      <c r="J260">
        <v>7.5</v>
      </c>
      <c r="K260">
        <v>3161.7</v>
      </c>
      <c r="L260" t="s">
        <v>187</v>
      </c>
      <c r="M260">
        <v>7.4</v>
      </c>
      <c r="N260">
        <v>2807.7</v>
      </c>
      <c r="O260" t="s">
        <v>187</v>
      </c>
      <c r="P260">
        <v>7.4</v>
      </c>
      <c r="Q260">
        <v>3454.5</v>
      </c>
      <c r="R260" t="s">
        <v>187</v>
      </c>
      <c r="S260">
        <v>7.5</v>
      </c>
      <c r="T260">
        <v>3596.5</v>
      </c>
      <c r="U260" t="s">
        <v>187</v>
      </c>
      <c r="Y260">
        <v>7.5</v>
      </c>
      <c r="Z260">
        <v>4373.8999999999996</v>
      </c>
      <c r="AA260" t="s">
        <v>187</v>
      </c>
      <c r="AB260">
        <v>7.5</v>
      </c>
      <c r="AC260">
        <v>4959.8999999999996</v>
      </c>
      <c r="AD260" t="s">
        <v>187</v>
      </c>
    </row>
    <row r="261" spans="2:30">
      <c r="C261" s="17">
        <v>958.78340000000003</v>
      </c>
      <c r="D261">
        <v>7.5</v>
      </c>
      <c r="E261">
        <v>2428.1999999999998</v>
      </c>
      <c r="F261" t="s">
        <v>190</v>
      </c>
      <c r="G261">
        <v>7.5</v>
      </c>
      <c r="H261">
        <v>4071.6</v>
      </c>
      <c r="I261" t="s">
        <v>190</v>
      </c>
      <c r="J261">
        <v>7.6</v>
      </c>
      <c r="K261">
        <v>3380.6</v>
      </c>
      <c r="L261" t="s">
        <v>190</v>
      </c>
      <c r="M261">
        <v>7.5</v>
      </c>
      <c r="N261">
        <v>5827.1</v>
      </c>
      <c r="O261" t="s">
        <v>190</v>
      </c>
      <c r="P261">
        <v>7.5</v>
      </c>
      <c r="Q261">
        <v>4535.7</v>
      </c>
      <c r="R261" t="s">
        <v>190</v>
      </c>
      <c r="S261">
        <v>7.5</v>
      </c>
      <c r="T261">
        <v>5453.4</v>
      </c>
      <c r="U261" t="s">
        <v>190</v>
      </c>
      <c r="Y261">
        <v>7.5</v>
      </c>
      <c r="Z261">
        <v>3274.3</v>
      </c>
      <c r="AA261" t="s">
        <v>190</v>
      </c>
      <c r="AB261">
        <v>7.6</v>
      </c>
      <c r="AC261">
        <v>4073.9</v>
      </c>
      <c r="AD261" t="s">
        <v>190</v>
      </c>
    </row>
    <row r="262" spans="2:30">
      <c r="C262" s="17">
        <v>970.78340000000003</v>
      </c>
      <c r="D262">
        <v>7.4</v>
      </c>
      <c r="E262">
        <v>2300.5</v>
      </c>
      <c r="F262" t="s">
        <v>188</v>
      </c>
      <c r="G262">
        <v>7.5</v>
      </c>
      <c r="H262">
        <v>1804.5</v>
      </c>
      <c r="I262" t="s">
        <v>188</v>
      </c>
      <c r="J262">
        <v>7.5</v>
      </c>
      <c r="K262">
        <v>2974.3</v>
      </c>
      <c r="L262" t="s">
        <v>188</v>
      </c>
      <c r="M262">
        <v>7.4</v>
      </c>
      <c r="N262">
        <v>2668.2</v>
      </c>
      <c r="O262" t="s">
        <v>188</v>
      </c>
      <c r="P262">
        <v>7.5</v>
      </c>
      <c r="Q262">
        <v>2847</v>
      </c>
      <c r="R262" t="s">
        <v>188</v>
      </c>
      <c r="S262">
        <v>7.5</v>
      </c>
      <c r="T262">
        <v>3420.1</v>
      </c>
      <c r="U262" t="s">
        <v>188</v>
      </c>
      <c r="Y262">
        <v>7.4</v>
      </c>
      <c r="Z262">
        <v>3592.7</v>
      </c>
      <c r="AA262" t="s">
        <v>188</v>
      </c>
      <c r="AB262">
        <v>7.5</v>
      </c>
      <c r="AC262">
        <v>4297.7</v>
      </c>
      <c r="AD262" t="s">
        <v>188</v>
      </c>
    </row>
    <row r="263" spans="2:30">
      <c r="C263" s="17">
        <v>972.79909999999995</v>
      </c>
      <c r="D263">
        <v>7.5</v>
      </c>
      <c r="E263">
        <v>1688.6</v>
      </c>
      <c r="F263" t="s">
        <v>189</v>
      </c>
      <c r="G263">
        <v>7.5</v>
      </c>
      <c r="H263">
        <v>2534.4</v>
      </c>
      <c r="I263" t="s">
        <v>189</v>
      </c>
      <c r="J263">
        <v>7.5</v>
      </c>
      <c r="K263">
        <v>3406.4</v>
      </c>
      <c r="L263" t="s">
        <v>189</v>
      </c>
      <c r="M263">
        <v>7.5</v>
      </c>
      <c r="N263">
        <v>5041</v>
      </c>
      <c r="O263" t="s">
        <v>189</v>
      </c>
      <c r="P263">
        <v>7.5</v>
      </c>
      <c r="Q263">
        <v>3229.4</v>
      </c>
      <c r="R263" t="s">
        <v>189</v>
      </c>
      <c r="S263">
        <v>7.5</v>
      </c>
      <c r="T263">
        <v>4038.3</v>
      </c>
      <c r="U263" t="s">
        <v>189</v>
      </c>
      <c r="Y263">
        <v>7.5</v>
      </c>
      <c r="Z263">
        <v>3050.1</v>
      </c>
      <c r="AA263" t="s">
        <v>189</v>
      </c>
      <c r="AB263">
        <v>7.5</v>
      </c>
      <c r="AC263">
        <v>3384</v>
      </c>
      <c r="AD263" t="s">
        <v>189</v>
      </c>
    </row>
    <row r="264" spans="2:30">
      <c r="C264" s="17">
        <v>984.79909999999995</v>
      </c>
      <c r="D264">
        <v>7.4</v>
      </c>
      <c r="E264">
        <v>1241.9000000000001</v>
      </c>
      <c r="F264" t="s">
        <v>196</v>
      </c>
      <c r="G264">
        <v>7.4</v>
      </c>
      <c r="H264">
        <v>1269.0999999999999</v>
      </c>
      <c r="I264" t="s">
        <v>196</v>
      </c>
      <c r="J264">
        <v>7.4</v>
      </c>
      <c r="K264">
        <v>2320.5</v>
      </c>
      <c r="L264" t="s">
        <v>196</v>
      </c>
      <c r="M264">
        <v>7.4</v>
      </c>
      <c r="N264">
        <v>2042.9</v>
      </c>
      <c r="O264" t="s">
        <v>196</v>
      </c>
      <c r="P264">
        <v>7.4</v>
      </c>
      <c r="Q264">
        <v>3796.2</v>
      </c>
      <c r="R264" t="s">
        <v>196</v>
      </c>
      <c r="S264">
        <v>7.5</v>
      </c>
      <c r="T264">
        <v>5098.6000000000004</v>
      </c>
      <c r="U264" t="s">
        <v>196</v>
      </c>
      <c r="Y264">
        <v>7.5</v>
      </c>
      <c r="Z264">
        <v>4232.2</v>
      </c>
      <c r="AA264" t="s">
        <v>196</v>
      </c>
      <c r="AB264">
        <v>7.5</v>
      </c>
      <c r="AC264">
        <v>5602.5</v>
      </c>
      <c r="AD264" t="s">
        <v>196</v>
      </c>
    </row>
    <row r="265" spans="2:30">
      <c r="C265" s="17"/>
    </row>
    <row r="266" spans="2:30">
      <c r="B266" t="s">
        <v>181</v>
      </c>
      <c r="C266" s="17">
        <v>702.47040000000004</v>
      </c>
    </row>
    <row r="267" spans="2:30">
      <c r="C267" s="17">
        <v>704.48609999999996</v>
      </c>
    </row>
    <row r="268" spans="2:30">
      <c r="C268" s="17">
        <v>718.50170000000003</v>
      </c>
    </row>
    <row r="269" spans="2:30">
      <c r="C269" s="17">
        <v>720.51739999999995</v>
      </c>
      <c r="D269">
        <v>9.1</v>
      </c>
      <c r="E269">
        <v>5670.8</v>
      </c>
      <c r="F269" t="s">
        <v>194</v>
      </c>
      <c r="G269">
        <v>9.1</v>
      </c>
      <c r="H269">
        <v>13220</v>
      </c>
      <c r="I269" t="s">
        <v>194</v>
      </c>
      <c r="J269">
        <v>9.1</v>
      </c>
      <c r="K269">
        <v>6565</v>
      </c>
      <c r="L269" t="s">
        <v>194</v>
      </c>
      <c r="M269">
        <v>9.1</v>
      </c>
      <c r="N269">
        <v>7310.9</v>
      </c>
      <c r="O269" t="s">
        <v>194</v>
      </c>
      <c r="P269">
        <v>9.1</v>
      </c>
      <c r="Q269">
        <v>8488.2999999999993</v>
      </c>
      <c r="R269" t="s">
        <v>194</v>
      </c>
      <c r="S269">
        <v>9.1999999999999993</v>
      </c>
      <c r="T269">
        <v>8831.2000000000007</v>
      </c>
      <c r="U269" t="s">
        <v>194</v>
      </c>
      <c r="Y269">
        <v>9.1999999999999993</v>
      </c>
      <c r="Z269">
        <v>11130.6</v>
      </c>
      <c r="AA269" t="s">
        <v>194</v>
      </c>
      <c r="AB269">
        <v>9.1</v>
      </c>
      <c r="AC269">
        <v>12704.6</v>
      </c>
      <c r="AD269" t="s">
        <v>194</v>
      </c>
    </row>
    <row r="270" spans="2:30">
      <c r="C270" s="17">
        <v>732.51739999999995</v>
      </c>
      <c r="D270">
        <v>9.1</v>
      </c>
      <c r="E270">
        <v>1657.4</v>
      </c>
      <c r="F270" t="s">
        <v>207</v>
      </c>
      <c r="G270">
        <v>9.1</v>
      </c>
      <c r="H270">
        <v>2778.3</v>
      </c>
      <c r="I270" t="s">
        <v>207</v>
      </c>
      <c r="S270">
        <v>9.1</v>
      </c>
      <c r="T270">
        <v>1932.3</v>
      </c>
      <c r="U270" t="s">
        <v>207</v>
      </c>
      <c r="Y270">
        <v>9</v>
      </c>
      <c r="Z270">
        <v>4228.3</v>
      </c>
      <c r="AA270" t="s">
        <v>207</v>
      </c>
      <c r="AB270">
        <v>9.1</v>
      </c>
      <c r="AC270">
        <v>4845.1000000000004</v>
      </c>
      <c r="AD270" t="s">
        <v>207</v>
      </c>
    </row>
    <row r="271" spans="2:30">
      <c r="C271" s="17">
        <v>734.53300000000002</v>
      </c>
      <c r="D271">
        <v>9.1</v>
      </c>
      <c r="E271">
        <v>5446.1</v>
      </c>
      <c r="F271" t="s">
        <v>193</v>
      </c>
      <c r="G271">
        <v>9.1</v>
      </c>
      <c r="H271">
        <v>12002.7</v>
      </c>
      <c r="I271" t="s">
        <v>193</v>
      </c>
      <c r="J271">
        <v>9.1</v>
      </c>
      <c r="K271">
        <v>8002</v>
      </c>
      <c r="L271" t="s">
        <v>193</v>
      </c>
      <c r="M271">
        <v>9.1</v>
      </c>
      <c r="N271">
        <v>9149.9</v>
      </c>
      <c r="O271" t="s">
        <v>193</v>
      </c>
      <c r="P271">
        <v>9.1</v>
      </c>
      <c r="Q271">
        <v>13832</v>
      </c>
      <c r="R271" t="s">
        <v>193</v>
      </c>
      <c r="S271">
        <v>9.1</v>
      </c>
      <c r="T271">
        <v>15330.3</v>
      </c>
      <c r="U271" t="s">
        <v>193</v>
      </c>
      <c r="Y271">
        <v>9.1</v>
      </c>
      <c r="Z271">
        <v>23554.7</v>
      </c>
      <c r="AA271" t="s">
        <v>193</v>
      </c>
      <c r="AB271">
        <v>9.1</v>
      </c>
      <c r="AC271">
        <v>25624.6</v>
      </c>
      <c r="AD271" t="s">
        <v>193</v>
      </c>
    </row>
    <row r="272" spans="2:30">
      <c r="C272" s="17">
        <v>746.53300000000002</v>
      </c>
      <c r="D272">
        <v>9</v>
      </c>
      <c r="E272">
        <v>2408.1999999999998</v>
      </c>
      <c r="F272" t="s">
        <v>206</v>
      </c>
      <c r="G272">
        <v>9.1</v>
      </c>
      <c r="H272">
        <v>2504.4</v>
      </c>
      <c r="I272" t="s">
        <v>206</v>
      </c>
      <c r="P272">
        <v>9</v>
      </c>
      <c r="Q272">
        <v>7065.4</v>
      </c>
      <c r="R272" t="s">
        <v>206</v>
      </c>
      <c r="S272">
        <v>9</v>
      </c>
      <c r="T272">
        <v>6947.1</v>
      </c>
      <c r="U272" t="s">
        <v>206</v>
      </c>
      <c r="Y272">
        <v>9</v>
      </c>
      <c r="Z272">
        <v>13558.5</v>
      </c>
      <c r="AA272" t="s">
        <v>206</v>
      </c>
      <c r="AB272">
        <v>9</v>
      </c>
      <c r="AC272">
        <v>15326.1</v>
      </c>
      <c r="AD272" t="s">
        <v>206</v>
      </c>
    </row>
    <row r="273" spans="2:30">
      <c r="C273" s="17">
        <v>748.54870000000005</v>
      </c>
      <c r="D273">
        <v>9</v>
      </c>
      <c r="E273">
        <v>4378.3999999999996</v>
      </c>
      <c r="F273" t="s">
        <v>192</v>
      </c>
      <c r="G273">
        <v>9</v>
      </c>
      <c r="H273">
        <v>10181.5</v>
      </c>
      <c r="I273" t="s">
        <v>192</v>
      </c>
      <c r="J273">
        <v>9</v>
      </c>
      <c r="K273">
        <v>8128.8</v>
      </c>
      <c r="L273" t="s">
        <v>192</v>
      </c>
      <c r="M273">
        <v>9</v>
      </c>
      <c r="N273">
        <v>9015.7999999999993</v>
      </c>
      <c r="O273" t="s">
        <v>192</v>
      </c>
      <c r="P273">
        <v>9</v>
      </c>
      <c r="Q273">
        <v>12686.2</v>
      </c>
      <c r="R273" t="s">
        <v>192</v>
      </c>
      <c r="S273">
        <v>9</v>
      </c>
      <c r="T273">
        <v>13945.8</v>
      </c>
      <c r="U273" t="s">
        <v>192</v>
      </c>
      <c r="Y273">
        <v>9</v>
      </c>
      <c r="Z273">
        <v>24543</v>
      </c>
      <c r="AA273" t="s">
        <v>192</v>
      </c>
      <c r="AB273">
        <v>9</v>
      </c>
      <c r="AC273">
        <v>24781</v>
      </c>
      <c r="AD273" t="s">
        <v>192</v>
      </c>
    </row>
    <row r="274" spans="2:30">
      <c r="C274" s="17">
        <v>760.54870000000005</v>
      </c>
      <c r="D274">
        <v>9</v>
      </c>
      <c r="E274">
        <v>3168.5</v>
      </c>
      <c r="F274" t="s">
        <v>201</v>
      </c>
      <c r="G274">
        <v>9</v>
      </c>
      <c r="H274">
        <v>3379</v>
      </c>
      <c r="I274" t="s">
        <v>201</v>
      </c>
      <c r="J274">
        <v>9</v>
      </c>
      <c r="K274">
        <v>2579.3000000000002</v>
      </c>
      <c r="L274" t="s">
        <v>201</v>
      </c>
      <c r="P274">
        <v>9</v>
      </c>
      <c r="Q274">
        <v>11959.7</v>
      </c>
      <c r="R274" t="s">
        <v>201</v>
      </c>
      <c r="S274">
        <v>9</v>
      </c>
      <c r="T274">
        <v>13119.5</v>
      </c>
      <c r="U274" t="s">
        <v>201</v>
      </c>
      <c r="Y274">
        <v>9</v>
      </c>
      <c r="Z274">
        <v>24518.9</v>
      </c>
      <c r="AA274" t="s">
        <v>201</v>
      </c>
      <c r="AB274">
        <v>9</v>
      </c>
      <c r="AC274">
        <v>22078.5</v>
      </c>
      <c r="AD274" t="s">
        <v>201</v>
      </c>
    </row>
    <row r="275" spans="2:30">
      <c r="C275" s="17">
        <v>774.5643</v>
      </c>
      <c r="D275">
        <v>8.9</v>
      </c>
      <c r="E275">
        <v>1947.3</v>
      </c>
      <c r="F275" t="s">
        <v>200</v>
      </c>
      <c r="G275">
        <v>8.9</v>
      </c>
      <c r="H275">
        <v>1828.6</v>
      </c>
      <c r="I275" t="s">
        <v>200</v>
      </c>
      <c r="J275">
        <v>8.9</v>
      </c>
      <c r="K275">
        <v>2196.1</v>
      </c>
      <c r="L275" t="s">
        <v>200</v>
      </c>
      <c r="M275">
        <v>8.9</v>
      </c>
      <c r="N275">
        <v>1263.0999999999999</v>
      </c>
      <c r="O275" t="s">
        <v>200</v>
      </c>
      <c r="P275">
        <v>8.9</v>
      </c>
      <c r="Q275">
        <v>6675.7</v>
      </c>
      <c r="R275" t="s">
        <v>200</v>
      </c>
      <c r="S275">
        <v>8.9</v>
      </c>
      <c r="T275">
        <v>7126.5</v>
      </c>
      <c r="U275" t="s">
        <v>200</v>
      </c>
      <c r="Y275">
        <v>8.9</v>
      </c>
      <c r="Z275">
        <v>13937.6</v>
      </c>
      <c r="AA275" t="s">
        <v>200</v>
      </c>
      <c r="AB275">
        <v>8.9</v>
      </c>
      <c r="AC275">
        <v>13503.2</v>
      </c>
      <c r="AD275" t="s">
        <v>200</v>
      </c>
    </row>
    <row r="276" spans="2:30">
      <c r="C276" s="17"/>
    </row>
    <row r="277" spans="2:30">
      <c r="B277" t="s">
        <v>182</v>
      </c>
      <c r="C277" s="17">
        <v>804.55780000000004</v>
      </c>
      <c r="P277">
        <v>6.9</v>
      </c>
      <c r="Q277">
        <v>17423.5</v>
      </c>
      <c r="R277" t="s">
        <v>211</v>
      </c>
      <c r="S277">
        <v>6.9</v>
      </c>
      <c r="T277">
        <v>46401.3</v>
      </c>
      <c r="U277" t="s">
        <v>211</v>
      </c>
      <c r="Y277">
        <v>6.9</v>
      </c>
      <c r="Z277">
        <v>33151</v>
      </c>
      <c r="AA277" t="s">
        <v>211</v>
      </c>
      <c r="AB277">
        <v>7</v>
      </c>
      <c r="AC277">
        <v>18687.7</v>
      </c>
      <c r="AD277" t="s">
        <v>211</v>
      </c>
    </row>
    <row r="278" spans="2:30">
      <c r="B278" t="s">
        <v>185</v>
      </c>
      <c r="C278" s="17">
        <v>790.54240000000004</v>
      </c>
      <c r="P278">
        <v>6.9</v>
      </c>
      <c r="Q278">
        <v>48565.3</v>
      </c>
      <c r="R278" t="s">
        <v>212</v>
      </c>
      <c r="S278">
        <v>7</v>
      </c>
      <c r="T278">
        <v>92509.4</v>
      </c>
      <c r="U278" t="s">
        <v>212</v>
      </c>
      <c r="Y278">
        <v>6.9</v>
      </c>
      <c r="Z278">
        <v>76014.399999999994</v>
      </c>
      <c r="AA278" t="s">
        <v>212</v>
      </c>
      <c r="AB278">
        <v>7</v>
      </c>
      <c r="AC278">
        <v>37064.1</v>
      </c>
      <c r="AD278" t="s">
        <v>212</v>
      </c>
    </row>
    <row r="279" spans="2:30">
      <c r="C279" s="17">
        <v>776.52660000000003</v>
      </c>
      <c r="P279">
        <v>7</v>
      </c>
      <c r="Q279">
        <v>87471.1</v>
      </c>
      <c r="R279" t="s">
        <v>186</v>
      </c>
      <c r="S279">
        <v>7</v>
      </c>
      <c r="T279">
        <v>175561.8</v>
      </c>
      <c r="U279" t="s">
        <v>186</v>
      </c>
      <c r="Y279">
        <v>7</v>
      </c>
      <c r="Z279">
        <v>120577.5</v>
      </c>
      <c r="AA279" t="s">
        <v>186</v>
      </c>
      <c r="AB279">
        <v>7</v>
      </c>
      <c r="AC279">
        <v>60132.1</v>
      </c>
      <c r="AD279" t="s">
        <v>186</v>
      </c>
    </row>
    <row r="280" spans="2:30">
      <c r="C280" s="17">
        <v>764.52570000000003</v>
      </c>
      <c r="P280">
        <v>7</v>
      </c>
      <c r="Q280">
        <v>41350.1</v>
      </c>
      <c r="R280" t="s">
        <v>210</v>
      </c>
      <c r="S280">
        <v>7</v>
      </c>
      <c r="T280">
        <v>106904.6</v>
      </c>
      <c r="U280" t="s">
        <v>210</v>
      </c>
      <c r="Y280">
        <v>7</v>
      </c>
      <c r="Z280">
        <v>78136.399999999994</v>
      </c>
      <c r="AA280" t="s">
        <v>210</v>
      </c>
      <c r="AB280">
        <v>7</v>
      </c>
      <c r="AC280">
        <v>36172.9</v>
      </c>
      <c r="AD280" t="s">
        <v>210</v>
      </c>
    </row>
    <row r="281" spans="2:30">
      <c r="C281" s="17">
        <v>762.51030000000003</v>
      </c>
      <c r="P281">
        <v>7</v>
      </c>
      <c r="Q281">
        <v>25106.3</v>
      </c>
      <c r="R281" t="s">
        <v>213</v>
      </c>
      <c r="S281">
        <v>7</v>
      </c>
      <c r="T281">
        <v>42690.7</v>
      </c>
      <c r="U281" t="s">
        <v>213</v>
      </c>
      <c r="Y281">
        <v>7</v>
      </c>
      <c r="Z281">
        <v>29431.9</v>
      </c>
      <c r="AA281" t="s">
        <v>213</v>
      </c>
      <c r="AB281">
        <v>7</v>
      </c>
      <c r="AC281">
        <v>14482.1</v>
      </c>
      <c r="AD281" t="s">
        <v>213</v>
      </c>
    </row>
    <row r="282" spans="2:30">
      <c r="C282" s="17">
        <v>750.5104</v>
      </c>
      <c r="G282">
        <v>7.2</v>
      </c>
      <c r="H282">
        <v>1222.4000000000001</v>
      </c>
      <c r="I282" t="s">
        <v>195</v>
      </c>
      <c r="P282">
        <v>7</v>
      </c>
      <c r="Q282">
        <v>34331</v>
      </c>
      <c r="R282" t="s">
        <v>195</v>
      </c>
      <c r="S282">
        <v>7.1</v>
      </c>
      <c r="T282">
        <v>94623.8</v>
      </c>
      <c r="U282" t="s">
        <v>195</v>
      </c>
      <c r="Y282">
        <v>7</v>
      </c>
      <c r="Z282">
        <v>48178.3</v>
      </c>
      <c r="AA282" t="s">
        <v>195</v>
      </c>
      <c r="AB282">
        <v>7.1</v>
      </c>
      <c r="AC282">
        <v>22288.400000000001</v>
      </c>
      <c r="AD282" t="s">
        <v>195</v>
      </c>
    </row>
    <row r="283" spans="2:30">
      <c r="C283" s="17">
        <v>736.49580000000003</v>
      </c>
      <c r="G283">
        <v>7.3</v>
      </c>
      <c r="H283">
        <v>1707.6</v>
      </c>
      <c r="I283" t="s">
        <v>208</v>
      </c>
      <c r="P283">
        <v>7</v>
      </c>
      <c r="Q283">
        <v>8373.5</v>
      </c>
      <c r="R283" t="s">
        <v>208</v>
      </c>
      <c r="S283">
        <v>7.1</v>
      </c>
      <c r="T283">
        <v>20726.7</v>
      </c>
      <c r="U283" t="s">
        <v>208</v>
      </c>
      <c r="Y283">
        <v>7.1</v>
      </c>
      <c r="Z283">
        <v>13036.8</v>
      </c>
      <c r="AA283" t="s">
        <v>208</v>
      </c>
      <c r="AB283">
        <v>7.1</v>
      </c>
      <c r="AC283">
        <v>5763.4</v>
      </c>
      <c r="AD283" t="s">
        <v>208</v>
      </c>
    </row>
    <row r="284" spans="2:30">
      <c r="C284" s="17">
        <v>722.48040000000003</v>
      </c>
      <c r="G284">
        <v>7.3</v>
      </c>
      <c r="H284">
        <v>1879.1</v>
      </c>
      <c r="I284" t="s">
        <v>209</v>
      </c>
      <c r="P284">
        <v>7.1</v>
      </c>
      <c r="Q284">
        <v>4022.5</v>
      </c>
      <c r="R284" t="s">
        <v>209</v>
      </c>
      <c r="S284">
        <v>7.1</v>
      </c>
      <c r="T284">
        <v>10756.7</v>
      </c>
      <c r="U284" t="s">
        <v>209</v>
      </c>
      <c r="Y284">
        <v>7.1</v>
      </c>
      <c r="Z284">
        <v>4087</v>
      </c>
      <c r="AA284" t="s">
        <v>209</v>
      </c>
    </row>
    <row r="285" spans="2:30">
      <c r="C285" s="17"/>
    </row>
    <row r="286" spans="2:30">
      <c r="B286" t="s">
        <v>183</v>
      </c>
      <c r="C286" s="17">
        <v>804.572</v>
      </c>
    </row>
    <row r="287" spans="2:30">
      <c r="B287" t="s">
        <v>184</v>
      </c>
      <c r="C287" s="17">
        <v>790.55939999999998</v>
      </c>
      <c r="P287">
        <v>7.9</v>
      </c>
      <c r="Q287">
        <v>9285.7999999999993</v>
      </c>
      <c r="R287" t="s">
        <v>214</v>
      </c>
      <c r="S287">
        <v>7.9</v>
      </c>
      <c r="T287">
        <v>9176.1</v>
      </c>
      <c r="U287" t="s">
        <v>214</v>
      </c>
      <c r="Y287">
        <v>7.9</v>
      </c>
      <c r="Z287">
        <v>3886.5</v>
      </c>
      <c r="AA287" t="s">
        <v>214</v>
      </c>
      <c r="AB287">
        <v>7.9</v>
      </c>
      <c r="AC287">
        <v>4429.8</v>
      </c>
      <c r="AD287" t="s">
        <v>214</v>
      </c>
    </row>
    <row r="288" spans="2:30">
      <c r="C288" s="17">
        <v>778.58</v>
      </c>
    </row>
    <row r="289" spans="3:30">
      <c r="C289" s="17">
        <v>776.54359999999997</v>
      </c>
      <c r="D289">
        <v>7.9</v>
      </c>
      <c r="E289">
        <v>1533.2</v>
      </c>
      <c r="F289" t="s">
        <v>203</v>
      </c>
      <c r="P289">
        <v>7.9</v>
      </c>
      <c r="Q289">
        <v>15147</v>
      </c>
      <c r="R289" t="s">
        <v>203</v>
      </c>
      <c r="S289">
        <v>7.9</v>
      </c>
      <c r="T289">
        <v>19275</v>
      </c>
      <c r="U289" t="s">
        <v>203</v>
      </c>
      <c r="Y289">
        <v>7.9</v>
      </c>
      <c r="Z289">
        <v>5466.8</v>
      </c>
      <c r="AA289" t="s">
        <v>203</v>
      </c>
      <c r="AB289">
        <v>7.9</v>
      </c>
      <c r="AC289">
        <v>7995</v>
      </c>
      <c r="AD289" t="s">
        <v>203</v>
      </c>
    </row>
    <row r="290" spans="3:30">
      <c r="C290" s="17">
        <v>764.54229999999995</v>
      </c>
      <c r="D290">
        <v>8</v>
      </c>
      <c r="E290">
        <v>2120.6999999999998</v>
      </c>
      <c r="F290" t="s">
        <v>199</v>
      </c>
      <c r="G290">
        <v>8</v>
      </c>
      <c r="H290">
        <v>3013.3</v>
      </c>
      <c r="I290" t="s">
        <v>199</v>
      </c>
      <c r="P290">
        <v>8</v>
      </c>
      <c r="Q290">
        <v>14725.2</v>
      </c>
      <c r="R290" t="s">
        <v>199</v>
      </c>
      <c r="S290">
        <v>8</v>
      </c>
      <c r="T290">
        <v>14656.8</v>
      </c>
      <c r="U290" t="s">
        <v>199</v>
      </c>
      <c r="Y290">
        <v>8</v>
      </c>
      <c r="Z290">
        <v>5032.7</v>
      </c>
      <c r="AA290" t="s">
        <v>199</v>
      </c>
      <c r="AB290">
        <v>8</v>
      </c>
      <c r="AC290">
        <v>5873.9</v>
      </c>
      <c r="AD290" t="s">
        <v>199</v>
      </c>
    </row>
    <row r="291" spans="3:30">
      <c r="C291" s="17">
        <v>762.53</v>
      </c>
      <c r="D291">
        <v>7.9</v>
      </c>
      <c r="E291">
        <v>1822.1</v>
      </c>
      <c r="F291" t="s">
        <v>204</v>
      </c>
      <c r="J291">
        <v>8</v>
      </c>
      <c r="K291">
        <v>2548.1</v>
      </c>
      <c r="L291" t="s">
        <v>199</v>
      </c>
      <c r="M291">
        <v>8</v>
      </c>
      <c r="N291">
        <v>2548</v>
      </c>
      <c r="O291" t="s">
        <v>199</v>
      </c>
      <c r="P291">
        <v>7.9</v>
      </c>
      <c r="Q291">
        <v>5029.8999999999996</v>
      </c>
      <c r="R291" t="s">
        <v>204</v>
      </c>
      <c r="S291">
        <v>8</v>
      </c>
      <c r="T291">
        <v>5442.8</v>
      </c>
      <c r="U291" t="s">
        <v>204</v>
      </c>
      <c r="Y291">
        <v>8</v>
      </c>
      <c r="Z291">
        <v>1582.8</v>
      </c>
      <c r="AA291" t="s">
        <v>204</v>
      </c>
      <c r="AB291">
        <v>8</v>
      </c>
      <c r="AC291">
        <v>2126.3000000000002</v>
      </c>
      <c r="AD291" t="s">
        <v>204</v>
      </c>
    </row>
    <row r="292" spans="3:30">
      <c r="C292" s="17">
        <v>750.52620000000002</v>
      </c>
      <c r="D292">
        <v>8</v>
      </c>
      <c r="E292">
        <v>2546.6999999999998</v>
      </c>
      <c r="F292" t="s">
        <v>205</v>
      </c>
      <c r="G292">
        <v>8</v>
      </c>
      <c r="H292">
        <v>2427.6</v>
      </c>
      <c r="I292" t="s">
        <v>205</v>
      </c>
      <c r="J292">
        <v>8</v>
      </c>
      <c r="K292">
        <v>1805.8</v>
      </c>
      <c r="L292" t="s">
        <v>205</v>
      </c>
      <c r="M292">
        <v>8</v>
      </c>
      <c r="N292">
        <v>2252.1</v>
      </c>
      <c r="O292" t="s">
        <v>205</v>
      </c>
      <c r="P292">
        <v>8</v>
      </c>
      <c r="Q292">
        <v>16028.4</v>
      </c>
      <c r="R292" t="s">
        <v>205</v>
      </c>
      <c r="S292">
        <v>8</v>
      </c>
      <c r="T292">
        <v>15472.6</v>
      </c>
      <c r="U292" t="s">
        <v>205</v>
      </c>
      <c r="Y292">
        <v>8</v>
      </c>
      <c r="Z292">
        <v>2996.1</v>
      </c>
      <c r="AA292" t="s">
        <v>205</v>
      </c>
      <c r="AB292">
        <v>8</v>
      </c>
      <c r="AC292">
        <v>4479.8999999999996</v>
      </c>
      <c r="AD292" t="s">
        <v>205</v>
      </c>
    </row>
    <row r="293" spans="3:30">
      <c r="C293" s="17">
        <v>746.56079999999997</v>
      </c>
    </row>
  </sheetData>
  <sortState ref="M300:P318">
    <sortCondition descending="1" ref="O300:O318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 list</vt:lpstr>
      <vt:lpstr>overview</vt:lpstr>
      <vt:lpstr>wild type</vt:lpstr>
      <vt:lpstr>OL mutant</vt:lpstr>
      <vt:lpstr>GL muta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ce</dc:creator>
  <cp:lastModifiedBy>Tanja Bosak</cp:lastModifiedBy>
  <dcterms:created xsi:type="dcterms:W3CDTF">2015-09-13T14:15:04Z</dcterms:created>
  <dcterms:modified xsi:type="dcterms:W3CDTF">2016-11-03T21:53:01Z</dcterms:modified>
</cp:coreProperties>
</file>